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une\seadrive_root\Andreas\Meine Bibliotheken\Manuscripts\Current\Methanogens\Methanobacteriota comparative genomics\microbiome submission\"/>
    </mc:Choice>
  </mc:AlternateContent>
  <bookViews>
    <workbookView xWindow="-120" yWindow="-120" windowWidth="29040" windowHeight="18240"/>
  </bookViews>
  <sheets>
    <sheet name="Table legend" sheetId="3" r:id="rId1"/>
    <sheet name="Table S3" sheetId="6" r:id="rId2"/>
    <sheet name="Table S3a" sheetId="7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7" l="1"/>
  <c r="F12" i="7"/>
  <c r="H12" i="7"/>
  <c r="I12" i="7"/>
  <c r="J12" i="7"/>
  <c r="L12" i="7"/>
  <c r="M12" i="7"/>
  <c r="N12" i="7"/>
  <c r="O12" i="7"/>
  <c r="P12" i="7"/>
  <c r="Q12" i="7"/>
  <c r="R12" i="7"/>
  <c r="S12" i="7"/>
  <c r="T12" i="7"/>
  <c r="U12" i="7"/>
  <c r="V12" i="7"/>
  <c r="W12" i="7"/>
  <c r="Z12" i="7"/>
  <c r="AA12" i="7"/>
  <c r="AB12" i="7"/>
  <c r="AC12" i="7"/>
  <c r="AD12" i="7"/>
  <c r="AE12" i="7"/>
  <c r="AF12" i="7"/>
  <c r="AG12" i="7"/>
  <c r="AH12" i="7"/>
  <c r="AI12" i="7"/>
  <c r="AK12" i="7"/>
  <c r="AL12" i="7"/>
  <c r="AN12" i="7"/>
  <c r="AO12" i="7"/>
  <c r="AP12" i="7"/>
  <c r="AQ12" i="7"/>
  <c r="AS12" i="7"/>
  <c r="AT12" i="7"/>
  <c r="AU12" i="7"/>
  <c r="AV12" i="7"/>
  <c r="AW12" i="7"/>
  <c r="AX12" i="7"/>
  <c r="AY12" i="7"/>
  <c r="AZ12" i="7"/>
  <c r="BA12" i="7"/>
  <c r="BB12" i="7"/>
  <c r="BC12" i="7"/>
  <c r="BD12" i="7"/>
  <c r="BE12" i="7"/>
  <c r="BF12" i="7"/>
  <c r="BG12" i="7"/>
  <c r="BH12" i="7"/>
  <c r="BI12" i="7"/>
  <c r="BK12" i="7"/>
  <c r="BL12" i="7"/>
  <c r="BM12" i="7"/>
  <c r="BN12" i="7"/>
  <c r="BO12" i="7"/>
  <c r="BP12" i="7"/>
  <c r="BR12" i="7"/>
  <c r="BS12" i="7"/>
  <c r="BT12" i="7"/>
  <c r="BU12" i="7"/>
  <c r="BV12" i="7"/>
  <c r="BW12" i="7"/>
  <c r="BX12" i="7"/>
  <c r="BY12" i="7"/>
  <c r="BZ12" i="7"/>
  <c r="CA12" i="7"/>
  <c r="CB12" i="7"/>
  <c r="CC12" i="7"/>
  <c r="CD12" i="7"/>
  <c r="CE12" i="7"/>
  <c r="CF12" i="7"/>
  <c r="CG12" i="7"/>
  <c r="D12" i="7"/>
  <c r="D347" i="6"/>
  <c r="BH347" i="6"/>
  <c r="AE347" i="6"/>
  <c r="AD347" i="6"/>
  <c r="AC347" i="6"/>
  <c r="V347" i="6"/>
  <c r="U347" i="6"/>
  <c r="W347" i="6"/>
  <c r="Y347" i="6"/>
  <c r="L347" i="6"/>
  <c r="J347" i="6"/>
  <c r="I347" i="6"/>
  <c r="H347" i="6"/>
  <c r="AZ347" i="6"/>
  <c r="BA347" i="6"/>
  <c r="BB347" i="6"/>
  <c r="BC347" i="6"/>
  <c r="BD347" i="6"/>
  <c r="BE347" i="6"/>
  <c r="BF347" i="6"/>
  <c r="BG347" i="6"/>
  <c r="BI347" i="6"/>
  <c r="BK347" i="6"/>
  <c r="BM347" i="6"/>
  <c r="BO347" i="6"/>
  <c r="BP347" i="6"/>
  <c r="BR347" i="6"/>
  <c r="BS347" i="6"/>
  <c r="BT347" i="6"/>
  <c r="BU347" i="6"/>
  <c r="BV347" i="6"/>
  <c r="BW347" i="6"/>
  <c r="BX347" i="6"/>
  <c r="BY347" i="6"/>
  <c r="BZ347" i="6"/>
  <c r="CA347" i="6"/>
  <c r="CB347" i="6"/>
  <c r="CC347" i="6"/>
  <c r="CD347" i="6"/>
  <c r="CE347" i="6"/>
  <c r="CF347" i="6"/>
  <c r="CG347" i="6"/>
  <c r="E347" i="6"/>
  <c r="F347" i="6"/>
  <c r="M347" i="6"/>
  <c r="N347" i="6"/>
  <c r="O347" i="6"/>
  <c r="P347" i="6"/>
  <c r="Q347" i="6"/>
  <c r="R347" i="6"/>
  <c r="S347" i="6"/>
  <c r="T347" i="6"/>
  <c r="Z347" i="6"/>
  <c r="AA347" i="6"/>
  <c r="AB347" i="6"/>
  <c r="AF347" i="6"/>
  <c r="AG347" i="6"/>
  <c r="AH347" i="6"/>
  <c r="AI347" i="6"/>
  <c r="AK347" i="6"/>
  <c r="AL347" i="6"/>
  <c r="AN347" i="6"/>
  <c r="AO347" i="6"/>
  <c r="AP347" i="6"/>
  <c r="AQ347" i="6"/>
  <c r="AS347" i="6"/>
  <c r="AT347" i="6"/>
  <c r="AU347" i="6"/>
  <c r="AV347" i="6"/>
  <c r="AW347" i="6"/>
  <c r="AX347" i="6"/>
  <c r="AY347" i="6"/>
</calcChain>
</file>

<file path=xl/sharedStrings.xml><?xml version="1.0" encoding="utf-8"?>
<sst xmlns="http://schemas.openxmlformats.org/spreadsheetml/2006/main" count="11233" uniqueCount="5479">
  <si>
    <t xml:space="preserve"> </t>
  </si>
  <si>
    <t>Formylmethanofuran:tetrahydromethanopterin formyltransferase</t>
  </si>
  <si>
    <t>ftr</t>
  </si>
  <si>
    <t>Methenyltetrahydromethanopterin cyclohydrolase</t>
  </si>
  <si>
    <t>mch</t>
  </si>
  <si>
    <t>N5,N10-methenyltetrahydromethanopterin dehydrogenase</t>
  </si>
  <si>
    <t>mtd</t>
  </si>
  <si>
    <t>N5,N10-methylene tetrahydromethanopterin reductase</t>
  </si>
  <si>
    <t>mer</t>
  </si>
  <si>
    <t>CO dehydrogenase/acetyl-CoA synthase alpha subunit</t>
  </si>
  <si>
    <t>cdhA</t>
  </si>
  <si>
    <t>CO dehydrogenase/acetyl-CoA synthase beta subunit</t>
  </si>
  <si>
    <t>cdhC</t>
  </si>
  <si>
    <t>CO dehydrogenase/acetyl-CoA synthase delta subunit</t>
  </si>
  <si>
    <t>cdhD</t>
  </si>
  <si>
    <t>CO dehydrogenase/acetyl-CoA synthase epsilon subunit</t>
  </si>
  <si>
    <t>cdhB</t>
  </si>
  <si>
    <t>CO dehydrogenase/acetyl-CoA synthase gamma subunit (corrinoid Fe-S protein)</t>
  </si>
  <si>
    <t>cdhE</t>
  </si>
  <si>
    <t>Coenzyme F420 hydrogenase subunit beta</t>
  </si>
  <si>
    <t>frhB</t>
  </si>
  <si>
    <t>Coenzyme M biosynthesis</t>
  </si>
  <si>
    <t>Amino acid biosynthesis</t>
  </si>
  <si>
    <t>Hydrogensases</t>
  </si>
  <si>
    <t>Ni-Fe type 3</t>
  </si>
  <si>
    <t>Methyl-viologen hydrogenase subunit A</t>
  </si>
  <si>
    <t>Methyl-viologen hydrogenase subunit G</t>
  </si>
  <si>
    <t>Methyl-viologen hydrogenase subunit D</t>
  </si>
  <si>
    <t>Ni-Fe type 4</t>
  </si>
  <si>
    <t>Coenzyme F420 hydrogenase subunit gamma</t>
  </si>
  <si>
    <t>frhA</t>
  </si>
  <si>
    <t>frhG</t>
  </si>
  <si>
    <t>mtaB</t>
  </si>
  <si>
    <t>mtaC</t>
  </si>
  <si>
    <t>mtaA</t>
  </si>
  <si>
    <t>methanol corrinoid protein</t>
  </si>
  <si>
    <t>Archaellum</t>
  </si>
  <si>
    <t>Chemotaxis</t>
  </si>
  <si>
    <t>Oxygen and reactive oxygen species protection system</t>
  </si>
  <si>
    <t>Coenzyme F420 hydrogenase subunit delta</t>
  </si>
  <si>
    <t>frhD</t>
  </si>
  <si>
    <t>Formate dehydrogenase</t>
  </si>
  <si>
    <t>formate dehydrogenase (coenzyme F420) beta subunit</t>
  </si>
  <si>
    <t>fdhA</t>
  </si>
  <si>
    <t>fdhB</t>
  </si>
  <si>
    <t>Archaeal methyl branch of Wood-Ljungdahl pathway and methane production</t>
  </si>
  <si>
    <t>Carbonyl branch of Wood-Ljungdahl pathway</t>
  </si>
  <si>
    <t>Selenocysteine</t>
  </si>
  <si>
    <t>methanol:corrinoid methyltransferase</t>
  </si>
  <si>
    <t>methanol-specific methylcobalamin: coenzyme M methyltransferase</t>
  </si>
  <si>
    <t>H2-dependent methylene-H4MPT dehydrogenase</t>
  </si>
  <si>
    <t>comA</t>
  </si>
  <si>
    <t>comB</t>
  </si>
  <si>
    <t>comC</t>
  </si>
  <si>
    <t>phosphosulfolactate phosphatase</t>
  </si>
  <si>
    <t>phosphosulfolactate synthase</t>
  </si>
  <si>
    <t>Pathway I (PEP-dependent pathway common for non-Methanosarcinales)</t>
  </si>
  <si>
    <t>Arginine</t>
  </si>
  <si>
    <t>Proline</t>
  </si>
  <si>
    <t>Histidine</t>
  </si>
  <si>
    <t>cheR</t>
  </si>
  <si>
    <t>cheD</t>
  </si>
  <si>
    <t>cheC</t>
  </si>
  <si>
    <t>cheA</t>
  </si>
  <si>
    <t>cheB</t>
  </si>
  <si>
    <t>cheY</t>
  </si>
  <si>
    <t>cheW</t>
  </si>
  <si>
    <t>Mcp</t>
  </si>
  <si>
    <t>methyl-accepting chemotaxis protein</t>
  </si>
  <si>
    <t>thioredoxin-dependent peroxiredoxin</t>
  </si>
  <si>
    <t>prxQ</t>
  </si>
  <si>
    <t>catalase</t>
  </si>
  <si>
    <t>F420H2 oxidase</t>
  </si>
  <si>
    <t>superoxide dismutase Fe-Mn</t>
  </si>
  <si>
    <t>sodA</t>
  </si>
  <si>
    <t>Anabolism</t>
  </si>
  <si>
    <t>Pathway</t>
  </si>
  <si>
    <t>M. shimae</t>
  </si>
  <si>
    <t>M. ruminantium</t>
  </si>
  <si>
    <t>M. olleyae</t>
  </si>
  <si>
    <t>M. acididurans</t>
  </si>
  <si>
    <t>M. massiliense</t>
  </si>
  <si>
    <t>M. thaueri</t>
  </si>
  <si>
    <t>M. gottschaklii</t>
  </si>
  <si>
    <t>M. millerae</t>
  </si>
  <si>
    <t>M. oralis</t>
  </si>
  <si>
    <t>M. smithii</t>
  </si>
  <si>
    <t>M. intestinii</t>
  </si>
  <si>
    <t>M. woesei</t>
  </si>
  <si>
    <t>MAG290</t>
  </si>
  <si>
    <t>M. wolinii</t>
  </si>
  <si>
    <t>M. boviskoreani</t>
  </si>
  <si>
    <t>AUS91_301-20bin119</t>
  </si>
  <si>
    <t>Hm464_bin.67</t>
  </si>
  <si>
    <t>M. arboriphilus</t>
  </si>
  <si>
    <t>M. endosymbioticus</t>
  </si>
  <si>
    <t>Th196P3_bin91</t>
  </si>
  <si>
    <t>M. spinitermitis</t>
  </si>
  <si>
    <t>Po218_bin58</t>
  </si>
  <si>
    <t>NG87_301-09bin46</t>
  </si>
  <si>
    <t>US17_301-91bin11</t>
  </si>
  <si>
    <t>M. curvatus</t>
  </si>
  <si>
    <t>M. filliformis</t>
  </si>
  <si>
    <t>M. formicicum</t>
  </si>
  <si>
    <t>M. subterraneum</t>
  </si>
  <si>
    <t>M. petrolearium</t>
  </si>
  <si>
    <t>M. lacus</t>
  </si>
  <si>
    <t>M. paludis</t>
  </si>
  <si>
    <t>M. congolense</t>
  </si>
  <si>
    <t>M. aggregans</t>
  </si>
  <si>
    <t>M. cuniculi</t>
  </si>
  <si>
    <t>M. stadtmanae</t>
  </si>
  <si>
    <t>M. bryantii</t>
  </si>
  <si>
    <t>M. veterum</t>
  </si>
  <si>
    <t>M. arcticum</t>
  </si>
  <si>
    <t>M. alkalithermotolerans</t>
  </si>
  <si>
    <t>M. alcaliphilum</t>
  </si>
  <si>
    <t>WGK6</t>
  </si>
  <si>
    <t>BMS</t>
  </si>
  <si>
    <t>Yes71-23</t>
  </si>
  <si>
    <t>UBA117</t>
  </si>
  <si>
    <t>K_DeepCast</t>
  </si>
  <si>
    <t>VGTM01</t>
  </si>
  <si>
    <t>UBA587</t>
  </si>
  <si>
    <t>RUG14110</t>
  </si>
  <si>
    <t>CADBMS01</t>
  </si>
  <si>
    <t>C17_concoctbin30</t>
  </si>
  <si>
    <t>JAUXXK01</t>
  </si>
  <si>
    <t>UBA349</t>
  </si>
  <si>
    <t>nzgw21</t>
  </si>
  <si>
    <t>M. marburgensis</t>
  </si>
  <si>
    <t>Methanothermobacter</t>
  </si>
  <si>
    <t>K4</t>
  </si>
  <si>
    <t>M. thermautotrophicus</t>
  </si>
  <si>
    <t>M. defluvii</t>
  </si>
  <si>
    <t>CaT2</t>
  </si>
  <si>
    <t>M. wolfeii</t>
  </si>
  <si>
    <t>Yes71-02</t>
  </si>
  <si>
    <t>Methanocatella</t>
  </si>
  <si>
    <t>Methanomonile</t>
  </si>
  <si>
    <t>Methanarmilla</t>
  </si>
  <si>
    <t>Methanobaculum</t>
  </si>
  <si>
    <t>Methanobinarius</t>
  </si>
  <si>
    <t>TMH8</t>
  </si>
  <si>
    <t>Methanorudis</t>
  </si>
  <si>
    <t>M.  meridionalis</t>
  </si>
  <si>
    <t>M.  australis</t>
  </si>
  <si>
    <t>M.  procula</t>
  </si>
  <si>
    <t>M.  aequatorialis</t>
  </si>
  <si>
    <t>M.  basalitermitum</t>
  </si>
  <si>
    <t>Methanovirga</t>
  </si>
  <si>
    <t>Methanoflexus</t>
  </si>
  <si>
    <t>Methanacia</t>
  </si>
  <si>
    <t>M. spitsbergense</t>
  </si>
  <si>
    <t>Methanobacterium_B</t>
  </si>
  <si>
    <t>Methanobacterium_C</t>
  </si>
  <si>
    <t>Methanobacterium_D</t>
  </si>
  <si>
    <t>Methanosphaera</t>
  </si>
  <si>
    <t>Methanobacterium_F</t>
  </si>
  <si>
    <t>Methanobacterium_E</t>
  </si>
  <si>
    <t>Methanobacteriaceae</t>
  </si>
  <si>
    <t>Methanothermobacteraceae</t>
  </si>
  <si>
    <t>M. tenebrarum</t>
  </si>
  <si>
    <t>M_tenebrarumA</t>
  </si>
  <si>
    <t>Methanothermobaculum</t>
  </si>
  <si>
    <t>Methanothermobaculaceae</t>
  </si>
  <si>
    <t>M. fervidus</t>
  </si>
  <si>
    <t>Methanothermus</t>
  </si>
  <si>
    <t>Methanothermaceae</t>
  </si>
  <si>
    <t>M. kandleri</t>
  </si>
  <si>
    <t>Methanopyrus</t>
  </si>
  <si>
    <t>Methanopyraceae</t>
  </si>
  <si>
    <t>+</t>
  </si>
  <si>
    <t>M. mossambicus</t>
  </si>
  <si>
    <t>Methanol metabolism</t>
  </si>
  <si>
    <t>Species</t>
  </si>
  <si>
    <t>Genus</t>
  </si>
  <si>
    <t>Family</t>
  </si>
  <si>
    <t xml:space="preserve">formate/nitrite transporter </t>
  </si>
  <si>
    <t>fdhC</t>
  </si>
  <si>
    <t>formate dehydrogenase (NADP) alpha subunit</t>
  </si>
  <si>
    <t>WP_211532497</t>
  </si>
  <si>
    <t>M. ferruginis</t>
  </si>
  <si>
    <t>WP_286243715</t>
  </si>
  <si>
    <t>WP_209624682</t>
  </si>
  <si>
    <t>ADZ10728</t>
  </si>
  <si>
    <t>WP_223790801</t>
  </si>
  <si>
    <t>HOQ17921; AAB86026</t>
  </si>
  <si>
    <t>WP_013294976</t>
  </si>
  <si>
    <t>-</t>
  </si>
  <si>
    <t xml:space="preserve">Coenzyme F420 hydrogenase subunit alpha </t>
  </si>
  <si>
    <t>WP_012955140.1</t>
  </si>
  <si>
    <t>WP_067145130.1</t>
  </si>
  <si>
    <t>WP_116592824.1</t>
  </si>
  <si>
    <t>WP_091699298.1</t>
  </si>
  <si>
    <t>WP_149731765.1</t>
  </si>
  <si>
    <t>WP_106787261.1</t>
  </si>
  <si>
    <t>ABQ87608.1</t>
  </si>
  <si>
    <t>WP_116670211.1</t>
  </si>
  <si>
    <t>WP_116670212.1</t>
  </si>
  <si>
    <t>WP_116670213.1</t>
  </si>
  <si>
    <t>WP_042707642.1</t>
  </si>
  <si>
    <t>WP_042707641.1</t>
  </si>
  <si>
    <t>WP_042707640.1</t>
  </si>
  <si>
    <t>MDD6256188.1</t>
  </si>
  <si>
    <t>WP_067260007.1</t>
  </si>
  <si>
    <t>KZX15527.1</t>
  </si>
  <si>
    <t>WP_067260006.1</t>
  </si>
  <si>
    <t>WP_080459729.1</t>
  </si>
  <si>
    <t>WP_080459728.1</t>
  </si>
  <si>
    <t>WP_080459727.1</t>
  </si>
  <si>
    <t>WP_211265135.1</t>
  </si>
  <si>
    <t>MDR0911427.1</t>
  </si>
  <si>
    <t>WP_067091980.1</t>
  </si>
  <si>
    <t>MDR0911428.1</t>
  </si>
  <si>
    <t>WP_067091982.1</t>
  </si>
  <si>
    <t>MDR0911429.1</t>
  </si>
  <si>
    <t>WP_066970568.1</t>
  </si>
  <si>
    <t>WP_066970570.1</t>
  </si>
  <si>
    <t>WP_066970566.1</t>
  </si>
  <si>
    <t>RBQ22454.1</t>
  </si>
  <si>
    <t>RBQ22455.1</t>
  </si>
  <si>
    <t>RBQ22456.1</t>
  </si>
  <si>
    <t>MCL2114850.1</t>
  </si>
  <si>
    <t>MDR2967710.1</t>
  </si>
  <si>
    <t>MDR1819469.1</t>
  </si>
  <si>
    <t>MDR3291024.1</t>
  </si>
  <si>
    <t>MCL2114851.1</t>
  </si>
  <si>
    <t>MDR2967709.1</t>
  </si>
  <si>
    <t>MDR1819470.1</t>
  </si>
  <si>
    <t>MDR3291025.1</t>
  </si>
  <si>
    <t>AAA72182.1</t>
  </si>
  <si>
    <t>AAA72183.1</t>
  </si>
  <si>
    <t>AIS30998.1</t>
  </si>
  <si>
    <t>AUB55127.1</t>
  </si>
  <si>
    <t>AUB55125.1</t>
  </si>
  <si>
    <t>AUB55126.1</t>
  </si>
  <si>
    <t>WP_209625833.1</t>
  </si>
  <si>
    <t>WP_209625834.1</t>
  </si>
  <si>
    <t>WP_013824665.1</t>
  </si>
  <si>
    <t>WP_013824664.1</t>
  </si>
  <si>
    <t>WP_013826602.1</t>
  </si>
  <si>
    <t>WP_071907626.1</t>
  </si>
  <si>
    <t>WP_071907627.1</t>
  </si>
  <si>
    <t>SCG86575.1</t>
  </si>
  <si>
    <t>WP_209584298.1</t>
  </si>
  <si>
    <t>WP_209584296.1</t>
  </si>
  <si>
    <t>WP_209584293.1</t>
  </si>
  <si>
    <t>ISO3-F5</t>
  </si>
  <si>
    <t>WP_274871639.1</t>
  </si>
  <si>
    <t>WP_302852974.1</t>
  </si>
  <si>
    <t>WP_303221469.1</t>
  </si>
  <si>
    <t>WP_323735805.1</t>
  </si>
  <si>
    <t>WP_323735806.1</t>
  </si>
  <si>
    <t>WP_112123661.1</t>
  </si>
  <si>
    <t>WP_112123662.1</t>
  </si>
  <si>
    <t>M. massiliense V14</t>
  </si>
  <si>
    <t>OH_PBB_124</t>
  </si>
  <si>
    <t>WP_305515375.1</t>
  </si>
  <si>
    <t>WP_019266527.1</t>
  </si>
  <si>
    <t>WP_019266526.1</t>
  </si>
  <si>
    <t>WP_301178397.1</t>
  </si>
  <si>
    <t>MCC7553729.1</t>
  </si>
  <si>
    <t>MDL2270633.1</t>
  </si>
  <si>
    <t>MBZ9571469.1</t>
  </si>
  <si>
    <t>MBZ9571468.1</t>
  </si>
  <si>
    <t>PAV05065.1</t>
  </si>
  <si>
    <t>WP_248612540.1</t>
  </si>
  <si>
    <t>WP_248612539.1</t>
  </si>
  <si>
    <t>WP_010876764.1</t>
  </si>
  <si>
    <t>AAB85628.1</t>
  </si>
  <si>
    <t>M. thermautotrophicusA WHS</t>
  </si>
  <si>
    <t>BAM70688.1</t>
  </si>
  <si>
    <t xml:space="preserve">	WP_013296313.1</t>
  </si>
  <si>
    <t>WP_202965421.1</t>
  </si>
  <si>
    <t>WP_248564171.1</t>
  </si>
  <si>
    <t>WP_248564448.1</t>
  </si>
  <si>
    <t>AAM01536.1</t>
  </si>
  <si>
    <t>AAM01537.1</t>
  </si>
  <si>
    <t>WP_237778988.1</t>
  </si>
  <si>
    <t>WP_237779500.1</t>
  </si>
  <si>
    <t>WP_237779499.1</t>
  </si>
  <si>
    <t>MDP1551821.1</t>
  </si>
  <si>
    <t>Methanobacterium_A</t>
  </si>
  <si>
    <t>bog22</t>
  </si>
  <si>
    <t>bin336</t>
  </si>
  <si>
    <t>MBM4240623.1</t>
  </si>
  <si>
    <t>MCE5213875.1</t>
  </si>
  <si>
    <t>MDR0900304.1</t>
  </si>
  <si>
    <t>ABQ86721.1</t>
  </si>
  <si>
    <t>ABQ86720.1</t>
  </si>
  <si>
    <t>ABQ86723.1</t>
  </si>
  <si>
    <t>WP_042707832.1</t>
  </si>
  <si>
    <t>WP_042707835.1</t>
  </si>
  <si>
    <t>WP_042707833.1</t>
  </si>
  <si>
    <t>WP_080459961.1</t>
  </si>
  <si>
    <t>WP_080459960.1</t>
  </si>
  <si>
    <t>WP_224425840.1</t>
  </si>
  <si>
    <t>RBQ22743.1</t>
  </si>
  <si>
    <t>MDR2623902.1</t>
  </si>
  <si>
    <t>MDR2830615.1</t>
  </si>
  <si>
    <t>RBQ22742.1</t>
  </si>
  <si>
    <t>WP_224425839.1</t>
  </si>
  <si>
    <t>MDR2830614.1</t>
  </si>
  <si>
    <t>MDR2623903.1</t>
  </si>
  <si>
    <t>WP_223791108.1</t>
  </si>
  <si>
    <t>WP_013825605.1</t>
  </si>
  <si>
    <t>WP_071906843.1</t>
  </si>
  <si>
    <t>WP_013644621.1</t>
  </si>
  <si>
    <t>WP_304123089.1</t>
  </si>
  <si>
    <t>WP_274870704.1</t>
  </si>
  <si>
    <t>WP_112124301.1</t>
  </si>
  <si>
    <t>WP_323737267.1</t>
  </si>
  <si>
    <t>WP_224425842.1</t>
  </si>
  <si>
    <t>RBQ22745.1</t>
  </si>
  <si>
    <t>WP_080459958.1</t>
  </si>
  <si>
    <t>MDR2623896.1</t>
  </si>
  <si>
    <t>MDR2831091.1</t>
  </si>
  <si>
    <t>WP_013644623.1</t>
  </si>
  <si>
    <t>WP_255590819.1</t>
  </si>
  <si>
    <t>WP_013825607.1</t>
  </si>
  <si>
    <t>WP_071906841.1</t>
  </si>
  <si>
    <t>CAE48300.1</t>
  </si>
  <si>
    <t>CAE48301.1</t>
  </si>
  <si>
    <t>CAE48302.1</t>
  </si>
  <si>
    <t>WP_069593451.1</t>
  </si>
  <si>
    <t>WP_069592772.1</t>
  </si>
  <si>
    <t>WP_084790398.1</t>
  </si>
  <si>
    <t>WP_274870699.1</t>
  </si>
  <si>
    <t>WP_274870705.1</t>
  </si>
  <si>
    <t>WP_304123092.1</t>
  </si>
  <si>
    <t>WP_304123101.1</t>
  </si>
  <si>
    <t>WP_323737268.1</t>
  </si>
  <si>
    <t>WP_323737264.1</t>
  </si>
  <si>
    <t>WP_112124300.1</t>
  </si>
  <si>
    <t>WP_112124303.1</t>
  </si>
  <si>
    <t>MCZ3365804.1</t>
  </si>
  <si>
    <t>MCZ3365803.1</t>
  </si>
  <si>
    <t>PAV04879.1</t>
  </si>
  <si>
    <t>WP_013825604.1</t>
  </si>
  <si>
    <t>WP_013644620.1</t>
  </si>
  <si>
    <t>WP_223791107.1</t>
  </si>
  <si>
    <t>WP_071906844.1</t>
  </si>
  <si>
    <t>PAV04880.1</t>
  </si>
  <si>
    <t>MCZ3365806.1</t>
  </si>
  <si>
    <t>PAV04882.1</t>
  </si>
  <si>
    <t>XLS19939.1</t>
  </si>
  <si>
    <t>XLS19941.1</t>
  </si>
  <si>
    <t>XLS19940.1</t>
  </si>
  <si>
    <t>XLS11507.1</t>
  </si>
  <si>
    <t>XLS11508.1</t>
  </si>
  <si>
    <t>XLS20297.1</t>
  </si>
  <si>
    <t>XLS11506.1</t>
  </si>
  <si>
    <t>WP_019264394.1</t>
  </si>
  <si>
    <t>WP_094516269.1</t>
  </si>
  <si>
    <t>WP_238523667.1</t>
  </si>
  <si>
    <t>WP_080459288.1</t>
  </si>
  <si>
    <t>WP_080459287.1</t>
  </si>
  <si>
    <t>WP_080459286.1</t>
  </si>
  <si>
    <t>WP_080459283.1</t>
  </si>
  <si>
    <t>WP_080459284.1</t>
  </si>
  <si>
    <t>WP_224425386.1</t>
  </si>
  <si>
    <t>RBQ23368.1</t>
  </si>
  <si>
    <t>MDR2967618.1</t>
  </si>
  <si>
    <t>WP_067260053.1</t>
  </si>
  <si>
    <t>WP_224425384.1</t>
  </si>
  <si>
    <t>RBQ23370.1</t>
  </si>
  <si>
    <t>WP_067260055.1</t>
  </si>
  <si>
    <t>WP_224425381.1</t>
  </si>
  <si>
    <t>WP_067260057.1</t>
  </si>
  <si>
    <t>RBQ23372.1</t>
  </si>
  <si>
    <t>WP_224425382.1</t>
  </si>
  <si>
    <t>RBQ23371.1</t>
  </si>
  <si>
    <t>WP_224425387.1</t>
  </si>
  <si>
    <t>MDR2967619.1</t>
  </si>
  <si>
    <t>RBQ23367.1</t>
  </si>
  <si>
    <t>MCL2116338.1</t>
  </si>
  <si>
    <t>WP_066973756.1</t>
  </si>
  <si>
    <t>WP_209625730.1</t>
  </si>
  <si>
    <t>WP_248612184.1</t>
  </si>
  <si>
    <t>WP_286243037.1</t>
  </si>
  <si>
    <t>WP_013644069.1</t>
  </si>
  <si>
    <t>WP_004030698.1</t>
  </si>
  <si>
    <t>WP_237778814.1</t>
  </si>
  <si>
    <t>WP_209585521.1</t>
  </si>
  <si>
    <t>WP_269879184.1</t>
  </si>
  <si>
    <t>WP_211532648.1</t>
  </si>
  <si>
    <t>WP_048061126.1</t>
  </si>
  <si>
    <t>WP_013826438.1</t>
  </si>
  <si>
    <t>ADP77323.1</t>
  </si>
  <si>
    <t>MDR2967616.1</t>
  </si>
  <si>
    <t>MCL2114806.1</t>
  </si>
  <si>
    <t>WP_066973749.1</t>
  </si>
  <si>
    <t>WP_248612186.1</t>
  </si>
  <si>
    <t>WP_004030696.1</t>
  </si>
  <si>
    <t>WP_100905699.1</t>
  </si>
  <si>
    <t>WP_209625728.1</t>
  </si>
  <si>
    <t>WP_013644067.1</t>
  </si>
  <si>
    <t>WP_211532646.1</t>
  </si>
  <si>
    <t>WP_223790365.1</t>
  </si>
  <si>
    <t>WP_071907438.1</t>
  </si>
  <si>
    <t>WP_209585519.1</t>
  </si>
  <si>
    <t>WP_237778816.1</t>
  </si>
  <si>
    <t>WP_013295124.1</t>
  </si>
  <si>
    <t>WP_071907436.1</t>
  </si>
  <si>
    <t>WP_048176249.1</t>
  </si>
  <si>
    <t>ADP77325.1</t>
  </si>
  <si>
    <t>WP_048176246.1</t>
  </si>
  <si>
    <t>WP_192961527.1</t>
  </si>
  <si>
    <t>WP_013826440.1</t>
  </si>
  <si>
    <t>WP_286243039.1</t>
  </si>
  <si>
    <t>MDR2967612.1</t>
  </si>
  <si>
    <t>MCL2116309.1</t>
  </si>
  <si>
    <t>WP_048084898.1</t>
  </si>
  <si>
    <t>AUB55719.1</t>
  </si>
  <si>
    <t>WP_286243041.1</t>
  </si>
  <si>
    <t>WP_342451636.1</t>
  </si>
  <si>
    <t>WP_013644065.1</t>
  </si>
  <si>
    <t>WP_223790366.1</t>
  </si>
  <si>
    <t>WP_013826442.1</t>
  </si>
  <si>
    <t>WP_071907440.1</t>
  </si>
  <si>
    <t>WP_346735505.1</t>
  </si>
  <si>
    <t>WP_394357443.1</t>
  </si>
  <si>
    <t>WP_248612188.1</t>
  </si>
  <si>
    <t>WP_084126307.1</t>
  </si>
  <si>
    <t>WP_192961529.1</t>
  </si>
  <si>
    <t>WP_269879203.1</t>
  </si>
  <si>
    <t>WP_237778818.1</t>
  </si>
  <si>
    <t>ADP77327.1</t>
  </si>
  <si>
    <t>WP_067260056.1</t>
  </si>
  <si>
    <t>MDR2967614.1</t>
  </si>
  <si>
    <t>MCL2114804.1</t>
  </si>
  <si>
    <t>WP_066973748.1</t>
  </si>
  <si>
    <t>WP_004030695.1</t>
  </si>
  <si>
    <t>REE26244.1</t>
  </si>
  <si>
    <t>WP_192961528.1</t>
  </si>
  <si>
    <t>WP_248612187.1</t>
  </si>
  <si>
    <t>WP_211532645.1</t>
  </si>
  <si>
    <t>WP_209585518.1</t>
  </si>
  <si>
    <t>WP_071907439.1</t>
  </si>
  <si>
    <t>WP_013826441.1</t>
  </si>
  <si>
    <t>WP_013644066.1</t>
  </si>
  <si>
    <t>WP_209625727.1</t>
  </si>
  <si>
    <t>WP_286243040.1</t>
  </si>
  <si>
    <t>HII83994.1</t>
  </si>
  <si>
    <t>WP_067260052.1</t>
  </si>
  <si>
    <t>MCL2116339.1</t>
  </si>
  <si>
    <t>WP_066973758.1</t>
  </si>
  <si>
    <t>WP_004030699.1</t>
  </si>
  <si>
    <t>HII84552.1</t>
  </si>
  <si>
    <t>WP_286243036.1</t>
  </si>
  <si>
    <t>WP_209625731.1</t>
  </si>
  <si>
    <t>WP_013644070.1</t>
  </si>
  <si>
    <t>WP_223790364.1</t>
  </si>
  <si>
    <t>WP_013826437.1</t>
  </si>
  <si>
    <t>WP_071907435.1</t>
  </si>
  <si>
    <t>WP_209585522.1</t>
  </si>
  <si>
    <t>WP_211532649.1</t>
  </si>
  <si>
    <t>WP_248612183.1</t>
  </si>
  <si>
    <t>WP_192961524.1</t>
  </si>
  <si>
    <t>WP_048176250.1</t>
  </si>
  <si>
    <t>WP_013295127.1</t>
  </si>
  <si>
    <t>WP_237778813.1</t>
  </si>
  <si>
    <t>ADP77322.1</t>
  </si>
  <si>
    <t>WP_013295123.1</t>
  </si>
  <si>
    <t>WP_237778817.1</t>
  </si>
  <si>
    <t>ADP77326.1</t>
  </si>
  <si>
    <t>REE26243.1</t>
  </si>
  <si>
    <t>REE26241.1</t>
  </si>
  <si>
    <t>REE26240.1</t>
  </si>
  <si>
    <t>REE26245.1</t>
  </si>
  <si>
    <t>PAV03739.1</t>
  </si>
  <si>
    <t>MCZ3366446.1</t>
  </si>
  <si>
    <t>PAV03740.1</t>
  </si>
  <si>
    <t>MCZ3366447.1</t>
  </si>
  <si>
    <t>PAV03741.1</t>
  </si>
  <si>
    <t>MCZ3366448.1</t>
  </si>
  <si>
    <t>PAV03743.1</t>
  </si>
  <si>
    <t>MCZ3366450.1</t>
  </si>
  <si>
    <t>PAV03744.1</t>
  </si>
  <si>
    <t>MCZ3366451.1</t>
  </si>
  <si>
    <t>WP_048082888.1</t>
  </si>
  <si>
    <t>WP_048082887.1</t>
  </si>
  <si>
    <t>WP_048082885.1</t>
  </si>
  <si>
    <t>WP_048082884.1</t>
  </si>
  <si>
    <t>Nitrogen metabolism</t>
  </si>
  <si>
    <t>ammonium transporter</t>
  </si>
  <si>
    <t>WP_048082889.1</t>
  </si>
  <si>
    <t>MBM4241509.1</t>
  </si>
  <si>
    <t>MBM4241510.1</t>
  </si>
  <si>
    <t>MBM4241515.1</t>
  </si>
  <si>
    <t>MBM4241514.1</t>
  </si>
  <si>
    <t>MBM4241516.1</t>
  </si>
  <si>
    <t>MDP1551780.1</t>
  </si>
  <si>
    <t>MDP1551781.1</t>
  </si>
  <si>
    <t>MDP1552141.1</t>
  </si>
  <si>
    <t>MDP1552143.1</t>
  </si>
  <si>
    <t>MDP1552144.1</t>
  </si>
  <si>
    <t>E21_concoct.bin.137</t>
  </si>
  <si>
    <t>MDO9627475.1</t>
  </si>
  <si>
    <t>MDO9627474.1</t>
  </si>
  <si>
    <t>MDO9627473.1</t>
  </si>
  <si>
    <t>MDO9627471.1</t>
  </si>
  <si>
    <t>MDO9627470.1</t>
  </si>
  <si>
    <t>MBE2899738.1</t>
  </si>
  <si>
    <t>MBE2899737.1</t>
  </si>
  <si>
    <t>MBE2899736.1</t>
  </si>
  <si>
    <t>MBE2899734.1</t>
  </si>
  <si>
    <t>MBE2899733.1</t>
  </si>
  <si>
    <t>MDI6702923.1</t>
  </si>
  <si>
    <t>MDI6702922.1</t>
  </si>
  <si>
    <t>MDI6702924.1</t>
  </si>
  <si>
    <t>MDI6702926.1</t>
  </si>
  <si>
    <t>MDI6702927.1</t>
  </si>
  <si>
    <t>WP_012956124.1</t>
  </si>
  <si>
    <t>WP_067146546.1</t>
  </si>
  <si>
    <t>WP_116669796.1</t>
  </si>
  <si>
    <t>WP_040681809.1</t>
  </si>
  <si>
    <t>WP_042707533.1</t>
  </si>
  <si>
    <t>AAM01931.1</t>
  </si>
  <si>
    <t>AAM01932.1</t>
  </si>
  <si>
    <t>AAM01934.1</t>
  </si>
  <si>
    <t>AAM01936.1</t>
  </si>
  <si>
    <t>AAM01937.1</t>
  </si>
  <si>
    <t>WP_220607631.1</t>
  </si>
  <si>
    <t>MDL2270714.1</t>
  </si>
  <si>
    <t>XLS21255.1</t>
  </si>
  <si>
    <t>WP_067089074.1</t>
  </si>
  <si>
    <t>WP_066970677.1</t>
  </si>
  <si>
    <t>WP_067259701.1</t>
  </si>
  <si>
    <t>WP_080459865.1</t>
  </si>
  <si>
    <t>MDR0900429.1</t>
  </si>
  <si>
    <t>WP_224425473.1</t>
  </si>
  <si>
    <t>MDR2544025.1</t>
  </si>
  <si>
    <t>MDR1819503.1</t>
  </si>
  <si>
    <t>MDR2623953.1</t>
  </si>
  <si>
    <t>MDR3222410.1</t>
  </si>
  <si>
    <t>MDR2829888.1</t>
  </si>
  <si>
    <t>MCC7552877.1</t>
  </si>
  <si>
    <t>MDR3290814.1</t>
  </si>
  <si>
    <t>MFA0833509.1</t>
  </si>
  <si>
    <t>WP_100909238.1</t>
  </si>
  <si>
    <t>WP_286242882.1</t>
  </si>
  <si>
    <t>WP_209627237.1</t>
  </si>
  <si>
    <t>WP_013644172.1</t>
  </si>
  <si>
    <t>WP_223791591.1</t>
  </si>
  <si>
    <t>WP_013826303.1</t>
  </si>
  <si>
    <t>WP_071907293.1</t>
  </si>
  <si>
    <t>WP_209584748.1</t>
  </si>
  <si>
    <t>WP_302852866.1</t>
  </si>
  <si>
    <t>WP_084790469.1</t>
  </si>
  <si>
    <t>WP_274871670.1</t>
  </si>
  <si>
    <t>WP_304125174.1</t>
  </si>
  <si>
    <t>WP_323735479.1</t>
  </si>
  <si>
    <t>WP_112124026.1</t>
  </si>
  <si>
    <t>WP_211533668.1</t>
  </si>
  <si>
    <t>WP_248612045.1</t>
  </si>
  <si>
    <t>HOQ18527.1</t>
  </si>
  <si>
    <t>PAV04313.1</t>
  </si>
  <si>
    <t>MCZ3364959.1</t>
  </si>
  <si>
    <t>WP_048080265.1</t>
  </si>
  <si>
    <t>REE28693.1</t>
  </si>
  <si>
    <t>BAM69840.1</t>
  </si>
  <si>
    <t>WP_374891566.1</t>
  </si>
  <si>
    <t>WP_237779770.1</t>
  </si>
  <si>
    <t>WP_283168518.1</t>
  </si>
  <si>
    <t>MBE2900887.1</t>
  </si>
  <si>
    <t>MBE2900257.1</t>
  </si>
  <si>
    <t>MBE2900258.1</t>
  </si>
  <si>
    <t>MBE2899882.1</t>
  </si>
  <si>
    <t>WP_248563979.1</t>
  </si>
  <si>
    <t>AAM01270.1</t>
  </si>
  <si>
    <t>MDI6701400.1</t>
  </si>
  <si>
    <t>MDI6702111.1</t>
  </si>
  <si>
    <t>MDI6702110.1</t>
  </si>
  <si>
    <t>MDI6701851.1</t>
  </si>
  <si>
    <t>MDO9626692.1</t>
  </si>
  <si>
    <t>MDP1552477.1</t>
  </si>
  <si>
    <t>RAO78845.1</t>
  </si>
  <si>
    <t>MBM4242037.1</t>
  </si>
  <si>
    <t>MDI6645232.1</t>
  </si>
  <si>
    <t>WP_019264155.1</t>
  </si>
  <si>
    <t>WP_305513692.1</t>
  </si>
  <si>
    <t>nifD</t>
  </si>
  <si>
    <t>nifK</t>
  </si>
  <si>
    <t>nifH</t>
  </si>
  <si>
    <t>nifE</t>
  </si>
  <si>
    <t>nifN</t>
  </si>
  <si>
    <t>WP_067259996.1</t>
  </si>
  <si>
    <t>MDR3223572.1</t>
  </si>
  <si>
    <t>WP_224425289.1</t>
  </si>
  <si>
    <t>WP_067088899.1</t>
  </si>
  <si>
    <t>MDG3546880.1</t>
  </si>
  <si>
    <t>WP_067260447.1</t>
  </si>
  <si>
    <t>WP_066973460.1</t>
  </si>
  <si>
    <t>WP_224424787.1</t>
  </si>
  <si>
    <t>WP_080460691.1</t>
  </si>
  <si>
    <t>MCL2115366.1</t>
  </si>
  <si>
    <t>gamma subunit, nitrogenase reductase</t>
  </si>
  <si>
    <t>alpha subunit, catalytic component of nitrogenase, MoFe protein</t>
  </si>
  <si>
    <t>beta subunit, catalytic component of nitrogenase, MoFe protein</t>
  </si>
  <si>
    <t>maturation of the M-cluster</t>
  </si>
  <si>
    <t>WP_080459312.1</t>
  </si>
  <si>
    <t>MDR1820063.1</t>
  </si>
  <si>
    <t xml:space="preserve">MDR2544966.1 </t>
  </si>
  <si>
    <t>MDR2623409.1</t>
  </si>
  <si>
    <t>MDR2830804.1</t>
  </si>
  <si>
    <t>WP_100905074.1</t>
  </si>
  <si>
    <t>WP_286243738.1</t>
  </si>
  <si>
    <t>WP_209624703.1</t>
  </si>
  <si>
    <t>WP_013645979.1</t>
  </si>
  <si>
    <t>WP_223790882.1</t>
  </si>
  <si>
    <t>WP_013826519.1</t>
  </si>
  <si>
    <t>WP_071907543.1</t>
  </si>
  <si>
    <t>WP_059176982.1</t>
  </si>
  <si>
    <t>WP_211534066.1</t>
  </si>
  <si>
    <t>WP_248611960.1</t>
  </si>
  <si>
    <t>WP_010877172.1</t>
  </si>
  <si>
    <t>WP_237778977.1</t>
  </si>
  <si>
    <t>MDR0912297.1</t>
  </si>
  <si>
    <t>MDR0912298.1</t>
  </si>
  <si>
    <t>MDR0912296.1</t>
  </si>
  <si>
    <t>MDR0912264.1</t>
  </si>
  <si>
    <t>nifB</t>
  </si>
  <si>
    <t>M-cluster biosynthesis</t>
  </si>
  <si>
    <t>MDR0912942.1; MDR0912260.1</t>
  </si>
  <si>
    <t>amtB</t>
  </si>
  <si>
    <t>WP_011019784.1</t>
  </si>
  <si>
    <t>WP_370636994.1</t>
  </si>
  <si>
    <t>WP_013294988.1</t>
  </si>
  <si>
    <t>WP_237778974.1</t>
  </si>
  <si>
    <t>WP_074358287.1</t>
  </si>
  <si>
    <t>AAB86034.1</t>
  </si>
  <si>
    <t>WP_074358289.1</t>
  </si>
  <si>
    <t>WP_237778976.1</t>
  </si>
  <si>
    <t>HIH65044.1</t>
  </si>
  <si>
    <t>WP_013294986.1</t>
  </si>
  <si>
    <t>WP_013294983.1</t>
  </si>
  <si>
    <t>WP_013294989.1</t>
  </si>
  <si>
    <t>WP_013294987.1</t>
  </si>
  <si>
    <t>WP_283168857.1</t>
  </si>
  <si>
    <t>HIH65045.1; WP_010877174.1</t>
  </si>
  <si>
    <t>CAA61222.1; WP_010877175.1</t>
  </si>
  <si>
    <t>HIH65044.1; WP_010877173.1</t>
  </si>
  <si>
    <t>ADP77151.1</t>
  </si>
  <si>
    <t>WP_248611957.1</t>
  </si>
  <si>
    <t>WP_209584153.1</t>
  </si>
  <si>
    <t>WP_013826522.1</t>
  </si>
  <si>
    <t>WP_071907546.1</t>
  </si>
  <si>
    <t>WP_286243740.1</t>
  </si>
  <si>
    <t>MFA0833930.1</t>
  </si>
  <si>
    <t>WP_100905071.1</t>
  </si>
  <si>
    <t>MDR1820060.1</t>
  </si>
  <si>
    <t>MDR3223569.1</t>
  </si>
  <si>
    <t>MDR2830801.1</t>
  </si>
  <si>
    <t>WP_066971024.1</t>
  </si>
  <si>
    <t>WP_224425286.1</t>
  </si>
  <si>
    <t>WP_080459314.1</t>
  </si>
  <si>
    <t>WP_067259993.1</t>
  </si>
  <si>
    <t>WP_067088907.1</t>
  </si>
  <si>
    <t>WP_223790879.1</t>
  </si>
  <si>
    <t>WP_209624708.1</t>
  </si>
  <si>
    <t>WP_013645392.1</t>
  </si>
  <si>
    <t>WP_211534068.1</t>
  </si>
  <si>
    <t>WP_248611961.1</t>
  </si>
  <si>
    <t>PAV02974.1</t>
  </si>
  <si>
    <t>WP_245247905.1</t>
  </si>
  <si>
    <t>MFA0833926.1</t>
  </si>
  <si>
    <t>WP_100905075.1</t>
  </si>
  <si>
    <t>WP_067088896.1</t>
  </si>
  <si>
    <t>MDR2830805.1</t>
  </si>
  <si>
    <t>MDR1820064.1</t>
  </si>
  <si>
    <t>MDR3223573.1</t>
  </si>
  <si>
    <t>WP_211534065.1</t>
  </si>
  <si>
    <t>WP_245315979.1</t>
  </si>
  <si>
    <t>WP_013826518.1</t>
  </si>
  <si>
    <t>WP_231916352.1</t>
  </si>
  <si>
    <t>WP_223790883.1</t>
  </si>
  <si>
    <t>WP_013645978.1</t>
  </si>
  <si>
    <t>MDR2623408.1</t>
  </si>
  <si>
    <t>MDR2544965.1</t>
  </si>
  <si>
    <t>WP_067259998.1</t>
  </si>
  <si>
    <t>WP_224425291.1</t>
  </si>
  <si>
    <t>WP_080459310.1</t>
  </si>
  <si>
    <t>MDR2544962.1</t>
  </si>
  <si>
    <t>MDR2623406.1</t>
  </si>
  <si>
    <t>MDR1820067.1</t>
  </si>
  <si>
    <t>WP_084266277.1</t>
  </si>
  <si>
    <t>MDR2830806.1</t>
  </si>
  <si>
    <t>WP_067088846.1</t>
  </si>
  <si>
    <t>MDR3291974.1</t>
  </si>
  <si>
    <t>WP_081944529.1</t>
  </si>
  <si>
    <t>WP_100905076.1</t>
  </si>
  <si>
    <t>WP_286243735.1</t>
  </si>
  <si>
    <t>WP_342766152.1</t>
  </si>
  <si>
    <t>WP_013645977.1</t>
  </si>
  <si>
    <t>WP_223790884.1</t>
  </si>
  <si>
    <t>WP_013826517.1</t>
  </si>
  <si>
    <t>WP_245315993.1</t>
  </si>
  <si>
    <t>WP_211534064.1</t>
  </si>
  <si>
    <t>WP_248611962.1</t>
  </si>
  <si>
    <t>WP_084270755.1</t>
  </si>
  <si>
    <t>WP_224425292.1</t>
  </si>
  <si>
    <t>WP_211272901.1</t>
  </si>
  <si>
    <t>MDR3222128.1</t>
  </si>
  <si>
    <t>MDR1820068.1</t>
  </si>
  <si>
    <t>MDR2623405.1</t>
  </si>
  <si>
    <t>MDR2544961.1</t>
  </si>
  <si>
    <t>MDR2830807.1</t>
  </si>
  <si>
    <t>WP_067088844.1</t>
  </si>
  <si>
    <t>WP_066971317.1</t>
  </si>
  <si>
    <t>MFA0833924.1</t>
  </si>
  <si>
    <t>HII84893.1</t>
  </si>
  <si>
    <t>WP_286243734.1</t>
  </si>
  <si>
    <t>WP_209624699.1</t>
  </si>
  <si>
    <t>WP_013645976.1</t>
  </si>
  <si>
    <t>WP_223790885.1</t>
  </si>
  <si>
    <t>WP_013826516.1</t>
  </si>
  <si>
    <t>WP_231916351.1</t>
  </si>
  <si>
    <t>WP_342593118.1</t>
  </si>
  <si>
    <t>WP_249164892.1</t>
  </si>
  <si>
    <t>WP_248611963.1</t>
  </si>
  <si>
    <t>WP_248611964.1</t>
  </si>
  <si>
    <t>WP_067259999.1</t>
  </si>
  <si>
    <t>WP_224425293.1</t>
  </si>
  <si>
    <t>WP_080459309.1</t>
  </si>
  <si>
    <t>MDR3222127.1</t>
  </si>
  <si>
    <t>MDR1820069.1</t>
  </si>
  <si>
    <t>MDR2830808.1</t>
  </si>
  <si>
    <t>WP_067088841.1</t>
  </si>
  <si>
    <t>MFA0833922.1</t>
  </si>
  <si>
    <t>HII84895.1</t>
  </si>
  <si>
    <t>WP_286243733.1</t>
  </si>
  <si>
    <t>WP_209624698.1</t>
  </si>
  <si>
    <t>WP_013645975.1</t>
  </si>
  <si>
    <t>WP_223790886.1</t>
  </si>
  <si>
    <t>WP_013826515.1</t>
  </si>
  <si>
    <t>WP_209584144.1</t>
  </si>
  <si>
    <t>WP_211534063.1</t>
  </si>
  <si>
    <t>RBQ23694.1</t>
  </si>
  <si>
    <t>MCL2115367.1</t>
  </si>
  <si>
    <t>MCL2115365.1</t>
  </si>
  <si>
    <t>MDR2966699.1</t>
  </si>
  <si>
    <t>MDR3290632.1</t>
  </si>
  <si>
    <t>MDR3290633.1</t>
  </si>
  <si>
    <t>MDR3291749.1</t>
  </si>
  <si>
    <t>MDR3291205.1</t>
  </si>
  <si>
    <t>MDI6644993.1</t>
  </si>
  <si>
    <t>MDI3549794.1</t>
  </si>
  <si>
    <t>MDI6644567.1</t>
  </si>
  <si>
    <t>MDI6643699.1</t>
  </si>
  <si>
    <t>MBM4241383.1</t>
  </si>
  <si>
    <t>MDP1553567.1</t>
  </si>
  <si>
    <t>MDP1553568.1</t>
  </si>
  <si>
    <t>MDP1553569.1</t>
  </si>
  <si>
    <t>MDP1551654.1</t>
  </si>
  <si>
    <t>MDP1553592.1</t>
  </si>
  <si>
    <t>MDP1553566.1</t>
  </si>
  <si>
    <t>MDO9627713.1</t>
  </si>
  <si>
    <t>MDO9627712.1</t>
  </si>
  <si>
    <t>MDO9627711.1</t>
  </si>
  <si>
    <t>MDO9627716.1</t>
  </si>
  <si>
    <t>MDO9627269.1</t>
  </si>
  <si>
    <t>MDI6701864.1</t>
  </si>
  <si>
    <t>MDI6701863.1</t>
  </si>
  <si>
    <t>MDI6701862.1</t>
  </si>
  <si>
    <t>MDI6701859.1</t>
  </si>
  <si>
    <t>MDI6702758.1</t>
  </si>
  <si>
    <t>WP_232229042.1</t>
  </si>
  <si>
    <t>WP_052334654.1</t>
  </si>
  <si>
    <t>WP_042707923.1</t>
  </si>
  <si>
    <t>WP_274871818.1</t>
  </si>
  <si>
    <t>MBE6487291.1</t>
  </si>
  <si>
    <t>MBE6487290.1</t>
  </si>
  <si>
    <t>WP_274871819.1</t>
  </si>
  <si>
    <t>WP_274871821.1</t>
  </si>
  <si>
    <t>MBE6487289.1</t>
  </si>
  <si>
    <t>MBE2899871.1</t>
  </si>
  <si>
    <t>MBE2899874.1</t>
  </si>
  <si>
    <t>MBE2899870.1</t>
  </si>
  <si>
    <t>WP_080460938.1</t>
  </si>
  <si>
    <t>WP_224425667.1</t>
  </si>
  <si>
    <t>WP_067259161.1</t>
  </si>
  <si>
    <t>WP_066973269.1</t>
  </si>
  <si>
    <t>MDR3222937.1</t>
  </si>
  <si>
    <t>WP_067092594.1</t>
  </si>
  <si>
    <t>MDR2544184.1</t>
  </si>
  <si>
    <t>MDR2624387.1</t>
  </si>
  <si>
    <t>MDR2830608.1</t>
  </si>
  <si>
    <t>MDR1820184.1</t>
  </si>
  <si>
    <t>HII83374.1</t>
  </si>
  <si>
    <t>MDR0911185.1</t>
  </si>
  <si>
    <t>MDR3292406.1</t>
  </si>
  <si>
    <t>MDL2271148.1</t>
  </si>
  <si>
    <t>WP_409199732.1</t>
  </si>
  <si>
    <t>XLS11558.1</t>
  </si>
  <si>
    <t>WP_071906343.1</t>
  </si>
  <si>
    <t>WP_209582509.1</t>
  </si>
  <si>
    <t>WP_223790307.1</t>
  </si>
  <si>
    <t>WP_013825168.1</t>
  </si>
  <si>
    <t>WP_211533966.1</t>
  </si>
  <si>
    <t>WP_248612399.1</t>
  </si>
  <si>
    <t>PAV05825.1</t>
  </si>
  <si>
    <t>MCZ3366561.1</t>
  </si>
  <si>
    <t>rubrerythrin</t>
  </si>
  <si>
    <t>fprB</t>
  </si>
  <si>
    <t>fprA</t>
  </si>
  <si>
    <t>rubredoxin</t>
  </si>
  <si>
    <t>fprC</t>
  </si>
  <si>
    <t>dfx, nlr</t>
  </si>
  <si>
    <t>superoxide reductase, desulfoferrodoxin</t>
  </si>
  <si>
    <t>WP_010875796.1</t>
  </si>
  <si>
    <t>ADP77227.1</t>
  </si>
  <si>
    <t>ADP77226.1</t>
  </si>
  <si>
    <t>MBE2899361.1</t>
  </si>
  <si>
    <t>WP_192961153.1</t>
  </si>
  <si>
    <t>WP_237780155.1</t>
  </si>
  <si>
    <t>WP_013295430.1</t>
  </si>
  <si>
    <t>BAM69375.1</t>
  </si>
  <si>
    <t>REE25308.1</t>
  </si>
  <si>
    <t>WP_248563798.1</t>
  </si>
  <si>
    <t>WP_248611655.1</t>
  </si>
  <si>
    <t>WP_211533065.1</t>
  </si>
  <si>
    <t>WP_013825750.1</t>
  </si>
  <si>
    <t>WP_013644602.1</t>
  </si>
  <si>
    <t>WP_223792455.1</t>
  </si>
  <si>
    <t>WP_071906872.1</t>
  </si>
  <si>
    <t>WP_209581597.1</t>
  </si>
  <si>
    <t>MDI6702479.1</t>
  </si>
  <si>
    <t>PAV04056.1</t>
  </si>
  <si>
    <t>MCZ3364366.1</t>
  </si>
  <si>
    <t>WP_048081171.1</t>
  </si>
  <si>
    <t>WP_209625183.1</t>
  </si>
  <si>
    <t>WP_004029839.1</t>
  </si>
  <si>
    <t>AUB59931.1</t>
  </si>
  <si>
    <t>BDZ68880.1</t>
  </si>
  <si>
    <t>catB</t>
  </si>
  <si>
    <t>WP_248563790.1</t>
  </si>
  <si>
    <t>MCC7553527.1</t>
  </si>
  <si>
    <t>WP_048081016.1</t>
  </si>
  <si>
    <t>catalase-peroxidase</t>
  </si>
  <si>
    <t>MDO9627197.1</t>
  </si>
  <si>
    <t>MDI6644911.1</t>
  </si>
  <si>
    <t>MDI6644430.1</t>
  </si>
  <si>
    <t>MDI6644854.1</t>
  </si>
  <si>
    <t>MDI6644431.1</t>
  </si>
  <si>
    <t>MDI6643449.1</t>
  </si>
  <si>
    <t>MBM4241139.1</t>
  </si>
  <si>
    <t>MDI6643845.1</t>
  </si>
  <si>
    <t>MBM4241140.1</t>
  </si>
  <si>
    <t>MBM4241145.1</t>
  </si>
  <si>
    <t>MDP1552582.1</t>
  </si>
  <si>
    <t>MDP1552581.1</t>
  </si>
  <si>
    <t>MDP1552328.1</t>
  </si>
  <si>
    <t>MDP1551473.1</t>
  </si>
  <si>
    <t>MDO9626353.1</t>
  </si>
  <si>
    <t>MDO9626354.1</t>
  </si>
  <si>
    <t>MDO9626790.1</t>
  </si>
  <si>
    <t>MDO9628150.1</t>
  </si>
  <si>
    <t>MDO9628151.1</t>
  </si>
  <si>
    <t>BAM69374.1</t>
  </si>
  <si>
    <t>BAM70472.1</t>
  </si>
  <si>
    <t>BAM70473.1</t>
  </si>
  <si>
    <t>BAM70474.1</t>
  </si>
  <si>
    <t>BAM69925.1</t>
  </si>
  <si>
    <t>MBE2899360.1</t>
  </si>
  <si>
    <t>MBE2900597.1</t>
  </si>
  <si>
    <t>MBE2900070.1</t>
  </si>
  <si>
    <t>MBE2900069.1</t>
  </si>
  <si>
    <t>MBE2900068.1</t>
  </si>
  <si>
    <t>WP_237779850.1</t>
  </si>
  <si>
    <t>WP_237780154.1</t>
  </si>
  <si>
    <t>WP_237779164.1</t>
  </si>
  <si>
    <t>WP_237779163.1</t>
  </si>
  <si>
    <t>Alcohol metabolism</t>
  </si>
  <si>
    <t>WP_237779165.1</t>
  </si>
  <si>
    <t>MDI6702971.1</t>
  </si>
  <si>
    <t>UXH31063.1</t>
  </si>
  <si>
    <t>MDI6702478.1</t>
  </si>
  <si>
    <t>UXH32282.1</t>
  </si>
  <si>
    <t>UXH32593.1</t>
  </si>
  <si>
    <t>MDI6702619.1</t>
  </si>
  <si>
    <t>UXH31646.1</t>
  </si>
  <si>
    <t>MDI6702620.1</t>
  </si>
  <si>
    <t>UXH31647.1</t>
  </si>
  <si>
    <t>MDI6702621.1</t>
  </si>
  <si>
    <t>UXH31648.1</t>
  </si>
  <si>
    <t>perA</t>
  </si>
  <si>
    <t>AUB60595.1</t>
  </si>
  <si>
    <t>WP_048072579.1</t>
  </si>
  <si>
    <t>WP_209626005.1</t>
  </si>
  <si>
    <t>WP_286244335.1</t>
  </si>
  <si>
    <t>WP_012956363.1</t>
  </si>
  <si>
    <t>WP_067146987.1</t>
  </si>
  <si>
    <t>MDR0912450.1</t>
  </si>
  <si>
    <t>RBQ22739.1</t>
  </si>
  <si>
    <t>MDL2270685.1</t>
  </si>
  <si>
    <t>MDD5960637.1</t>
  </si>
  <si>
    <t>WP_224425829.1</t>
  </si>
  <si>
    <t>PWB87582.1</t>
  </si>
  <si>
    <t>WP_106787312.1</t>
  </si>
  <si>
    <t>WP_091698865.1</t>
  </si>
  <si>
    <t xml:space="preserve">WP_400230822 </t>
  </si>
  <si>
    <t>SDA41346.1</t>
  </si>
  <si>
    <t>MCC7554007.1</t>
  </si>
  <si>
    <t>Gene name(s)</t>
  </si>
  <si>
    <t>MCI6774325.1</t>
  </si>
  <si>
    <t>MDR0900344.1</t>
  </si>
  <si>
    <t>WP_067259141.1</t>
  </si>
  <si>
    <t>WP_080459964.1</t>
  </si>
  <si>
    <t>MCL2115564.1</t>
  </si>
  <si>
    <t>MDR2967731.1</t>
  </si>
  <si>
    <t>WP_019266224.1</t>
  </si>
  <si>
    <t>WP_305514103.1</t>
  </si>
  <si>
    <t>MDR2830032.1</t>
  </si>
  <si>
    <t>MDR1819494.1</t>
  </si>
  <si>
    <t>MDR2623379.1</t>
  </si>
  <si>
    <t>MDR2545093.1</t>
  </si>
  <si>
    <t>MDR3222883.1</t>
  </si>
  <si>
    <t>MDR3290974.1</t>
  </si>
  <si>
    <t>WP_067092526.1</t>
  </si>
  <si>
    <t>WP_004029776.1</t>
  </si>
  <si>
    <t>BDZ68964.1</t>
  </si>
  <si>
    <t>WP_100906113.1</t>
  </si>
  <si>
    <t>WP_209625242.1</t>
  </si>
  <si>
    <t>WP_013825829.1</t>
  </si>
  <si>
    <t>WP_223792598.1</t>
  </si>
  <si>
    <t>WP_342667595.1</t>
  </si>
  <si>
    <t>WP_013644533.1</t>
  </si>
  <si>
    <t>WP_331709787.1</t>
  </si>
  <si>
    <t>WP_245315868.1</t>
  </si>
  <si>
    <t>WP_069593159.1</t>
  </si>
  <si>
    <t>WP_112123773.1</t>
  </si>
  <si>
    <t>WP_323735704.1</t>
  </si>
  <si>
    <t>WP_274871417.1</t>
  </si>
  <si>
    <t>MBE6485681.1</t>
  </si>
  <si>
    <t>WP_304125494.1</t>
  </si>
  <si>
    <t>PAV03990.1</t>
  </si>
  <si>
    <t>MCZ3364310.1</t>
  </si>
  <si>
    <t>WP_048081126.1</t>
  </si>
  <si>
    <t>WP_248610825.1</t>
  </si>
  <si>
    <t>WP_211533780.1</t>
  </si>
  <si>
    <t>WP_115892196.1</t>
  </si>
  <si>
    <t>WP_269899710.1</t>
  </si>
  <si>
    <t>RAO78666.1</t>
  </si>
  <si>
    <t>WP_409199640.1</t>
  </si>
  <si>
    <t>WP_248611620.1</t>
  </si>
  <si>
    <t>WP_211533066.1</t>
  </si>
  <si>
    <t>WP_010875798.1</t>
  </si>
  <si>
    <t>WP_245248274.1</t>
  </si>
  <si>
    <t>AUB61537.1</t>
  </si>
  <si>
    <t>WP_286243876.1</t>
  </si>
  <si>
    <t>WP_013295429.1</t>
  </si>
  <si>
    <t>ADP76842.1</t>
  </si>
  <si>
    <t>WP_248563797.1</t>
  </si>
  <si>
    <t>RAO78710.1</t>
  </si>
  <si>
    <t>WP_245634927.1</t>
  </si>
  <si>
    <t>WP_080460445.1</t>
  </si>
  <si>
    <t>MCC7554073.1</t>
  </si>
  <si>
    <t>WP_409200540.1</t>
  </si>
  <si>
    <t>WP_048073166.1</t>
  </si>
  <si>
    <t>WP_013644601.1</t>
  </si>
  <si>
    <t>WP_223792456.1</t>
  </si>
  <si>
    <t>WP_013825751.1</t>
  </si>
  <si>
    <t>WP_071906873.1</t>
  </si>
  <si>
    <t>WP_209581595.1</t>
  </si>
  <si>
    <t>PAV04057.1</t>
  </si>
  <si>
    <t>MCZ3372117.1</t>
  </si>
  <si>
    <t>WP_048081172.1</t>
  </si>
  <si>
    <t>RAO78673.1</t>
  </si>
  <si>
    <t>WP_042707232.1</t>
  </si>
  <si>
    <t>WP_067148267.1</t>
  </si>
  <si>
    <t>alcohol dehydrogenase, Zn-dependent</t>
  </si>
  <si>
    <t>alcohol dehydrogenase, iron-dependent</t>
  </si>
  <si>
    <t>WP_012956244.1</t>
  </si>
  <si>
    <t>adhA</t>
  </si>
  <si>
    <t>WP_067146809.1</t>
  </si>
  <si>
    <t>MDD6256885.1; WP_040681586.1</t>
  </si>
  <si>
    <t>WP_071906823.1</t>
  </si>
  <si>
    <t>MCZ3366412.1</t>
  </si>
  <si>
    <t>PAV03714.1</t>
  </si>
  <si>
    <t>MDG3546362.1</t>
  </si>
  <si>
    <t>WP_013644013.1</t>
  </si>
  <si>
    <t>WP_223791758.1</t>
  </si>
  <si>
    <t>WP_048082914.1</t>
  </si>
  <si>
    <t>WP_209584003.1</t>
  </si>
  <si>
    <t>WP_286241825.1</t>
  </si>
  <si>
    <t>WP_209626801.1</t>
  </si>
  <si>
    <t>WP_248610355.1</t>
  </si>
  <si>
    <t>WP_211533939.1</t>
  </si>
  <si>
    <t>WP_100904600.1; WP_100908785.1</t>
  </si>
  <si>
    <t>WP_248564903.1</t>
  </si>
  <si>
    <t>RAO79317.1</t>
  </si>
  <si>
    <t>WP_013296167.1</t>
  </si>
  <si>
    <t>WBF05564.1; MDI6819099.1</t>
  </si>
  <si>
    <t>REE28375.1</t>
  </si>
  <si>
    <t>SCM57982.1; MDI6842585.1</t>
  </si>
  <si>
    <t>MBE2900389.1</t>
  </si>
  <si>
    <t>BAM70143.1</t>
  </si>
  <si>
    <t>WP_069592539.1</t>
  </si>
  <si>
    <t>WP_274871196.1</t>
  </si>
  <si>
    <t>WP_112123868.1</t>
  </si>
  <si>
    <t>MBE6487609.1</t>
  </si>
  <si>
    <t>WP_237779458.1</t>
  </si>
  <si>
    <t>WP_067260166.1</t>
  </si>
  <si>
    <t>WP_409199969.1</t>
  </si>
  <si>
    <t>MDR2966484.1</t>
  </si>
  <si>
    <t>WP_223790760.1</t>
  </si>
  <si>
    <t>MCE7698540</t>
  </si>
  <si>
    <t>MCZ3365290.1</t>
  </si>
  <si>
    <t>WP_286243954.1</t>
  </si>
  <si>
    <t>MDR3222750.1</t>
  </si>
  <si>
    <t>MDR2545229.1</t>
  </si>
  <si>
    <t>MDR1820738.1</t>
  </si>
  <si>
    <t>MDR2830497.1</t>
  </si>
  <si>
    <t>WP_112124340.1</t>
  </si>
  <si>
    <t>MBE6487882.1</t>
  </si>
  <si>
    <t>WP_323737225.1</t>
  </si>
  <si>
    <t>MDR0911457.1</t>
  </si>
  <si>
    <t>WP_067089084.1</t>
  </si>
  <si>
    <t>WP_042692569.1</t>
  </si>
  <si>
    <t>MDR3291125.1</t>
  </si>
  <si>
    <t>WP_211532460.1</t>
  </si>
  <si>
    <t>MCL2115682.1</t>
  </si>
  <si>
    <t>SCG85458.1</t>
  </si>
  <si>
    <t>PAV03228.1</t>
  </si>
  <si>
    <t>WP_269221192.1</t>
  </si>
  <si>
    <t>WP_408893415.1</t>
  </si>
  <si>
    <t>XLS20202.1</t>
  </si>
  <si>
    <t>WP_019265266.1</t>
  </si>
  <si>
    <t>WP_305513900.1</t>
  </si>
  <si>
    <t>ABQ87585.1</t>
  </si>
  <si>
    <t>MBZ9570031.1; MBZ9570650.1</t>
  </si>
  <si>
    <t>RBQ23987.1</t>
  </si>
  <si>
    <t>MDL2271141.1</t>
  </si>
  <si>
    <t>Glutamine</t>
  </si>
  <si>
    <t>Alpha-ketoglutarate AA</t>
  </si>
  <si>
    <t>Pyruvate AA</t>
  </si>
  <si>
    <t>3-phosphoglycerate AA</t>
  </si>
  <si>
    <t>Oxaloacetate AA</t>
  </si>
  <si>
    <t>Chorismate AA (phosphoenolpyruvate + Erythrose 4-phosphate)</t>
  </si>
  <si>
    <t>Ribose 5-phosphate AA</t>
  </si>
  <si>
    <t>Leucine</t>
  </si>
  <si>
    <t>Isoleucine</t>
  </si>
  <si>
    <t>Valine</t>
  </si>
  <si>
    <t>Serine</t>
  </si>
  <si>
    <t>Glycine</t>
  </si>
  <si>
    <t>Cysteine</t>
  </si>
  <si>
    <t>Asparagine</t>
  </si>
  <si>
    <t>Methionine</t>
  </si>
  <si>
    <t>Threonine</t>
  </si>
  <si>
    <t>Phenylalanine</t>
  </si>
  <si>
    <t>Tyrosine</t>
  </si>
  <si>
    <t>Tryptophan</t>
  </si>
  <si>
    <t>Chorismate (precursor)</t>
  </si>
  <si>
    <t>Uncommon AA</t>
  </si>
  <si>
    <t>Lysine</t>
  </si>
  <si>
    <t>WP_011020047.1; WP_011019042.1</t>
  </si>
  <si>
    <t>Methanococcaceae</t>
  </si>
  <si>
    <t>Methanococcus</t>
  </si>
  <si>
    <t>M. vannielii</t>
  </si>
  <si>
    <t>M. maripaludis</t>
  </si>
  <si>
    <t>M. fervens</t>
  </si>
  <si>
    <t>M. jannaschii</t>
  </si>
  <si>
    <t>Methanocaldacoccus</t>
  </si>
  <si>
    <t>WP_015792075.1;  WP_015790800.1</t>
  </si>
  <si>
    <t>WP_064496861.1; WP_010870114.1</t>
  </si>
  <si>
    <t>WP_011972607.1;  WP_012066275.1</t>
  </si>
  <si>
    <t>WP_104838184.1;  WP_104837436.1</t>
  </si>
  <si>
    <t>WP_104837232.1</t>
  </si>
  <si>
    <t>WP_011971878.1</t>
  </si>
  <si>
    <t>WP_011971880.1</t>
  </si>
  <si>
    <t>WP_011971879.1</t>
  </si>
  <si>
    <t>WP_104837233.1</t>
  </si>
  <si>
    <t>WP_010870393.1</t>
  </si>
  <si>
    <t>WP_015791684.1</t>
  </si>
  <si>
    <t>WP_104837231.1</t>
  </si>
  <si>
    <t>WP_104837234.1</t>
  </si>
  <si>
    <t>WP_011170797.1</t>
  </si>
  <si>
    <t>WP_011971877.1</t>
  </si>
  <si>
    <t>WP_104837955.1</t>
  </si>
  <si>
    <t>WP_012065895.1</t>
  </si>
  <si>
    <t>WP_015791164.1</t>
  </si>
  <si>
    <t>WP_064496380.1</t>
  </si>
  <si>
    <t>WP_010869498.1</t>
  </si>
  <si>
    <t>WP_104838307.1</t>
  </si>
  <si>
    <t>WP_015791206.1</t>
  </si>
  <si>
    <t>WP_011972420.1</t>
  </si>
  <si>
    <t>WP_015791209.1</t>
  </si>
  <si>
    <t>WP_104838308.1</t>
  </si>
  <si>
    <t>WP_104838309.1</t>
  </si>
  <si>
    <t>WP_011972417.1</t>
  </si>
  <si>
    <t>WP_011972416.1</t>
  </si>
  <si>
    <t>WP_015791210.1</t>
  </si>
  <si>
    <t>WP_011972268.1</t>
  </si>
  <si>
    <t>WP_011972266.1</t>
  </si>
  <si>
    <t>WP_012066125.1</t>
  </si>
  <si>
    <t>WP_011170247.1</t>
  </si>
  <si>
    <t>WP_104838443.1</t>
  </si>
  <si>
    <t>WP_104838444.1</t>
  </si>
  <si>
    <t>WP_015791614.1</t>
  </si>
  <si>
    <t>WP_015791616.1</t>
  </si>
  <si>
    <t>WP_010870251.1</t>
  </si>
  <si>
    <t>AAB98741.1</t>
  </si>
  <si>
    <t>WP_012954939.1</t>
  </si>
  <si>
    <t>WP_074798131.1</t>
  </si>
  <si>
    <t>WP_067148131.1</t>
  </si>
  <si>
    <t>WP_224424665.1</t>
  </si>
  <si>
    <t>MDR0911188.1</t>
  </si>
  <si>
    <t>WP_276847694.1</t>
  </si>
  <si>
    <t>XLS11593.1</t>
  </si>
  <si>
    <t>XLS11594.1</t>
  </si>
  <si>
    <t>MDL2270690.1</t>
  </si>
  <si>
    <t>WP_276847691.1</t>
  </si>
  <si>
    <t>MDR2967776.1</t>
  </si>
  <si>
    <t>WP_067259766.1</t>
  </si>
  <si>
    <t>WP_091699275.1</t>
  </si>
  <si>
    <t>WP_042693716.1</t>
  </si>
  <si>
    <t>WP_223790658.1</t>
  </si>
  <si>
    <t>MFM5882542.1</t>
  </si>
  <si>
    <t>WP_149731652.1</t>
  </si>
  <si>
    <t>WP_042693718.1</t>
  </si>
  <si>
    <t>WP_149731653.1</t>
  </si>
  <si>
    <t>WP_400221876.1</t>
  </si>
  <si>
    <t>ABQ87553.1</t>
  </si>
  <si>
    <t>ABQ86392.1</t>
  </si>
  <si>
    <t>WP_409200208.1</t>
  </si>
  <si>
    <t>WP_409200207.1</t>
  </si>
  <si>
    <t>MDL2270691.1</t>
  </si>
  <si>
    <t>WP_409199443.1</t>
  </si>
  <si>
    <t>MCC7553010.1</t>
  </si>
  <si>
    <t>MCC7553009.1</t>
  </si>
  <si>
    <t>WP_042707193.1</t>
  </si>
  <si>
    <t>WP_042707192.1</t>
  </si>
  <si>
    <t>WP_042708554.1</t>
  </si>
  <si>
    <t>MCI6775570.1</t>
  </si>
  <si>
    <t>MCI6775571.1</t>
  </si>
  <si>
    <t>MCI6775625.1</t>
  </si>
  <si>
    <t>WP_067257384.1</t>
  </si>
  <si>
    <t>WP_080459650.1</t>
  </si>
  <si>
    <t>WP_224424664.1</t>
  </si>
  <si>
    <t>WP_080459649.1</t>
  </si>
  <si>
    <t>WP_080461061.1</t>
  </si>
  <si>
    <t>WP_224425452.1</t>
  </si>
  <si>
    <t>WP_066973259.1</t>
  </si>
  <si>
    <t>MDR2623123.1</t>
  </si>
  <si>
    <t>MDR3222253.1</t>
  </si>
  <si>
    <t>MDR2544121.1</t>
  </si>
  <si>
    <t>MDR1820115.1</t>
  </si>
  <si>
    <t>MDR2829794.1</t>
  </si>
  <si>
    <t>WP_067092591.1</t>
  </si>
  <si>
    <t>MDR2967777.1</t>
  </si>
  <si>
    <t>MCL2115258.1</t>
  </si>
  <si>
    <t>WP_211261732.1</t>
  </si>
  <si>
    <t>MDR2967499.1</t>
  </si>
  <si>
    <t>WP_067092592.1</t>
  </si>
  <si>
    <t>MDR0911187.1</t>
  </si>
  <si>
    <t>MDR2829795.1</t>
  </si>
  <si>
    <t>MDR2623122.1</t>
  </si>
  <si>
    <t>MDR2544122.1</t>
  </si>
  <si>
    <t>MDR1820116.1</t>
  </si>
  <si>
    <t>MDR3222252.1</t>
  </si>
  <si>
    <t>MDR3290858.1</t>
  </si>
  <si>
    <t>MCL2116481.1</t>
  </si>
  <si>
    <t>MDR3291709.1</t>
  </si>
  <si>
    <t>WP_100909446.1</t>
  </si>
  <si>
    <t>WP_004029439.1</t>
  </si>
  <si>
    <t>WP_286243514.1</t>
  </si>
  <si>
    <t>WP_209624318.1</t>
  </si>
  <si>
    <t>WP_013643741.1</t>
  </si>
  <si>
    <t>WP_013826856.1</t>
  </si>
  <si>
    <t>WP_071907844.1</t>
  </si>
  <si>
    <t>WP_209583492.1</t>
  </si>
  <si>
    <t>WP_211532297.1</t>
  </si>
  <si>
    <t>WP_248611081.1</t>
  </si>
  <si>
    <t>AUB55323.1</t>
  </si>
  <si>
    <t>WP_004029438.1</t>
  </si>
  <si>
    <t>WP_286243513.1</t>
  </si>
  <si>
    <t>WP_209624316.1</t>
  </si>
  <si>
    <t>WP_013643742.1</t>
  </si>
  <si>
    <t>WP_223790657.1</t>
  </si>
  <si>
    <t>WP_013826855.1</t>
  </si>
  <si>
    <t>WP_171899137.1</t>
  </si>
  <si>
    <t>WP_209583491.1</t>
  </si>
  <si>
    <t>WP_211532298.1</t>
  </si>
  <si>
    <t>WP_248611082.1</t>
  </si>
  <si>
    <t>WP_010876963.1</t>
  </si>
  <si>
    <t>REE28048.1</t>
  </si>
  <si>
    <t>AUB56204.1</t>
  </si>
  <si>
    <t>WP_004029846.1</t>
  </si>
  <si>
    <t>WP_286242458.1</t>
  </si>
  <si>
    <t>WP_209625179.1</t>
  </si>
  <si>
    <t>WP_013644597.1</t>
  </si>
  <si>
    <t>WP_013825754.1</t>
  </si>
  <si>
    <t>WP_071906871.1</t>
  </si>
  <si>
    <t>WP_209581598.1</t>
  </si>
  <si>
    <t>WP_211533071.1</t>
  </si>
  <si>
    <t>WP_248611659.1</t>
  </si>
  <si>
    <t>HIH64087.1</t>
  </si>
  <si>
    <t>WP_112123772.1</t>
  </si>
  <si>
    <t>WP_274871784.1</t>
  </si>
  <si>
    <t>WP_069593186.1</t>
  </si>
  <si>
    <t>WP_302291067.1</t>
  </si>
  <si>
    <t>WP_304125684.1</t>
  </si>
  <si>
    <t>WP_323736058.1</t>
  </si>
  <si>
    <t>WP_112123774.1</t>
  </si>
  <si>
    <t>WP_274871415.1</t>
  </si>
  <si>
    <t>WP_069593158.1</t>
  </si>
  <si>
    <t>MBE6488122.1</t>
  </si>
  <si>
    <t>WP_323735705.1</t>
  </si>
  <si>
    <t>WP_304125493.1</t>
  </si>
  <si>
    <t>WP_069593161.1</t>
  </si>
  <si>
    <t>WP_274871420.1</t>
  </si>
  <si>
    <t>MBE6485683.1</t>
  </si>
  <si>
    <t>WP_323735701.1</t>
  </si>
  <si>
    <t>WP_112123770.1</t>
  </si>
  <si>
    <t>WP_304125847.1</t>
  </si>
  <si>
    <t>PAV05511.1</t>
  </si>
  <si>
    <t>PAV03059.1</t>
  </si>
  <si>
    <t>PAV05581.1</t>
  </si>
  <si>
    <t>MCZ3367378.1</t>
  </si>
  <si>
    <t>MCZ3365558.1</t>
  </si>
  <si>
    <t>MCZ3364311.1</t>
  </si>
  <si>
    <t>WP_048082610.1</t>
  </si>
  <si>
    <t>WP_048081127.1</t>
  </si>
  <si>
    <t>WP_048081513.1</t>
  </si>
  <si>
    <t>WP_115891908.1</t>
  </si>
  <si>
    <t>WP_013295488.1</t>
  </si>
  <si>
    <t>WP_013295965.1</t>
  </si>
  <si>
    <t>WP_013295966.1</t>
  </si>
  <si>
    <t>WP_013295426.1</t>
  </si>
  <si>
    <t>WP_248563794.1</t>
  </si>
  <si>
    <t>WP_282570335.1</t>
  </si>
  <si>
    <t>WP_248563795.1</t>
  </si>
  <si>
    <t>RAO78779.1</t>
  </si>
  <si>
    <t>RAO78670.1</t>
  </si>
  <si>
    <t>MDR2623728.1</t>
  </si>
  <si>
    <t>MDR2545285.1</t>
  </si>
  <si>
    <t>MDR3223922.1</t>
  </si>
  <si>
    <t>MDR1818837.1</t>
  </si>
  <si>
    <t>MDR2830823.1</t>
  </si>
  <si>
    <t>RBQ24367.1</t>
  </si>
  <si>
    <t>RBQ24633.1</t>
  </si>
  <si>
    <t>MDR0900093.1</t>
  </si>
  <si>
    <t>MDR0901015.1</t>
  </si>
  <si>
    <t>WP_067259817.1</t>
  </si>
  <si>
    <t>MCL2114836.1</t>
  </si>
  <si>
    <t>WP_004034275.1</t>
  </si>
  <si>
    <t>WP_094516345.1</t>
  </si>
  <si>
    <t>XSS89380.1</t>
  </si>
  <si>
    <t>MCC7553163.1</t>
  </si>
  <si>
    <t>WP_116669831.1</t>
  </si>
  <si>
    <t>WP_149730988.1</t>
  </si>
  <si>
    <t>MFM5882234.1</t>
  </si>
  <si>
    <t>PWB85637.1</t>
  </si>
  <si>
    <t>PWB87814.1</t>
  </si>
  <si>
    <t>WP_042692775.1</t>
  </si>
  <si>
    <t>PWB85411.1</t>
  </si>
  <si>
    <t>WP_305515452.1</t>
  </si>
  <si>
    <t>WP_305515454.1</t>
  </si>
  <si>
    <t>XLS11442.1</t>
  </si>
  <si>
    <t>WP_012956058.1</t>
  </si>
  <si>
    <t>WP_067146240.1</t>
  </si>
  <si>
    <t>XLS11162.1</t>
  </si>
  <si>
    <t>WP_012956166.1</t>
  </si>
  <si>
    <t>WP_011972302.1</t>
  </si>
  <si>
    <t>WP_011171118.1</t>
  </si>
  <si>
    <t>WP_015791605.1</t>
  </si>
  <si>
    <t>WP_010870241.1</t>
  </si>
  <si>
    <t>WP_010870246.1</t>
  </si>
  <si>
    <t>WP_104838427.1</t>
  </si>
  <si>
    <t>WP_011972287.1</t>
  </si>
  <si>
    <t>WP_011971958.1</t>
  </si>
  <si>
    <t>WP_204936627.1</t>
  </si>
  <si>
    <t>WP_104837116.1</t>
  </si>
  <si>
    <t>WP_011972123.1</t>
  </si>
  <si>
    <t>WP_104837121.1</t>
  </si>
  <si>
    <t>WP_010869604.1</t>
  </si>
  <si>
    <t>WP_015791379.1</t>
  </si>
  <si>
    <t>WP_011972118.1</t>
  </si>
  <si>
    <t>WP_104837120.1</t>
  </si>
  <si>
    <t>WP_011972119.1</t>
  </si>
  <si>
    <t>WP_010869605.1</t>
  </si>
  <si>
    <t>WP_015791378.1</t>
  </si>
  <si>
    <t>WP_104837118.1</t>
  </si>
  <si>
    <t>WP_011972121.1</t>
  </si>
  <si>
    <t>WP_010869651.1</t>
  </si>
  <si>
    <t>WP_015790779.1</t>
  </si>
  <si>
    <t>WP_104837117.1</t>
  </si>
  <si>
    <t>WP_011972122.1</t>
  </si>
  <si>
    <t>WP_010869648.1</t>
  </si>
  <si>
    <t>WP_015790782.1</t>
  </si>
  <si>
    <t>WP_010869649.1</t>
  </si>
  <si>
    <t>WP_015790781.1</t>
  </si>
  <si>
    <t>MvhAGD (H2 oxidizing; cytosolic)</t>
  </si>
  <si>
    <t>Fe only (H2 oxidizing; cytosolic)</t>
  </si>
  <si>
    <t>EhaA-T (ferredoxin oxidizing/reducing; membrane-bound)</t>
  </si>
  <si>
    <t>EhbA-Q (ferredoxin oxidizing/reducing; membrane-bound)</t>
  </si>
  <si>
    <t>WP_012955328.1</t>
  </si>
  <si>
    <t>WP_067145430.1</t>
  </si>
  <si>
    <t>WP_149732097.1</t>
  </si>
  <si>
    <t>WP_305515842.1</t>
  </si>
  <si>
    <t>WP_042693362.1</t>
  </si>
  <si>
    <t>MDR2544352.1</t>
  </si>
  <si>
    <t>WP_248612537.1</t>
  </si>
  <si>
    <t>WP_211534095.1</t>
  </si>
  <si>
    <t>MDR2831120.1</t>
  </si>
  <si>
    <t>MDR2624432.1</t>
  </si>
  <si>
    <t>WP_286241729.1</t>
  </si>
  <si>
    <t>WP_004030875.1</t>
  </si>
  <si>
    <t>HII83811.1</t>
  </si>
  <si>
    <t>WP_209625830.1</t>
  </si>
  <si>
    <t>WP_013296316.1</t>
  </si>
  <si>
    <t>WP_248564761.1</t>
  </si>
  <si>
    <t>MDR3292410.1</t>
  </si>
  <si>
    <t>WP_042707764.1</t>
  </si>
  <si>
    <t>WP_237779322.1</t>
  </si>
  <si>
    <t>ADP77521.1</t>
  </si>
  <si>
    <t>WP_104838008.1</t>
  </si>
  <si>
    <t>WP_012065850.1</t>
  </si>
  <si>
    <t>WP_015791545.1</t>
  </si>
  <si>
    <t>WP_010870290.1</t>
  </si>
  <si>
    <t>WP_283168732.1</t>
  </si>
  <si>
    <t>AAB85631.1</t>
  </si>
  <si>
    <t>REE28237.1</t>
  </si>
  <si>
    <t>BAM70283.1</t>
  </si>
  <si>
    <t>ABQ86777.1</t>
  </si>
  <si>
    <t>PAV06330.1</t>
  </si>
  <si>
    <t>WP_048082407.1</t>
  </si>
  <si>
    <t>MBE2900255.1</t>
  </si>
  <si>
    <t>MCE5213705.1</t>
  </si>
  <si>
    <t>MBM4241931.1</t>
  </si>
  <si>
    <t>MDI6702113.1</t>
  </si>
  <si>
    <t>WP_004032326.1</t>
  </si>
  <si>
    <t>WP_305513558.1</t>
  </si>
  <si>
    <t>WP_067146679.1</t>
  </si>
  <si>
    <t>WP_149730894.1</t>
  </si>
  <si>
    <t>WP_305512784.1</t>
  </si>
  <si>
    <t>WP_042694351.1</t>
  </si>
  <si>
    <t>WP_042707143.1</t>
  </si>
  <si>
    <t>WP_067259877.1</t>
  </si>
  <si>
    <t>MDR0900083.1</t>
  </si>
  <si>
    <t>WP_080459333.1</t>
  </si>
  <si>
    <t>RBQ23416.1</t>
  </si>
  <si>
    <t>MCL2115628.1</t>
  </si>
  <si>
    <t>MDR2967344.1</t>
  </si>
  <si>
    <t>MDR3222594.1</t>
  </si>
  <si>
    <t>MDR3291161.1</t>
  </si>
  <si>
    <t>MDR1820640.1</t>
  </si>
  <si>
    <t>MDR2545064.1</t>
  </si>
  <si>
    <t>MDR2624524.1</t>
  </si>
  <si>
    <t>MDR2830448.1</t>
  </si>
  <si>
    <t>WP_067088891.1</t>
  </si>
  <si>
    <t>MDR0911910.1</t>
  </si>
  <si>
    <t>WP_066973169.1</t>
  </si>
  <si>
    <t>WP_286244119.1</t>
  </si>
  <si>
    <t>WP_209625926.1</t>
  </si>
  <si>
    <t>WP_013645809.1</t>
  </si>
  <si>
    <t>WP_223791178.1</t>
  </si>
  <si>
    <t>WP_013824943.1</t>
  </si>
  <si>
    <t>WP_071906106.1</t>
  </si>
  <si>
    <t>WP_209582795.1</t>
  </si>
  <si>
    <t>WP_069592277.1</t>
  </si>
  <si>
    <t>WP_274870110.1</t>
  </si>
  <si>
    <t>WP_323736613.1</t>
  </si>
  <si>
    <t>WP_304124368.1</t>
  </si>
  <si>
    <t>WP_112124876.1</t>
  </si>
  <si>
    <t>WP_211532615.1</t>
  </si>
  <si>
    <t>WP_248612221.1</t>
  </si>
  <si>
    <t>WP_010877281.1</t>
  </si>
  <si>
    <t>WP_013295088.1</t>
  </si>
  <si>
    <t>WP_237778846.1</t>
  </si>
  <si>
    <t>ADP77855.1</t>
  </si>
  <si>
    <t>WP_012066097.1</t>
  </si>
  <si>
    <t>WP_104837770.1</t>
  </si>
  <si>
    <t>WP_012794966.1</t>
  </si>
  <si>
    <t>WP_010869753.1</t>
  </si>
  <si>
    <t>AAM01609.1</t>
  </si>
  <si>
    <t>MDI6702884.1</t>
  </si>
  <si>
    <t>WP_074358371.1</t>
  </si>
  <si>
    <t>BAM70775.1</t>
  </si>
  <si>
    <t>RAO79163.1</t>
  </si>
  <si>
    <t>MBE2899771.1</t>
  </si>
  <si>
    <t>MDL2270920.1</t>
  </si>
  <si>
    <t>MCC7553425.1</t>
  </si>
  <si>
    <t>MDO9627509.1</t>
  </si>
  <si>
    <t>MDP1553377.1</t>
  </si>
  <si>
    <t>MBM4240783.1</t>
  </si>
  <si>
    <t>PAV04377.1</t>
  </si>
  <si>
    <t>MCZ3365034.1</t>
  </si>
  <si>
    <t>WP_048080330.1</t>
  </si>
  <si>
    <t>MDI6645043.1</t>
  </si>
  <si>
    <t>MCE5214096.1</t>
  </si>
  <si>
    <t>WP_067147760.1</t>
  </si>
  <si>
    <t>WP_305514956.1</t>
  </si>
  <si>
    <t>WP_116592388.1</t>
  </si>
  <si>
    <t>WP_149732192.1</t>
  </si>
  <si>
    <t>WP_042691700.1</t>
  </si>
  <si>
    <t>MCC7554259.1</t>
  </si>
  <si>
    <t>WP_042708232.1</t>
  </si>
  <si>
    <t>WP_067257540.1</t>
  </si>
  <si>
    <t>MDR0912760.1</t>
  </si>
  <si>
    <t>WP_245637266.1</t>
  </si>
  <si>
    <t>MDR3223909.1</t>
  </si>
  <si>
    <t>MDR2624110.1</t>
  </si>
  <si>
    <t>MDR2830623.1</t>
  </si>
  <si>
    <t>MDR2545557.1</t>
  </si>
  <si>
    <t>MDR1820745.1</t>
  </si>
  <si>
    <t>MDR3292251.1</t>
  </si>
  <si>
    <t>MDR2967377.1</t>
  </si>
  <si>
    <t>MCL2115227.1</t>
  </si>
  <si>
    <t>RBQ22321.1</t>
  </si>
  <si>
    <t>WP_080460851.1</t>
  </si>
  <si>
    <t>WP_245637431.1</t>
  </si>
  <si>
    <t>WP_286243207.1</t>
  </si>
  <si>
    <t>WP_209627478.1</t>
  </si>
  <si>
    <t>MCE5215263.1</t>
  </si>
  <si>
    <t>WP_013643946.1</t>
  </si>
  <si>
    <t>WP_223790472.1</t>
  </si>
  <si>
    <t>WP_013826577.1</t>
  </si>
  <si>
    <t>WP_071907599.1</t>
  </si>
  <si>
    <t>WP_209584246.1</t>
  </si>
  <si>
    <t>WP_069593467.1</t>
  </si>
  <si>
    <t>WP_274871874.1</t>
  </si>
  <si>
    <t>WP_304125101.1</t>
  </si>
  <si>
    <t>WP_323737337.1</t>
  </si>
  <si>
    <t>WP_112123815.1</t>
  </si>
  <si>
    <t>WP_211534125.1</t>
  </si>
  <si>
    <t>WP_248611526.1</t>
  </si>
  <si>
    <t>MDP1552863.1</t>
  </si>
  <si>
    <t>WP_192961994.1</t>
  </si>
  <si>
    <t>WP_013296348.1</t>
  </si>
  <si>
    <t>WP_237779293.1</t>
  </si>
  <si>
    <t>ADP78022.1</t>
  </si>
  <si>
    <t>WP_012065979.1</t>
  </si>
  <si>
    <t>WP_104837878.1</t>
  </si>
  <si>
    <t>WP_015791370.1</t>
  </si>
  <si>
    <t>WP_064496734.1</t>
  </si>
  <si>
    <t>MDI6702152.1</t>
  </si>
  <si>
    <t>AAM01355.1</t>
  </si>
  <si>
    <t>MDO9627892.1</t>
  </si>
  <si>
    <t>BAM70323.1</t>
  </si>
  <si>
    <t>MBE2900216.1</t>
  </si>
  <si>
    <t>REE28200.1</t>
  </si>
  <si>
    <t>MDI6644632.1</t>
  </si>
  <si>
    <t>MBM4241723.1</t>
  </si>
  <si>
    <t>PAV02895.1</t>
  </si>
  <si>
    <t>MCZ3366159.1</t>
  </si>
  <si>
    <t>WP_048081830.1</t>
  </si>
  <si>
    <t>sulfopyruvate decarboxylase, alpha subunit</t>
  </si>
  <si>
    <t>sulfopyruvate decarboxylase, beta subunit</t>
  </si>
  <si>
    <t>comD</t>
  </si>
  <si>
    <t>comE</t>
  </si>
  <si>
    <t>ADC47830.1</t>
  </si>
  <si>
    <t>WP_067147810.1</t>
  </si>
  <si>
    <t>WP_305514994.1</t>
  </si>
  <si>
    <t>WP_116592404.1</t>
  </si>
  <si>
    <t>MBE6510571.1</t>
  </si>
  <si>
    <t>WP_042691759.1</t>
  </si>
  <si>
    <t>MCC7554277.1</t>
  </si>
  <si>
    <t>MDL2271120.1</t>
  </si>
  <si>
    <t>WP_042708214.1</t>
  </si>
  <si>
    <t>WP_067257506.1</t>
  </si>
  <si>
    <t>WP_080460868.1</t>
  </si>
  <si>
    <t>RBQ22259.1</t>
  </si>
  <si>
    <t>MCL2114640.1</t>
  </si>
  <si>
    <t>MDR2966979.1</t>
  </si>
  <si>
    <t>MDR2829494.1</t>
  </si>
  <si>
    <t>MDR2623358.1</t>
  </si>
  <si>
    <t>MDR2544865.1</t>
  </si>
  <si>
    <t>MDR3292014.1</t>
  </si>
  <si>
    <t>WP_067089295.1</t>
  </si>
  <si>
    <t>MDR0911779.1</t>
  </si>
  <si>
    <t>WP_066970746.1</t>
  </si>
  <si>
    <t>WP_100909340.1</t>
  </si>
  <si>
    <t>WP_286243240.1</t>
  </si>
  <si>
    <t>WP_209626949.1</t>
  </si>
  <si>
    <t>MCE5213810.1</t>
  </si>
  <si>
    <t>WP_013643923.1</t>
  </si>
  <si>
    <t>WP_223790495.1</t>
  </si>
  <si>
    <t>WP_013826608.1</t>
  </si>
  <si>
    <t>WP_071907636.1</t>
  </si>
  <si>
    <t>WP_209584319.1</t>
  </si>
  <si>
    <t>WP_069592705.1</t>
  </si>
  <si>
    <t>WP_274870813.1</t>
  </si>
  <si>
    <t>WP_304125384.1</t>
  </si>
  <si>
    <t>WP_323737326.1</t>
  </si>
  <si>
    <t>WP_112124225.1</t>
  </si>
  <si>
    <t>WP_211534151.1</t>
  </si>
  <si>
    <t>MBM4241620.1</t>
  </si>
  <si>
    <t>MDI6644664.1</t>
  </si>
  <si>
    <t>WP_248611497.1</t>
  </si>
  <si>
    <t>MDP1552602.1</t>
  </si>
  <si>
    <t>WP_010876829.1</t>
  </si>
  <si>
    <t>WP_013296372.1</t>
  </si>
  <si>
    <t>WP_237779273.1</t>
  </si>
  <si>
    <t>AAM01607.1</t>
  </si>
  <si>
    <t>WP_011972265.1</t>
  </si>
  <si>
    <t>WP_104838595.1</t>
  </si>
  <si>
    <t>WP_015791936.1</t>
  </si>
  <si>
    <t>WP_010870943.1</t>
  </si>
  <si>
    <t>L-2-hydroxycarboxylate dehydrogenase</t>
  </si>
  <si>
    <t>RAO79582.1</t>
  </si>
  <si>
    <t>RAO79560.1</t>
  </si>
  <si>
    <t>RAO79583.1</t>
  </si>
  <si>
    <t>RAO79584.1</t>
  </si>
  <si>
    <t>MDR0900461.1</t>
  </si>
  <si>
    <t>PAV05063.1</t>
  </si>
  <si>
    <t>MCZ3365998.1</t>
  </si>
  <si>
    <t>WP_048082234.1</t>
  </si>
  <si>
    <t>MDO9627920.1</t>
  </si>
  <si>
    <t>MDO9627921.1</t>
  </si>
  <si>
    <t>MDO9627919.1</t>
  </si>
  <si>
    <t>MDP1552604.1</t>
  </si>
  <si>
    <t>MDP1552603.1</t>
  </si>
  <si>
    <t>WP_067146687.1</t>
  </si>
  <si>
    <t>WP_274870811.1</t>
  </si>
  <si>
    <t>WP_149732731.1</t>
  </si>
  <si>
    <t>WP_081738411.1</t>
  </si>
  <si>
    <t>MCC7553431.1</t>
  </si>
  <si>
    <t>RBQ22258.1</t>
  </si>
  <si>
    <t>MDL2270928.1</t>
  </si>
  <si>
    <t>WP_042707151.1</t>
  </si>
  <si>
    <t>WP_245634919.1</t>
  </si>
  <si>
    <t>MDR0900086.1</t>
  </si>
  <si>
    <t>WP_080460867.1</t>
  </si>
  <si>
    <t>MCL2114641.1</t>
  </si>
  <si>
    <t>MDR2966978.1</t>
  </si>
  <si>
    <t>MDR3223182.1</t>
  </si>
  <si>
    <t>MDR2829493.1</t>
  </si>
  <si>
    <t>MDR2544866.1</t>
  </si>
  <si>
    <t>MDR2623357.1</t>
  </si>
  <si>
    <t>MDR3292013.1</t>
  </si>
  <si>
    <t>WP_067092217.1</t>
  </si>
  <si>
    <t>WP_066972560.1</t>
  </si>
  <si>
    <t>MDR0913360.1</t>
  </si>
  <si>
    <t>WP_286243242.1</t>
  </si>
  <si>
    <t>WP_209626953.1</t>
  </si>
  <si>
    <t>MCE5213807.1</t>
  </si>
  <si>
    <t>WP_013643922.1</t>
  </si>
  <si>
    <t>WP_223790496.1</t>
  </si>
  <si>
    <t>WP_013826609.1</t>
  </si>
  <si>
    <t>WP_071907637.1</t>
  </si>
  <si>
    <t>WP_209584320.1</t>
  </si>
  <si>
    <t>WP_069592706.1</t>
  </si>
  <si>
    <t>WP_095609399.1</t>
  </si>
  <si>
    <t>WP_323737431.1</t>
  </si>
  <si>
    <t>WP_112124226.1</t>
  </si>
  <si>
    <t>MDI6644665.1</t>
  </si>
  <si>
    <t>MBM4241619.1</t>
  </si>
  <si>
    <t>WP_211534152.1</t>
  </si>
  <si>
    <t>WP_248611496.1</t>
  </si>
  <si>
    <t>WP_192961972.1</t>
  </si>
  <si>
    <t>WP_237779272.1</t>
  </si>
  <si>
    <t>WP_261599539.1</t>
  </si>
  <si>
    <t>ADP77190.1</t>
  </si>
  <si>
    <t>WP_012066210.1</t>
  </si>
  <si>
    <t>WP_104837641.1</t>
  </si>
  <si>
    <t>WP_094516453.1</t>
  </si>
  <si>
    <t>WP_094516452.1</t>
  </si>
  <si>
    <t>WP_019264927.1</t>
  </si>
  <si>
    <t>WP_019264911.1</t>
  </si>
  <si>
    <t>WP_019266137.1</t>
  </si>
  <si>
    <t>MCZ3366001.1</t>
  </si>
  <si>
    <t>PAV05071.1</t>
  </si>
  <si>
    <t>WP_048082231.1</t>
  </si>
  <si>
    <t>REE28176.1</t>
  </si>
  <si>
    <t>REE28177.1</t>
  </si>
  <si>
    <t>MBE2900192.1</t>
  </si>
  <si>
    <t>BAM70346.1</t>
  </si>
  <si>
    <t>MBE2900193.1</t>
  </si>
  <si>
    <t>MDI6702175.1</t>
  </si>
  <si>
    <t>MDI6702177.1</t>
  </si>
  <si>
    <t>MDI6702176.1</t>
  </si>
  <si>
    <t>AAM01610.1</t>
  </si>
  <si>
    <t>AAM01608.1</t>
  </si>
  <si>
    <t>WP_012794965.1</t>
  </si>
  <si>
    <t>WP_064496437.1</t>
  </si>
  <si>
    <t>WP_067146689.1</t>
  </si>
  <si>
    <t>WP_305512826.1</t>
  </si>
  <si>
    <t>WP_303735805.1</t>
  </si>
  <si>
    <t>WP_042694359.1</t>
  </si>
  <si>
    <t>MCC7558246.1</t>
  </si>
  <si>
    <t>MDL2270927.1</t>
  </si>
  <si>
    <t>WP_042707150.1</t>
  </si>
  <si>
    <t>WP_067257497.1</t>
  </si>
  <si>
    <t>MDR0900085.1</t>
  </si>
  <si>
    <t>WP_080460866.1</t>
  </si>
  <si>
    <t>RBQ22257.1</t>
  </si>
  <si>
    <t>MCL2114642.1</t>
  </si>
  <si>
    <t>MDR2966977.1</t>
  </si>
  <si>
    <t>MDR3222281.1</t>
  </si>
  <si>
    <t>MDR3291496.1</t>
  </si>
  <si>
    <t>MDR1819254.1</t>
  </si>
  <si>
    <t>MDR2545435.1</t>
  </si>
  <si>
    <t>MDR2623912.1</t>
  </si>
  <si>
    <t>MDR2829763.1</t>
  </si>
  <si>
    <t>WP_067092221.1</t>
  </si>
  <si>
    <t>MDR0913361.1</t>
  </si>
  <si>
    <t>WP_066972559.1</t>
  </si>
  <si>
    <t>WP_286243243.1</t>
  </si>
  <si>
    <t>WP_209626955.1</t>
  </si>
  <si>
    <t>MCE5213806.1</t>
  </si>
  <si>
    <t>WP_013643921.1</t>
  </si>
  <si>
    <t>WP_223790497.1</t>
  </si>
  <si>
    <t>WP_013826613.1</t>
  </si>
  <si>
    <t>WP_071907641.1</t>
  </si>
  <si>
    <t>WP_209584326.1</t>
  </si>
  <si>
    <t>WP_069592707.1</t>
  </si>
  <si>
    <t>WP_274870810.1</t>
  </si>
  <si>
    <t>WP_304125383.1</t>
  </si>
  <si>
    <t>WP_323737325.1</t>
  </si>
  <si>
    <t>WP_112124227.1</t>
  </si>
  <si>
    <t>MDI6644666.1</t>
  </si>
  <si>
    <t>MBM4241618.1</t>
  </si>
  <si>
    <t>WP_211534153.1</t>
  </si>
  <si>
    <t>WP_248611495.1</t>
  </si>
  <si>
    <t>WP_192961971.1</t>
  </si>
  <si>
    <t>PAV05072.1</t>
  </si>
  <si>
    <t>WP_048082230.1</t>
  </si>
  <si>
    <t>MCZ3366002.1</t>
  </si>
  <si>
    <t>BAM70348.1</t>
  </si>
  <si>
    <t>WP_013296374.1</t>
  </si>
  <si>
    <t>WP_237779271.1</t>
  </si>
  <si>
    <t>WP_261599540.1</t>
  </si>
  <si>
    <t>ADP77189.1</t>
  </si>
  <si>
    <t>REE28175.1</t>
  </si>
  <si>
    <t>MBE2900191.1</t>
  </si>
  <si>
    <t>WP_104838026.1</t>
  </si>
  <si>
    <t>WP_012065823.1</t>
  </si>
  <si>
    <t>WP_012794964.1</t>
  </si>
  <si>
    <t>WP_064496438.1</t>
  </si>
  <si>
    <t>Molybdopterin biosynthesis</t>
  </si>
  <si>
    <t>moaA</t>
  </si>
  <si>
    <t>moaB</t>
  </si>
  <si>
    <t>moaC</t>
  </si>
  <si>
    <t>AAM01920.1</t>
  </si>
  <si>
    <t>AAM01921.1</t>
  </si>
  <si>
    <t>ADP77278.1</t>
  </si>
  <si>
    <t>ADP77279.1</t>
  </si>
  <si>
    <t>WP_015791756.1</t>
  </si>
  <si>
    <t>WP_010870409.1</t>
  </si>
  <si>
    <t>WP_012065802.1</t>
  </si>
  <si>
    <t>WP_104838044.1</t>
  </si>
  <si>
    <t>WP_181504865.1</t>
  </si>
  <si>
    <t>WP_012065800.1</t>
  </si>
  <si>
    <t>AAB98896.1</t>
  </si>
  <si>
    <t>WP_015791758.1</t>
  </si>
  <si>
    <t>WP_010870408.1</t>
  </si>
  <si>
    <t>WP_015791757.1</t>
  </si>
  <si>
    <t>WP_012065801.1</t>
  </si>
  <si>
    <t>WP_104838045.1</t>
  </si>
  <si>
    <t>WP_012065803.1</t>
  </si>
  <si>
    <t>WP_011171615.1</t>
  </si>
  <si>
    <t>Q58306.1</t>
  </si>
  <si>
    <t>WP_015791755.1</t>
  </si>
  <si>
    <t>WP_104838043.1</t>
  </si>
  <si>
    <t>WP_012065804.1</t>
  </si>
  <si>
    <t>WP_010870411.1</t>
  </si>
  <si>
    <t>WP_015791754.1</t>
  </si>
  <si>
    <t>WP_011171617.1</t>
  </si>
  <si>
    <t>WP_012065805.1</t>
  </si>
  <si>
    <t>Q58308.1</t>
  </si>
  <si>
    <t>WP_015791753.1</t>
  </si>
  <si>
    <t>WP_011171618.1</t>
  </si>
  <si>
    <t>Q58309.1</t>
  </si>
  <si>
    <t>WP_015791752.1</t>
  </si>
  <si>
    <t>WP_012065806.1</t>
  </si>
  <si>
    <t>Q58310.1</t>
  </si>
  <si>
    <t>WP_015791751.1</t>
  </si>
  <si>
    <t>WP_012065807.1</t>
  </si>
  <si>
    <t>WP_104838042.1</t>
  </si>
  <si>
    <t>WP_013999961.1</t>
  </si>
  <si>
    <t>WP_012065808.1</t>
  </si>
  <si>
    <t>Q58311.1</t>
  </si>
  <si>
    <t>WP_015791750.1</t>
  </si>
  <si>
    <t>archael flagellin arlB</t>
  </si>
  <si>
    <t>arlB</t>
  </si>
  <si>
    <t>arlC</t>
  </si>
  <si>
    <t>arlD</t>
  </si>
  <si>
    <t>arlE</t>
  </si>
  <si>
    <t>arlF</t>
  </si>
  <si>
    <t>arlG</t>
  </si>
  <si>
    <t>arlH</t>
  </si>
  <si>
    <t>arlI</t>
  </si>
  <si>
    <t>arlJ</t>
  </si>
  <si>
    <t>archael flagellin arlC</t>
  </si>
  <si>
    <t>archael flagellin arlD</t>
  </si>
  <si>
    <t>archael flagellin arlE</t>
  </si>
  <si>
    <t>archael flagellin arlF</t>
  </si>
  <si>
    <t>archael flagellin arlG</t>
  </si>
  <si>
    <t>archael flagellin arlH</t>
  </si>
  <si>
    <t>archael flagellin arlI</t>
  </si>
  <si>
    <t>archael flagellin arlJ</t>
  </si>
  <si>
    <t>cheF</t>
  </si>
  <si>
    <t>WP_104837164.1</t>
  </si>
  <si>
    <t>WP_011972071.1</t>
  </si>
  <si>
    <t>WP_015791654.1</t>
  </si>
  <si>
    <t>WP_286243289.1</t>
  </si>
  <si>
    <t>HII84785.1</t>
  </si>
  <si>
    <t>WP_223792045.1</t>
  </si>
  <si>
    <t>WP_013644919.1</t>
  </si>
  <si>
    <t>WP_104837160.1</t>
  </si>
  <si>
    <t>WP_011972067.1</t>
  </si>
  <si>
    <t>WP_015791658.1</t>
  </si>
  <si>
    <t>WP_010871140.1</t>
  </si>
  <si>
    <t>WP_104837161.1</t>
  </si>
  <si>
    <t>WP_011972068.1</t>
  </si>
  <si>
    <t>WP_015791657.1</t>
  </si>
  <si>
    <t>WP_104837163.1</t>
  </si>
  <si>
    <t>WP_011972070.1</t>
  </si>
  <si>
    <t>WP_048056346.1</t>
  </si>
  <si>
    <t>WP_104837165.1</t>
  </si>
  <si>
    <t>WP_011972035.1</t>
  </si>
  <si>
    <t>WP_015791659.1</t>
  </si>
  <si>
    <t>WP_104837166.1</t>
  </si>
  <si>
    <t>WP_011972034.1</t>
  </si>
  <si>
    <t>WP_015791195.1</t>
  </si>
  <si>
    <t>WP_104837167.1</t>
  </si>
  <si>
    <t>WP_011972033.1</t>
  </si>
  <si>
    <t>WP_015791196.1</t>
  </si>
  <si>
    <t>WP_104837168.1</t>
  </si>
  <si>
    <t>WP_011972032.1</t>
  </si>
  <si>
    <t>WP_015791197.1</t>
  </si>
  <si>
    <t>WP_013999368.1</t>
  </si>
  <si>
    <t>WP_011971953.1</t>
  </si>
  <si>
    <t>WP_015791198.1</t>
  </si>
  <si>
    <t>PAV04587.1</t>
  </si>
  <si>
    <t>MCZ3365108.1</t>
  </si>
  <si>
    <t>WP_048080392.1</t>
  </si>
  <si>
    <t>archaeal specific chemotaxis protein</t>
  </si>
  <si>
    <t>histidine kinase</t>
  </si>
  <si>
    <t>methyl esterase</t>
  </si>
  <si>
    <t>posphatase and adaptational protein</t>
  </si>
  <si>
    <t>glutamine deamidase</t>
  </si>
  <si>
    <t>methyl transferase</t>
  </si>
  <si>
    <t>coupling protein</t>
  </si>
  <si>
    <t>response regulator</t>
  </si>
  <si>
    <t>S-layer protein</t>
  </si>
  <si>
    <t>WP_015790970.1; WP_015791467</t>
  </si>
  <si>
    <t>WP_010870333.1</t>
  </si>
  <si>
    <t>WP_181493644.1</t>
  </si>
  <si>
    <t>WP_012066182.1</t>
  </si>
  <si>
    <t>CAA41230.1</t>
  </si>
  <si>
    <t>Cell envelope</t>
  </si>
  <si>
    <t>Putative pseudopepdidoglycan biosynthesis pathway</t>
  </si>
  <si>
    <t>AAM01966.1</t>
  </si>
  <si>
    <t>WP_248565223.1</t>
  </si>
  <si>
    <t>ADP77561.1</t>
  </si>
  <si>
    <t>NLM02362.1</t>
  </si>
  <si>
    <t>WP_192961439.1</t>
  </si>
  <si>
    <t>WP_425438283.1</t>
  </si>
  <si>
    <t>WP_211533754.1</t>
  </si>
  <si>
    <t>MBE6493588.1</t>
  </si>
  <si>
    <t>WP_069592342.1</t>
  </si>
  <si>
    <t>WP_274870035.1</t>
  </si>
  <si>
    <t>WP_304124465.1</t>
  </si>
  <si>
    <t>WP_323736668.1</t>
  </si>
  <si>
    <t>WP_112124948.1</t>
  </si>
  <si>
    <t>WP_209582767.1</t>
  </si>
  <si>
    <t>WP_071906154.1</t>
  </si>
  <si>
    <t>WP_223791202.1</t>
  </si>
  <si>
    <t>WP_013645780.1</t>
  </si>
  <si>
    <t>WP_209625897.1</t>
  </si>
  <si>
    <t>WP_286244173.1</t>
  </si>
  <si>
    <t>HII84448.1</t>
  </si>
  <si>
    <t>WP_048073719.1</t>
  </si>
  <si>
    <t>WP_066972164.1</t>
  </si>
  <si>
    <t>MDR0911345.1</t>
  </si>
  <si>
    <t>WP_067090902.1</t>
  </si>
  <si>
    <t>MDR2544812.1</t>
  </si>
  <si>
    <t>MDR2831009.1</t>
  </si>
  <si>
    <t>MDR3223440.1</t>
  </si>
  <si>
    <t>MDR2624205.1</t>
  </si>
  <si>
    <t>MDR1818691.1</t>
  </si>
  <si>
    <t>MDR3290972.1</t>
  </si>
  <si>
    <t>MDR2967875.1</t>
  </si>
  <si>
    <t>WP_080460902.1</t>
  </si>
  <si>
    <t>WP_224425855.1</t>
  </si>
  <si>
    <t>MDR0900721.1</t>
  </si>
  <si>
    <t>WP_067259569.1</t>
  </si>
  <si>
    <t>WP_042708371.1</t>
  </si>
  <si>
    <t>WP_274951656.1</t>
  </si>
  <si>
    <t>MDL2270362.1</t>
  </si>
  <si>
    <t>MCC7558413.1</t>
  </si>
  <si>
    <t>WP_409200892.1</t>
  </si>
  <si>
    <t>WP_276956859.1</t>
  </si>
  <si>
    <t>WP_427832279.1</t>
  </si>
  <si>
    <t>WP_400222182.1</t>
  </si>
  <si>
    <t>WP_042694853.1</t>
  </si>
  <si>
    <t>WP_303736966.1</t>
  </si>
  <si>
    <t>WP_091699672.1</t>
  </si>
  <si>
    <t>PWB87327.1</t>
  </si>
  <si>
    <t>WP_082762102.1</t>
  </si>
  <si>
    <t>PAV06024.1</t>
  </si>
  <si>
    <t>MurC</t>
  </si>
  <si>
    <t>MurD</t>
  </si>
  <si>
    <t>MurE</t>
  </si>
  <si>
    <t>MurG</t>
  </si>
  <si>
    <t>MraY</t>
  </si>
  <si>
    <t>WP_305512445.1</t>
  </si>
  <si>
    <t>WP_305513887.1</t>
  </si>
  <si>
    <t>WP_305512356.1</t>
  </si>
  <si>
    <t>MCZ3366778.1</t>
  </si>
  <si>
    <t>WP_048080834.1</t>
  </si>
  <si>
    <t>MCE5214836.1</t>
  </si>
  <si>
    <t>RBQ22513.1</t>
  </si>
  <si>
    <t>RBQ22512.1</t>
  </si>
  <si>
    <t>UDP-N-acetylmuramoylalanine--D-glutamate ligase homologue</t>
  </si>
  <si>
    <t>UDP-N-acetylmuramoyl-L-alanyl-D-glutamate--2,6-diaminopimelate ligase homologue</t>
  </si>
  <si>
    <t>UDP-N-acetylglucosamine--N-acetylmuramyl-(pentapeptide) pyrophosphoryl-undecaprenol N-acetylglucosamine transferase homologue</t>
  </si>
  <si>
    <t>RBQ23427.1</t>
  </si>
  <si>
    <t>Phospho-N-acetylmuramoyl-pentapeptide-transferase homologue</t>
  </si>
  <si>
    <t>UDP-N-acetylmuramate--L-alanine ligase homologue</t>
  </si>
  <si>
    <t>RBQ24331.1</t>
  </si>
  <si>
    <t>AAM01969.1</t>
  </si>
  <si>
    <t>WP_083405380.1</t>
  </si>
  <si>
    <t>ADC47941.1</t>
  </si>
  <si>
    <t>WP_303724737.1</t>
  </si>
  <si>
    <t>WP_091698587.1</t>
  </si>
  <si>
    <t>WP_223166016.1</t>
  </si>
  <si>
    <t>WP_220607546.1</t>
  </si>
  <si>
    <t>WP_400195785.1</t>
  </si>
  <si>
    <t>WP_427832367.1</t>
  </si>
  <si>
    <t>WP_273476312.1</t>
  </si>
  <si>
    <t>WP_409200304.1</t>
  </si>
  <si>
    <t>MCC7554348.1</t>
  </si>
  <si>
    <t>MDL2271215.1</t>
  </si>
  <si>
    <t>WP_042708504.1</t>
  </si>
  <si>
    <t>WP_274945576.1</t>
  </si>
  <si>
    <t>WP_067257606.1</t>
  </si>
  <si>
    <t>MDR0913159.1</t>
  </si>
  <si>
    <t>WP_224425314.1</t>
  </si>
  <si>
    <t>WP_080459536.1</t>
  </si>
  <si>
    <t>MCL2116046.1</t>
  </si>
  <si>
    <t>MDR2966924.1</t>
  </si>
  <si>
    <t>MDR1818669.1</t>
  </si>
  <si>
    <t>MDR2544282.1</t>
  </si>
  <si>
    <t>MDR2623494.1</t>
  </si>
  <si>
    <t>MDR3223851.1</t>
  </si>
  <si>
    <t>MDR2830798.1</t>
  </si>
  <si>
    <t>WP_067092623.1</t>
  </si>
  <si>
    <t>WP_084266340.1</t>
  </si>
  <si>
    <t>AIS32591.1</t>
  </si>
  <si>
    <t>HII84449.1</t>
  </si>
  <si>
    <t>WP_286244172.1</t>
  </si>
  <si>
    <t>WP_245248127.1</t>
  </si>
  <si>
    <t>MCE5214835.1</t>
  </si>
  <si>
    <t>WP_013645782.1</t>
  </si>
  <si>
    <t>WP_223791200.1</t>
  </si>
  <si>
    <t>WP_013824970.1</t>
  </si>
  <si>
    <t>WP_071907957.1</t>
  </si>
  <si>
    <t>WP_209582771.1</t>
  </si>
  <si>
    <t>WP_302852783.1</t>
  </si>
  <si>
    <t>WP_069592344.1</t>
  </si>
  <si>
    <t>WP_274870031.1</t>
  </si>
  <si>
    <t>WP_303235167.1</t>
  </si>
  <si>
    <t>WP_323736671.1</t>
  </si>
  <si>
    <t>WP_112124950.1</t>
  </si>
  <si>
    <t>WP_211533245.1</t>
  </si>
  <si>
    <t>WP_248611702.1</t>
  </si>
  <si>
    <t>BAM69705.1</t>
  </si>
  <si>
    <t>WP_013295737.1</t>
  </si>
  <si>
    <t>WP_237779657.1</t>
  </si>
  <si>
    <t>WP_248563942.1</t>
  </si>
  <si>
    <t>ADP77140.1</t>
  </si>
  <si>
    <t>Methanocaldococcaceae</t>
  </si>
  <si>
    <t>WP_074798076.1</t>
  </si>
  <si>
    <t>WP_303738122.1</t>
  </si>
  <si>
    <t>WP_408893381.1</t>
  </si>
  <si>
    <t>WP_369693496.1</t>
  </si>
  <si>
    <t>WP_042692626.1</t>
  </si>
  <si>
    <t>WP_276847994.1</t>
  </si>
  <si>
    <t>WP_409200982.1</t>
  </si>
  <si>
    <t>MCC7553176.1</t>
  </si>
  <si>
    <t>WP_042708506.1</t>
  </si>
  <si>
    <t>WP_274945575.1</t>
  </si>
  <si>
    <t>WP_067092841.1</t>
  </si>
  <si>
    <t>MDR0912365.1</t>
  </si>
  <si>
    <t>WP_066972875.1</t>
  </si>
  <si>
    <t>WP_067257604.1</t>
  </si>
  <si>
    <t>MDR0900238.1</t>
  </si>
  <si>
    <t>WP_224425315.1</t>
  </si>
  <si>
    <t>WP_080459537.1</t>
  </si>
  <si>
    <t>MDR2966923.1</t>
  </si>
  <si>
    <t>MDR1820467.1</t>
  </si>
  <si>
    <t>MDR2830729.1</t>
  </si>
  <si>
    <t>MDR2545281.1</t>
  </si>
  <si>
    <t>MDR3222619.1</t>
  </si>
  <si>
    <t>MDR2624405.1</t>
  </si>
  <si>
    <t>MDR3291140.1</t>
  </si>
  <si>
    <t>WP_276700257.1</t>
  </si>
  <si>
    <t>ABQ86323.1</t>
  </si>
  <si>
    <t>WP_013645829.1</t>
  </si>
  <si>
    <t>WP_223791163.1</t>
  </si>
  <si>
    <t>WP_071906075.1</t>
  </si>
  <si>
    <t>WP_209582819.1</t>
  </si>
  <si>
    <t>MBE6493087.1</t>
  </si>
  <si>
    <t>WP_069592248.1</t>
  </si>
  <si>
    <t>WP_274870129.1</t>
  </si>
  <si>
    <t>WP_304124332.1</t>
  </si>
  <si>
    <t>WP_323736592.1</t>
  </si>
  <si>
    <t>WP_112124857.1</t>
  </si>
  <si>
    <t>WP_209625944.1</t>
  </si>
  <si>
    <t>WP_286242418.1</t>
  </si>
  <si>
    <t>AUB61369.1</t>
  </si>
  <si>
    <t>WP_013824971.1</t>
  </si>
  <si>
    <t>PAV05814.1</t>
  </si>
  <si>
    <t>PAV04355.1</t>
  </si>
  <si>
    <t>MCZ3365007.1</t>
  </si>
  <si>
    <t>WP_048080308.1</t>
  </si>
  <si>
    <t>MCZ3365008.1</t>
  </si>
  <si>
    <t>WP_084689105.1</t>
  </si>
  <si>
    <t>WP_269889777.1</t>
  </si>
  <si>
    <t>WP_147299760.1</t>
  </si>
  <si>
    <t>NLM02936.1</t>
  </si>
  <si>
    <t>WP_248563944.1</t>
  </si>
  <si>
    <t>WP_237779658.1</t>
  </si>
  <si>
    <t>ADP77139.1</t>
  </si>
  <si>
    <t>AAM02260.1; AAM02208.1</t>
  </si>
  <si>
    <t>MCE5214838.1</t>
  </si>
  <si>
    <t>MCE5214837.1</t>
  </si>
  <si>
    <t>WP_013824972.1</t>
  </si>
  <si>
    <t>MBM4240244.1</t>
  </si>
  <si>
    <t>MBM4240402.1</t>
  </si>
  <si>
    <t>MBM4240242.1</t>
  </si>
  <si>
    <t>MDO9626134.1</t>
  </si>
  <si>
    <t>MDO9627530.1</t>
  </si>
  <si>
    <t>MDO9626769.1</t>
  </si>
  <si>
    <t>MBE2899644.1</t>
  </si>
  <si>
    <t>MBE2899793.1</t>
  </si>
  <si>
    <t>MBE2900778.1</t>
  </si>
  <si>
    <t>BAM69706.1</t>
  </si>
  <si>
    <t>BAM70751.1</t>
  </si>
  <si>
    <t>BAM69905.1</t>
  </si>
  <si>
    <t>WP_237778863.1</t>
  </si>
  <si>
    <t>WP_237779832.1</t>
  </si>
  <si>
    <t>WP_237779833.1</t>
  </si>
  <si>
    <t>MDI6702950.1</t>
  </si>
  <si>
    <t>MDI6702951.1</t>
  </si>
  <si>
    <t>MDI6701526.1</t>
  </si>
  <si>
    <t>MDI6701525.1</t>
  </si>
  <si>
    <t>WP_248565224.1</t>
  </si>
  <si>
    <t>WP_248564319.1</t>
  </si>
  <si>
    <t>RAO78811.1</t>
  </si>
  <si>
    <t>RAO78812.1</t>
  </si>
  <si>
    <t>RAO78981.1</t>
  </si>
  <si>
    <t>RAO78980.1</t>
  </si>
  <si>
    <t>ADP77560.1</t>
  </si>
  <si>
    <t>ADP76871.1</t>
  </si>
  <si>
    <t>AAM01587.1</t>
  </si>
  <si>
    <t>AAM01967.1</t>
  </si>
  <si>
    <t>ADC47976.1</t>
  </si>
  <si>
    <t>WP_067148513.1</t>
  </si>
  <si>
    <t>WP_042693546.1</t>
  </si>
  <si>
    <t>ABQ86843.1</t>
  </si>
  <si>
    <t>WP_019264534.1</t>
  </si>
  <si>
    <t>WP_149732028.1</t>
  </si>
  <si>
    <t>WP_116670121.1</t>
  </si>
  <si>
    <t>WP_409199933.1</t>
  </si>
  <si>
    <t>MCC7553293.1</t>
  </si>
  <si>
    <t>MDL2270986.1</t>
  </si>
  <si>
    <t>MDR2829464.1</t>
  </si>
  <si>
    <t>MDR2624384.1</t>
  </si>
  <si>
    <t>MDR2966900.1</t>
  </si>
  <si>
    <t>WP_067259865.1</t>
  </si>
  <si>
    <t>WP_042707726.1</t>
  </si>
  <si>
    <t>WP_276995063.1</t>
  </si>
  <si>
    <t>WP_224425335.1</t>
  </si>
  <si>
    <t>MCL2116115.1</t>
  </si>
  <si>
    <t>MDR3223715.1</t>
  </si>
  <si>
    <t>MDR2545069.1</t>
  </si>
  <si>
    <t>MDR3290991.1</t>
  </si>
  <si>
    <t>MDR1820383.1</t>
  </si>
  <si>
    <t>WP_067089587.1</t>
  </si>
  <si>
    <t>WP_066970825.1</t>
  </si>
  <si>
    <t>AIS32806.1</t>
  </si>
  <si>
    <t>PAV05309.1</t>
  </si>
  <si>
    <t>MCZ3364472.1</t>
  </si>
  <si>
    <t>WP_048081256.1</t>
  </si>
  <si>
    <t>AUB61243.1</t>
  </si>
  <si>
    <t>WP_209627146.1</t>
  </si>
  <si>
    <t>WP_286242271.1</t>
  </si>
  <si>
    <t>WP_013645625.1</t>
  </si>
  <si>
    <t>WP_223791314.1</t>
  </si>
  <si>
    <t>WP_013825125.1</t>
  </si>
  <si>
    <t>WP_071906355.1</t>
  </si>
  <si>
    <t>WP_209582484.1</t>
  </si>
  <si>
    <t>WP_069592474.1</t>
  </si>
  <si>
    <t>WP_302852920.1</t>
  </si>
  <si>
    <t>WP_323736805.1</t>
  </si>
  <si>
    <t>WP_274869875.1</t>
  </si>
  <si>
    <t>WP_303235503.1</t>
  </si>
  <si>
    <t>WP_112125098.1</t>
  </si>
  <si>
    <t>WP_248612628.1</t>
  </si>
  <si>
    <t>WP_211532595.1</t>
  </si>
  <si>
    <t>WP_269889685.1</t>
  </si>
  <si>
    <t>WP_115892605.1</t>
  </si>
  <si>
    <t>WP_013295066.1</t>
  </si>
  <si>
    <t>SCM55856.1</t>
  </si>
  <si>
    <t>WP_013295945.1</t>
  </si>
  <si>
    <t>WP_080459344.1</t>
  </si>
  <si>
    <t>MDR0900832.1</t>
  </si>
  <si>
    <t>WP_115892210.1</t>
  </si>
  <si>
    <t>ADC46892.1</t>
  </si>
  <si>
    <t>ADC46893.1</t>
  </si>
  <si>
    <t>ADC46968.1</t>
  </si>
  <si>
    <t>WP_067146141.1</t>
  </si>
  <si>
    <t>WP_116591858.1</t>
  </si>
  <si>
    <t>WP_116592573.1</t>
  </si>
  <si>
    <t>WP_069575181.1</t>
  </si>
  <si>
    <t>WP_083234813.1</t>
  </si>
  <si>
    <t>WP_149732834.1</t>
  </si>
  <si>
    <t>WP_081738426.1</t>
  </si>
  <si>
    <t>WP_004032101.1</t>
  </si>
  <si>
    <t>WP_116669120.1</t>
  </si>
  <si>
    <t>MCC7554486.1</t>
  </si>
  <si>
    <t>MDL2270361.1</t>
  </si>
  <si>
    <t>MDL2271214.1</t>
  </si>
  <si>
    <t>WP_409200891.1</t>
  </si>
  <si>
    <t>WP_019267613.1</t>
  </si>
  <si>
    <t>WP_094516600.1</t>
  </si>
  <si>
    <t>WP_276994859.1</t>
  </si>
  <si>
    <t>WP_067259567.1</t>
  </si>
  <si>
    <t>WP_224425854.1</t>
  </si>
  <si>
    <t>MDR2967874.1</t>
  </si>
  <si>
    <t>MDR0911346.1</t>
  </si>
  <si>
    <t>MDR0900722.1</t>
  </si>
  <si>
    <t>MDD5959655.1</t>
  </si>
  <si>
    <t>WP_394329080.1</t>
  </si>
  <si>
    <t>WP_066972166.1</t>
  </si>
  <si>
    <t>MDR1819488.1</t>
  </si>
  <si>
    <t>MDR3222860.1</t>
  </si>
  <si>
    <t>MDR2544483.1</t>
  </si>
  <si>
    <t>MDR2624554.1</t>
  </si>
  <si>
    <t>MDR3292152.1</t>
  </si>
  <si>
    <t>WP_080460901.1</t>
  </si>
  <si>
    <t>WP_048073718.1</t>
  </si>
  <si>
    <t>AUB54715.1</t>
  </si>
  <si>
    <t>WP_286244174.1</t>
  </si>
  <si>
    <t>WP_209625896.1</t>
  </si>
  <si>
    <t>WP_013645779.1</t>
  </si>
  <si>
    <t>WP_223791203.1</t>
  </si>
  <si>
    <t>AEG17471.1</t>
  </si>
  <si>
    <t>WP_071906156.1</t>
  </si>
  <si>
    <t>WP_209582765.1</t>
  </si>
  <si>
    <t>WP_069592341.1</t>
  </si>
  <si>
    <t>WP_274870036.1</t>
  </si>
  <si>
    <t>WP_323736667.1</t>
  </si>
  <si>
    <t>ABC57595.1</t>
  </si>
  <si>
    <t>WP_112124947.1</t>
  </si>
  <si>
    <t>WP_304124463.1</t>
  </si>
  <si>
    <t>PAV06025.1</t>
  </si>
  <si>
    <t>MCZ3366779.1</t>
  </si>
  <si>
    <t>WP_048080832.1</t>
  </si>
  <si>
    <t>WP_248612134.1</t>
  </si>
  <si>
    <t>WP_249164879.1</t>
  </si>
  <si>
    <t>AAB85239.1</t>
  </si>
  <si>
    <t>WP_115892209.1</t>
  </si>
  <si>
    <t>WP_048901211.1</t>
  </si>
  <si>
    <t>NLM02363.1</t>
  </si>
  <si>
    <t>Genes that are commonly present in all genomes were marked as + for simplicity. Those include commonly present in methanogens genes for methanogenesis.</t>
  </si>
  <si>
    <t>WP_069593345.1</t>
  </si>
  <si>
    <t>WP_069593346.1</t>
  </si>
  <si>
    <t>fdhA1</t>
  </si>
  <si>
    <t>WP_012955141.1</t>
  </si>
  <si>
    <t>WP_012956872.1</t>
  </si>
  <si>
    <t>WP_067145132.1</t>
  </si>
  <si>
    <t xml:space="preserve">WP_067147079.1; WP_074798894.1 </t>
  </si>
  <si>
    <t>WP_305515377.1</t>
  </si>
  <si>
    <t>WP_305513354.1</t>
  </si>
  <si>
    <t>WP_116592823.1</t>
  </si>
  <si>
    <t>WP_116592526.1</t>
  </si>
  <si>
    <t>WP_091699300.1</t>
  </si>
  <si>
    <t>WP_149731764.1</t>
  </si>
  <si>
    <t>WP_149732530.1</t>
  </si>
  <si>
    <t>WP_248845829.1</t>
  </si>
  <si>
    <t>WP_042694523.1</t>
  </si>
  <si>
    <t>ABQ87609.1</t>
  </si>
  <si>
    <t>ABQ87668.1</t>
  </si>
  <si>
    <t>XLS20296.1</t>
  </si>
  <si>
    <t>XLS20706.1</t>
  </si>
  <si>
    <t>MCC7553083.1</t>
  </si>
  <si>
    <t>MCC7553931.1</t>
  </si>
  <si>
    <t>MDL2270634.1</t>
  </si>
  <si>
    <t>MDL2271324.1</t>
  </si>
  <si>
    <t>WP_040682316.1</t>
  </si>
  <si>
    <t>WP_040681868.1</t>
  </si>
  <si>
    <t>WP_286241726.1</t>
  </si>
  <si>
    <t>WP_286243776.1</t>
  </si>
  <si>
    <t>MCE5213148.1</t>
  </si>
  <si>
    <t>MCE5213707.1</t>
  </si>
  <si>
    <t>PAV05066.1</t>
  </si>
  <si>
    <t>PAV03343.1</t>
  </si>
  <si>
    <t>MCZ3366364.1</t>
  </si>
  <si>
    <t>MCZ3367138.1</t>
  </si>
  <si>
    <t>WP_211251468.1</t>
  </si>
  <si>
    <t>WP_048082405.1</t>
  </si>
  <si>
    <t>REE28239.1</t>
  </si>
  <si>
    <t>ADP77493.1</t>
  </si>
  <si>
    <t>ADP77525.1</t>
  </si>
  <si>
    <t>WP_083774551.1</t>
  </si>
  <si>
    <t>WP_010869499.1</t>
  </si>
  <si>
    <t>formate dehydrogenase (coenzyme F420) alpha subunit (long version)</t>
  </si>
  <si>
    <t>formate dehydrogenase (coenzyme F420) beta subunit (ElpB)</t>
  </si>
  <si>
    <t>formate dehydrogenase (coenzyme F420) alpha subunit (short version, ElpA as in Nomura et al., 2025)</t>
  </si>
  <si>
    <t>fdhB1</t>
  </si>
  <si>
    <t>WP_012955142.1</t>
  </si>
  <si>
    <t>WP_012956873.1</t>
  </si>
  <si>
    <t>WP_067145134.1</t>
  </si>
  <si>
    <t>WP_067147077.1; WP_074798895.1</t>
  </si>
  <si>
    <t>WP_305515379.1</t>
  </si>
  <si>
    <t>WP_305513351.1</t>
  </si>
  <si>
    <t>WP_116592822.1</t>
  </si>
  <si>
    <t>WP_116592525.1</t>
  </si>
  <si>
    <t>WP_091699301.1</t>
  </si>
  <si>
    <t>WP_123833428.1</t>
  </si>
  <si>
    <t>WP_123833409.1</t>
  </si>
  <si>
    <t>WP_149731763.1</t>
  </si>
  <si>
    <t>WP_188118153.1</t>
  </si>
  <si>
    <t>WP_042693652.1</t>
  </si>
  <si>
    <t>WP_042694521.1</t>
  </si>
  <si>
    <t>ABQ87610.1</t>
  </si>
  <si>
    <t>ABQ87667.1</t>
  </si>
  <si>
    <t>XLS20295.1</t>
  </si>
  <si>
    <t>XLS20705.1</t>
  </si>
  <si>
    <t>MCC7553084.1</t>
  </si>
  <si>
    <t>MCC7553930.1</t>
  </si>
  <si>
    <t>MDL2270635.1</t>
  </si>
  <si>
    <t>MDL2271323.1</t>
  </si>
  <si>
    <t>WP_040682317.1</t>
  </si>
  <si>
    <t>WP_040681869.1</t>
  </si>
  <si>
    <t>WP_286243774.1</t>
  </si>
  <si>
    <t>WP_286241725.1</t>
  </si>
  <si>
    <t>MCE5214069.1</t>
  </si>
  <si>
    <t>MCE5213708.1</t>
  </si>
  <si>
    <t>PAV05067.1</t>
  </si>
  <si>
    <t>PAV03232.1</t>
  </si>
  <si>
    <t>MCZ3366365.1</t>
  </si>
  <si>
    <t>MCZ3367137.1</t>
  </si>
  <si>
    <t>WP_048082953.1</t>
  </si>
  <si>
    <t>WP_048082404.1</t>
  </si>
  <si>
    <t>REE28240.1</t>
  </si>
  <si>
    <t>ADP77494.1</t>
  </si>
  <si>
    <t>ADP77524.1</t>
  </si>
  <si>
    <t>MBZ9571470.1</t>
  </si>
  <si>
    <t>WP_013824662.1</t>
  </si>
  <si>
    <t>WP_071907629.1</t>
  </si>
  <si>
    <t>WP_209584302.1</t>
  </si>
  <si>
    <t>WP_274871638.1</t>
  </si>
  <si>
    <t>BAM70280.1</t>
  </si>
  <si>
    <t>WP_116669774.1</t>
  </si>
  <si>
    <t>ADP76843.1; ADP77700.1</t>
  </si>
  <si>
    <t>WP_080460021.1; WP_221061308.1</t>
  </si>
  <si>
    <t>WP 278521636.1; MBF4467949.1</t>
  </si>
  <si>
    <t>ND: not detected</t>
  </si>
  <si>
    <t>MDI6644991.1</t>
  </si>
  <si>
    <t>MDR2623412.1; MDR2623026.1</t>
  </si>
  <si>
    <t>MDR2544969.1; MDR2544224.1</t>
  </si>
  <si>
    <t>WP_011971883.1</t>
  </si>
  <si>
    <t>Adhesin and adhesin-like proteins</t>
  </si>
  <si>
    <t>Ig-like domain repeat protein/Ig-like domain-containing protein</t>
  </si>
  <si>
    <t>WP_012954812.1</t>
  </si>
  <si>
    <t xml:space="preserve">WP_012954839.1 </t>
  </si>
  <si>
    <t>WP_012954880.1</t>
  </si>
  <si>
    <t>WP_012954887.1</t>
  </si>
  <si>
    <t>WP_012954890.1</t>
  </si>
  <si>
    <t>WP_012954893.1</t>
  </si>
  <si>
    <t>WP_012954898.1</t>
  </si>
  <si>
    <t xml:space="preserve">WP_012954968.1 </t>
  </si>
  <si>
    <t>WP_012955030.1</t>
  </si>
  <si>
    <t xml:space="preserve">WP_012955053.1 </t>
  </si>
  <si>
    <t>WP_012955139.1</t>
  </si>
  <si>
    <t>WP_012955221.1</t>
  </si>
  <si>
    <t xml:space="preserve">WP_012955764.1 </t>
  </si>
  <si>
    <t>WP_012955765.1</t>
  </si>
  <si>
    <t>WP_012955780.1</t>
  </si>
  <si>
    <t xml:space="preserve">WP_012955781.1 </t>
  </si>
  <si>
    <t>WP_012955877.1</t>
  </si>
  <si>
    <t>WP_012955878.1</t>
  </si>
  <si>
    <t xml:space="preserve">WP_012956448.1 </t>
  </si>
  <si>
    <t>WP_012956449.1</t>
  </si>
  <si>
    <t xml:space="preserve">WP_012956524.1 </t>
  </si>
  <si>
    <t>WP_012956769.1</t>
  </si>
  <si>
    <t xml:space="preserve">WP_012956841.1 </t>
  </si>
  <si>
    <t>WP_012956857.1</t>
  </si>
  <si>
    <t xml:space="preserve">WP_048812332.1 </t>
  </si>
  <si>
    <t>WP_048812336.1</t>
  </si>
  <si>
    <t xml:space="preserve">WP_048812448.1 </t>
  </si>
  <si>
    <t xml:space="preserve">WP_048812472.1 </t>
  </si>
  <si>
    <t>WP_143714326.1</t>
  </si>
  <si>
    <t>WP_143714377.1</t>
  </si>
  <si>
    <t>WP_171776166.1</t>
  </si>
  <si>
    <t xml:space="preserve">WP_171776169.1 </t>
  </si>
  <si>
    <t xml:space="preserve">WP_171776173.1 </t>
  </si>
  <si>
    <t>WP_227717033.1</t>
  </si>
  <si>
    <t>WP_012954840.1</t>
  </si>
  <si>
    <t>WP_012955220.1</t>
  </si>
  <si>
    <t>WP_012955295.1</t>
  </si>
  <si>
    <t>WP_012955577.1</t>
  </si>
  <si>
    <t>WP_012955613.1</t>
  </si>
  <si>
    <t>WP_012955772.1</t>
  </si>
  <si>
    <t>WP_012956112.1</t>
  </si>
  <si>
    <t>WP_012956223.1</t>
  </si>
  <si>
    <t>WP_012956459.1</t>
  </si>
  <si>
    <t>WP_012956596.1</t>
  </si>
  <si>
    <t>WP_048812402.1</t>
  </si>
  <si>
    <t>WP_011953831.1</t>
  </si>
  <si>
    <t>WP_011954221.1</t>
  </si>
  <si>
    <t>WP_011954328.1</t>
  </si>
  <si>
    <t>WP_011954611.1</t>
  </si>
  <si>
    <t>WP_011954614.1</t>
  </si>
  <si>
    <t>WP_048058628.1</t>
  </si>
  <si>
    <t>WP_048058645.1</t>
  </si>
  <si>
    <t>WP_233417976.1</t>
  </si>
  <si>
    <t>WP_011953761.1</t>
  </si>
  <si>
    <t>WP_011953636.1</t>
  </si>
  <si>
    <t>WP_011953677.1</t>
  </si>
  <si>
    <t>WP_011953733.1</t>
  </si>
  <si>
    <t>WP_011954008.1</t>
  </si>
  <si>
    <t>WP_011954091.1</t>
  </si>
  <si>
    <t>WP_011954148.1</t>
  </si>
  <si>
    <t>WP_011954174.1</t>
  </si>
  <si>
    <t>WP_011954202.1</t>
  </si>
  <si>
    <t>WP_011954294.1</t>
  </si>
  <si>
    <t>WP_011954296.1</t>
  </si>
  <si>
    <t>WP_011954342.1</t>
  </si>
  <si>
    <t>WP_011954428.1</t>
  </si>
  <si>
    <t>WP_011954596.1</t>
  </si>
  <si>
    <t>WP_011954736.1</t>
  </si>
  <si>
    <t>WP_048058591.1</t>
  </si>
  <si>
    <t>WP_048058601.1</t>
  </si>
  <si>
    <t>WP_048058631.1</t>
  </si>
  <si>
    <t>WP_048058658.1</t>
  </si>
  <si>
    <t>tetratricopeptide</t>
  </si>
  <si>
    <t>leucine-rich repeat surface protein</t>
  </si>
  <si>
    <t>right-handed parallel beta-helix repeat-containing protein</t>
  </si>
  <si>
    <t xml:space="preserve">WP_011953803.1 </t>
  </si>
  <si>
    <t xml:space="preserve">WP_011953804.1 </t>
  </si>
  <si>
    <t xml:space="preserve">WP_011954220.1 </t>
  </si>
  <si>
    <t xml:space="preserve">WP_011954299.1 </t>
  </si>
  <si>
    <t xml:space="preserve">WP_011954486.1 </t>
  </si>
  <si>
    <t xml:space="preserve">WP_011954610.1 </t>
  </si>
  <si>
    <t xml:space="preserve">WP_048058614.1 </t>
  </si>
  <si>
    <t xml:space="preserve">WP_048058636.1 </t>
  </si>
  <si>
    <t xml:space="preserve">WP_012954894.1 </t>
  </si>
  <si>
    <t xml:space="preserve">WP_012955063.1 </t>
  </si>
  <si>
    <t xml:space="preserve">WP_012955134.1 </t>
  </si>
  <si>
    <t xml:space="preserve">WP_012955135.1 </t>
  </si>
  <si>
    <t xml:space="preserve">WP_012955146.1 </t>
  </si>
  <si>
    <t xml:space="preserve">WP_012955219.1 </t>
  </si>
  <si>
    <t xml:space="preserve">WP_012956021.1 </t>
  </si>
  <si>
    <t xml:space="preserve">WP_012956062.1 </t>
  </si>
  <si>
    <t xml:space="preserve">WP_012956457.1 </t>
  </si>
  <si>
    <t xml:space="preserve">WP_012956851.1 </t>
  </si>
  <si>
    <t xml:space="preserve">WP_012956852.1 </t>
  </si>
  <si>
    <t xml:space="preserve">WP_012956853.1 </t>
  </si>
  <si>
    <t xml:space="preserve">WP_012956888.1 </t>
  </si>
  <si>
    <t xml:space="preserve">WP_012956945.1 </t>
  </si>
  <si>
    <t xml:space="preserve">WP_048812337.1 </t>
  </si>
  <si>
    <t xml:space="preserve">WP_048812420.1 </t>
  </si>
  <si>
    <t xml:space="preserve">WP_143714297.1 </t>
  </si>
  <si>
    <t xml:space="preserve">WP_171776165.1 </t>
  </si>
  <si>
    <t>WP_012954844.1</t>
  </si>
  <si>
    <t>WP_048812457.1</t>
  </si>
  <si>
    <t xml:space="preserve">WP_012956914.1 </t>
  </si>
  <si>
    <t>WP_012956623.1</t>
  </si>
  <si>
    <t xml:space="preserve">WP_012956115.1 </t>
  </si>
  <si>
    <t xml:space="preserve">WP_012955887.1 </t>
  </si>
  <si>
    <t xml:space="preserve">WP_012955254.1 </t>
  </si>
  <si>
    <t xml:space="preserve">WP_369815295.1 </t>
  </si>
  <si>
    <t xml:space="preserve">WP_011954782.1 </t>
  </si>
  <si>
    <t xml:space="preserve">WP_011954738.1 </t>
  </si>
  <si>
    <t xml:space="preserve">WP_011954516.1 </t>
  </si>
  <si>
    <t>WP_011954167.1</t>
  </si>
  <si>
    <t>WP_011953627.1</t>
  </si>
  <si>
    <t>WP_004036497.1</t>
  </si>
  <si>
    <t>pseudomurein-binding</t>
  </si>
  <si>
    <t>beta strand repeat-containing protein</t>
  </si>
  <si>
    <t>WP_012956006.1</t>
  </si>
  <si>
    <t>WP_048058599.1</t>
  </si>
  <si>
    <t>WP_172617516.1</t>
  </si>
  <si>
    <t>WP_052273664.1</t>
  </si>
  <si>
    <t>WP_011406034.1</t>
  </si>
  <si>
    <t>WP_011405666.1</t>
  </si>
  <si>
    <t>WP_011406500.1</t>
  </si>
  <si>
    <t>WP_048059767.1</t>
  </si>
  <si>
    <t>WP_011405664.1</t>
  </si>
  <si>
    <t>WP_011406033.1</t>
  </si>
  <si>
    <t>WP_011406341.1</t>
  </si>
  <si>
    <t>WP_011406358.1</t>
  </si>
  <si>
    <t>WP_011406550.1</t>
  </si>
  <si>
    <t>WP_011406622.1</t>
  </si>
  <si>
    <t>WP_011406673.1</t>
  </si>
  <si>
    <t>WP_011406685.1</t>
  </si>
  <si>
    <t>WP_011406686.1</t>
  </si>
  <si>
    <t>WP_011406690.1</t>
  </si>
  <si>
    <t>WP_048059694.1</t>
  </si>
  <si>
    <t>WP_172617514.1</t>
  </si>
  <si>
    <t>WP_187145830.1</t>
  </si>
  <si>
    <t>WP_394295761.1</t>
  </si>
  <si>
    <t>bile salt hydrolases/choloylglycine hydrolase</t>
  </si>
  <si>
    <t xml:space="preserve">WP_067145120.1 </t>
  </si>
  <si>
    <t xml:space="preserve">WP_067146170.1 </t>
  </si>
  <si>
    <t>WP_067147391.1</t>
  </si>
  <si>
    <t xml:space="preserve">WP_074798064.1 </t>
  </si>
  <si>
    <t xml:space="preserve">WP_074798334.1 </t>
  </si>
  <si>
    <t xml:space="preserve">WP_074798603.1 </t>
  </si>
  <si>
    <t xml:space="preserve">WP_158499620.1 </t>
  </si>
  <si>
    <t xml:space="preserve">WP_067148853.1 </t>
  </si>
  <si>
    <t xml:space="preserve">WP_074798021.1 </t>
  </si>
  <si>
    <t xml:space="preserve">WP_074798023.1 </t>
  </si>
  <si>
    <t xml:space="preserve">WP_074798399.1 </t>
  </si>
  <si>
    <t xml:space="preserve">WP_143743993.1 </t>
  </si>
  <si>
    <t>WP_067145308.1</t>
  </si>
  <si>
    <t>WP_067146503.1</t>
  </si>
  <si>
    <t>WP_067148531.1</t>
  </si>
  <si>
    <t>WP_074798907.1</t>
  </si>
  <si>
    <t>SFL65142.1</t>
  </si>
  <si>
    <t xml:space="preserve">SFL65264.1 </t>
  </si>
  <si>
    <t>WP_409198888.1</t>
  </si>
  <si>
    <t>WP_409198863.1</t>
  </si>
  <si>
    <t>WP_409198409.1</t>
  </si>
  <si>
    <t>WP_409197873.1</t>
  </si>
  <si>
    <t>WP_409197614.1</t>
  </si>
  <si>
    <t>WP_409198009.1</t>
  </si>
  <si>
    <t>WP_409198588.1</t>
  </si>
  <si>
    <t>WP_409198138.1</t>
  </si>
  <si>
    <t>WP_409198139.1</t>
  </si>
  <si>
    <t>WP_409198019.1</t>
  </si>
  <si>
    <t>WP_409198061.1</t>
  </si>
  <si>
    <t>WP_409197665.1</t>
  </si>
  <si>
    <t>WP_409198773.1</t>
  </si>
  <si>
    <t>WP_409197892.1</t>
  </si>
  <si>
    <t>WP_409198364.1</t>
  </si>
  <si>
    <t>WP_409198473.1</t>
  </si>
  <si>
    <t>WP_409198956.1</t>
  </si>
  <si>
    <t>WP_409198972.1</t>
  </si>
  <si>
    <t>NA</t>
  </si>
  <si>
    <t>WP_305513136.1</t>
  </si>
  <si>
    <t>WP_305513140.1</t>
  </si>
  <si>
    <t>WP_305513595.1</t>
  </si>
  <si>
    <t>WP_305513721.1</t>
  </si>
  <si>
    <t>WP_305513722.1</t>
  </si>
  <si>
    <t>WP_305513728.1</t>
  </si>
  <si>
    <t>WP_305513769.1</t>
  </si>
  <si>
    <t>WP_305514007.1</t>
  </si>
  <si>
    <t>WP_305514848.1</t>
  </si>
  <si>
    <t>WP_305515727.1</t>
  </si>
  <si>
    <t>WP_305512640.1</t>
  </si>
  <si>
    <t>WP_305515183.1</t>
  </si>
  <si>
    <t>WP_305512241.1</t>
  </si>
  <si>
    <t>WP_305512260.1</t>
  </si>
  <si>
    <t>WP_305512262.1</t>
  </si>
  <si>
    <t>WP_305512312.1</t>
  </si>
  <si>
    <t>WP_305513138.1</t>
  </si>
  <si>
    <t>WP_305514386.1</t>
  </si>
  <si>
    <t>WP_305514388.1</t>
  </si>
  <si>
    <t>WP_305514648.1</t>
  </si>
  <si>
    <t>WP_305512996.1</t>
  </si>
  <si>
    <t>WP_305512465.1</t>
  </si>
  <si>
    <t>WP_305513937.1</t>
  </si>
  <si>
    <t>WP_305513943.1</t>
  </si>
  <si>
    <t>WP_305514163.1</t>
  </si>
  <si>
    <t>WP_305514166.1</t>
  </si>
  <si>
    <t>WP_305515470.1</t>
  </si>
  <si>
    <t>WP_305515782.1</t>
  </si>
  <si>
    <t>WP_116591012.1</t>
  </si>
  <si>
    <t>WP_116591014.1</t>
  </si>
  <si>
    <t>WP_116591112.1</t>
  </si>
  <si>
    <t>WP_116591122.1</t>
  </si>
  <si>
    <t>WP_116591123.1</t>
  </si>
  <si>
    <t>WP_116591124.1</t>
  </si>
  <si>
    <t>WP_116591377.1</t>
  </si>
  <si>
    <t>WP_116591430.1</t>
  </si>
  <si>
    <t>WP_116591556.1</t>
  </si>
  <si>
    <t>WP_116591558.1</t>
  </si>
  <si>
    <t>WP_116591784.1</t>
  </si>
  <si>
    <t>WP_116592148.1</t>
  </si>
  <si>
    <t>WP_116592450.1</t>
  </si>
  <si>
    <t>WP_116592661.1</t>
  </si>
  <si>
    <t>WP_116592686.1</t>
  </si>
  <si>
    <t>WP_116592718.1</t>
  </si>
  <si>
    <t>WP_116593000.1</t>
  </si>
  <si>
    <t>WP_116593019.1</t>
  </si>
  <si>
    <t>WP_133241919.1</t>
  </si>
  <si>
    <t>WP_133241952.1</t>
  </si>
  <si>
    <t>WP_133241966.1</t>
  </si>
  <si>
    <t>WP_133241967.1</t>
  </si>
  <si>
    <t>WP_165813984.1</t>
  </si>
  <si>
    <t>WP_165813992.1</t>
  </si>
  <si>
    <t>WP_165814012.1</t>
  </si>
  <si>
    <t>WP_165814025.1</t>
  </si>
  <si>
    <t>WP_165814076.1</t>
  </si>
  <si>
    <t>WP_207773358.1</t>
  </si>
  <si>
    <t>WP_116591406.1</t>
  </si>
  <si>
    <t>WP_116591918.1</t>
  </si>
  <si>
    <t>WP_243409769.1</t>
  </si>
  <si>
    <t xml:space="preserve">WP_116591050.1 </t>
  </si>
  <si>
    <t xml:space="preserve">WP_116591108.1 </t>
  </si>
  <si>
    <t xml:space="preserve">WP_116591109.1 </t>
  </si>
  <si>
    <t xml:space="preserve">WP_116591117.1 </t>
  </si>
  <si>
    <t xml:space="preserve">WP_116591169.1 </t>
  </si>
  <si>
    <t xml:space="preserve">WP_116591173.1 </t>
  </si>
  <si>
    <t xml:space="preserve">WP_116591554.1 </t>
  </si>
  <si>
    <t xml:space="preserve">WP_116591693.1 </t>
  </si>
  <si>
    <t xml:space="preserve">WP_116591782.1 </t>
  </si>
  <si>
    <t xml:space="preserve">WP_116591970.1 </t>
  </si>
  <si>
    <t xml:space="preserve">WP_116592082.1 </t>
  </si>
  <si>
    <t xml:space="preserve">WP_116592083.1 </t>
  </si>
  <si>
    <t xml:space="preserve">WP_116592119.1 </t>
  </si>
  <si>
    <t xml:space="preserve">WP_116592424.1 </t>
  </si>
  <si>
    <t xml:space="preserve">WP_116592603.1 </t>
  </si>
  <si>
    <t xml:space="preserve">WP_116592959.1 </t>
  </si>
  <si>
    <t xml:space="preserve">WP_116592960.1 </t>
  </si>
  <si>
    <t>WP_133241925.1</t>
  </si>
  <si>
    <t xml:space="preserve">WP_165813993.1 </t>
  </si>
  <si>
    <t xml:space="preserve">WP_165814020.1 </t>
  </si>
  <si>
    <t xml:space="preserve">WP_165814055.1 </t>
  </si>
  <si>
    <t>WP_116591390.1</t>
  </si>
  <si>
    <t xml:space="preserve">WP_116591146.1 </t>
  </si>
  <si>
    <t xml:space="preserve">WP_116591284.1 </t>
  </si>
  <si>
    <t xml:space="preserve">WP_116591564.1 </t>
  </si>
  <si>
    <t xml:space="preserve">WP_116591569.1 </t>
  </si>
  <si>
    <t xml:space="preserve">WP_116591570.1 </t>
  </si>
  <si>
    <t xml:space="preserve">WP_116591571.1 </t>
  </si>
  <si>
    <t xml:space="preserve">WP_116591804.1 </t>
  </si>
  <si>
    <t xml:space="preserve">WP_116591929.1 </t>
  </si>
  <si>
    <t xml:space="preserve">WP_116592062.1 </t>
  </si>
  <si>
    <t xml:space="preserve">WP_116592600.1 </t>
  </si>
  <si>
    <t xml:space="preserve">WP_165813998.1 </t>
  </si>
  <si>
    <t xml:space="preserve">WP_341476442.1 </t>
  </si>
  <si>
    <t>WP_243409795.1</t>
  </si>
  <si>
    <t>WP_069572850.1</t>
  </si>
  <si>
    <t xml:space="preserve">WP_069573008.1 </t>
  </si>
  <si>
    <t>WP_069575121.1</t>
  </si>
  <si>
    <t xml:space="preserve">WP_069575495.1 </t>
  </si>
  <si>
    <t xml:space="preserve">WP_069575562.1 </t>
  </si>
  <si>
    <t>WP_123833406.1</t>
  </si>
  <si>
    <t xml:space="preserve">WP_123833444.1 </t>
  </si>
  <si>
    <t xml:space="preserve">WP_158005584.1 </t>
  </si>
  <si>
    <t xml:space="preserve">WP_198923022.1 </t>
  </si>
  <si>
    <t>WP_069575097.1</t>
  </si>
  <si>
    <t>WP_069574808.1</t>
  </si>
  <si>
    <t>WP_069572882.1</t>
  </si>
  <si>
    <t>WP_069575612.1</t>
  </si>
  <si>
    <t>WP_083234817.1</t>
  </si>
  <si>
    <t>WP_123833462.1</t>
  </si>
  <si>
    <t>WP_158005572.1</t>
  </si>
  <si>
    <t>WP_170151651.1</t>
  </si>
  <si>
    <t>WP_170151654.1</t>
  </si>
  <si>
    <t xml:space="preserve">WP_069574571.1 </t>
  </si>
  <si>
    <t xml:space="preserve">WP_069574755.1 </t>
  </si>
  <si>
    <t xml:space="preserve">WP_069574879.1 </t>
  </si>
  <si>
    <t xml:space="preserve">WP_069575511.1 </t>
  </si>
  <si>
    <t xml:space="preserve">WP_069575514.1 </t>
  </si>
  <si>
    <t xml:space="preserve">WP_069575516.1 </t>
  </si>
  <si>
    <t xml:space="preserve">WP_342773155.1 </t>
  </si>
  <si>
    <t>WP_233144867.1</t>
  </si>
  <si>
    <t>WP_069573225.1</t>
  </si>
  <si>
    <t>WP_149730697.1</t>
  </si>
  <si>
    <t>WP_149730740.1</t>
  </si>
  <si>
    <t>WP_149730834.1</t>
  </si>
  <si>
    <t xml:space="preserve">WP_149730888.1 </t>
  </si>
  <si>
    <t>WP_149730889.1</t>
  </si>
  <si>
    <t>WP_149731014.1</t>
  </si>
  <si>
    <t xml:space="preserve">WP_149731099.1 </t>
  </si>
  <si>
    <t>WP_149731100.1</t>
  </si>
  <si>
    <t>WP_149731124.1</t>
  </si>
  <si>
    <t>WP_149731174.1</t>
  </si>
  <si>
    <t>WP_149731255.1</t>
  </si>
  <si>
    <t>WP_149731256.1</t>
  </si>
  <si>
    <t>WP_149731295.1</t>
  </si>
  <si>
    <t>WP_149731450.1</t>
  </si>
  <si>
    <t>WP_149731674.1</t>
  </si>
  <si>
    <t>WP_149731687.1</t>
  </si>
  <si>
    <t>WP_149731703.1</t>
  </si>
  <si>
    <t>WP_149731818.1</t>
  </si>
  <si>
    <t>WP_149732110.1</t>
  </si>
  <si>
    <t xml:space="preserve">WP_149732131.1 </t>
  </si>
  <si>
    <t>WP_149732222.1</t>
  </si>
  <si>
    <t>WP_149732454.1</t>
  </si>
  <si>
    <t xml:space="preserve">WP_149732554.1 </t>
  </si>
  <si>
    <t>WP_149732609.1</t>
  </si>
  <si>
    <t xml:space="preserve">WP_149732795.1 </t>
  </si>
  <si>
    <t xml:space="preserve">WP_149732797.1 </t>
  </si>
  <si>
    <t xml:space="preserve">WP_149732798.1 </t>
  </si>
  <si>
    <t xml:space="preserve">WP_149732858.1 </t>
  </si>
  <si>
    <t xml:space="preserve">WP_149732909.1 </t>
  </si>
  <si>
    <t xml:space="preserve">WP_149732913.1 </t>
  </si>
  <si>
    <t>WP_188118127.1</t>
  </si>
  <si>
    <t xml:space="preserve">WP_188118130.1 </t>
  </si>
  <si>
    <t xml:space="preserve">WP_188118152.1 </t>
  </si>
  <si>
    <t>WP_188118161.1</t>
  </si>
  <si>
    <t>WP_188118162.1</t>
  </si>
  <si>
    <t xml:space="preserve">WP_188118166.1 </t>
  </si>
  <si>
    <t xml:space="preserve">WP_188118167.1 </t>
  </si>
  <si>
    <t xml:space="preserve">WP_188118175.1 </t>
  </si>
  <si>
    <t>WP_223166050.1</t>
  </si>
  <si>
    <t>WP_223166073.1</t>
  </si>
  <si>
    <t>WP_223166074.1</t>
  </si>
  <si>
    <t xml:space="preserve">WP_223166081.1 </t>
  </si>
  <si>
    <t>WP_149732560.1</t>
  </si>
  <si>
    <t>WP_149732089.1</t>
  </si>
  <si>
    <t>WP_149731884.1</t>
  </si>
  <si>
    <t>WP_149731526.1</t>
  </si>
  <si>
    <t xml:space="preserve">WP_149731123.1 </t>
  </si>
  <si>
    <t xml:space="preserve">WP_149731172.1 </t>
  </si>
  <si>
    <t xml:space="preserve">WP_149731460.1 </t>
  </si>
  <si>
    <t xml:space="preserve">WP_149731470.1 </t>
  </si>
  <si>
    <t xml:space="preserve">WP_149732223.1 </t>
  </si>
  <si>
    <t xml:space="preserve">WP_149732336.1 </t>
  </si>
  <si>
    <t xml:space="preserve">WP_149732453.1 </t>
  </si>
  <si>
    <t xml:space="preserve">WP_149732474.1 </t>
  </si>
  <si>
    <t xml:space="preserve">WP_149732613.1 </t>
  </si>
  <si>
    <t>WP_149732729.1</t>
  </si>
  <si>
    <t xml:space="preserve">WP_188118068.1 </t>
  </si>
  <si>
    <t xml:space="preserve">WP_188118086.1 </t>
  </si>
  <si>
    <t xml:space="preserve">WP_188118141.1 </t>
  </si>
  <si>
    <t xml:space="preserve">WP_223166065.1 </t>
  </si>
  <si>
    <t>WP_149731440.1</t>
  </si>
  <si>
    <t>WP_149731469.1</t>
  </si>
  <si>
    <t>WP_188118073.1</t>
  </si>
  <si>
    <t>WP_188118076.1</t>
  </si>
  <si>
    <t>WP_188118077.1</t>
  </si>
  <si>
    <t>WP_223166002.1</t>
  </si>
  <si>
    <t>WP_149731433.1</t>
  </si>
  <si>
    <t>WP_149731465.1</t>
  </si>
  <si>
    <t>WP_149731467.1</t>
  </si>
  <si>
    <t>WP_149731468.1</t>
  </si>
  <si>
    <t>WP_149731942.1</t>
  </si>
  <si>
    <t>WP_149732541.1</t>
  </si>
  <si>
    <t>WP_149732607.1</t>
  </si>
  <si>
    <t>WP_149732670.1</t>
  </si>
  <si>
    <t>WP_149732764.1</t>
  </si>
  <si>
    <t>WP_149732921.1</t>
  </si>
  <si>
    <t>WP_188118192.1</t>
  </si>
  <si>
    <t>WP_149732857.1</t>
  </si>
  <si>
    <t>WP_042691958.1</t>
  </si>
  <si>
    <t>WP_042691968.1</t>
  </si>
  <si>
    <t>WP_042693899.1</t>
  </si>
  <si>
    <t>WP_042693984.1</t>
  </si>
  <si>
    <t>WP_042693987.1</t>
  </si>
  <si>
    <t>WP_063720137.1</t>
  </si>
  <si>
    <t>WP_063720245.1</t>
  </si>
  <si>
    <t>WP_063720269.1</t>
  </si>
  <si>
    <t>WP_063720305.1</t>
  </si>
  <si>
    <t>WP_063720349.1</t>
  </si>
  <si>
    <t>WP_063720350.1</t>
  </si>
  <si>
    <t>WP_063720351.1</t>
  </si>
  <si>
    <t>WP_063720432.1</t>
  </si>
  <si>
    <t>WP_063720440.1</t>
  </si>
  <si>
    <t>WP_156482720.1</t>
  </si>
  <si>
    <t>WP_157944494.1</t>
  </si>
  <si>
    <t>WP_231476038.1</t>
  </si>
  <si>
    <t>WP_042691907.1</t>
  </si>
  <si>
    <t>WP_042693738.1</t>
  </si>
  <si>
    <t>WP_042693746.1</t>
  </si>
  <si>
    <t>WP_052331796.1</t>
  </si>
  <si>
    <t>WP_063720133.1</t>
  </si>
  <si>
    <t>WP_063720273.1</t>
  </si>
  <si>
    <t>WP_063720355.1</t>
  </si>
  <si>
    <t>WP_063720526.1</t>
  </si>
  <si>
    <t>WP_063720531.1</t>
  </si>
  <si>
    <t>WP_063720557.1</t>
  </si>
  <si>
    <t>WP_198643707.1</t>
  </si>
  <si>
    <t>WP_211258399.1</t>
  </si>
  <si>
    <t>WP_332870919.1</t>
  </si>
  <si>
    <t>WP_042692337.1</t>
  </si>
  <si>
    <t>WP_042694021.1</t>
  </si>
  <si>
    <t>WP_063720319.1</t>
  </si>
  <si>
    <t>WP_063720325.1</t>
  </si>
  <si>
    <t>WP_063720486.1</t>
  </si>
  <si>
    <t>WP_157944478.1</t>
  </si>
  <si>
    <t>WP_169805461.1</t>
  </si>
  <si>
    <t>WP_081738391.1</t>
  </si>
  <si>
    <t>WP_156482715.1</t>
  </si>
  <si>
    <t>WP_019265626.1</t>
  </si>
  <si>
    <t>WP_019266845.1</t>
  </si>
  <si>
    <t>WP_019268050.1</t>
  </si>
  <si>
    <t>WP_019268473.1</t>
  </si>
  <si>
    <t>WP_094516134.1</t>
  </si>
  <si>
    <t>WP_094516142.1</t>
  </si>
  <si>
    <t>WP_094516222.1</t>
  </si>
  <si>
    <t>WP_094516295.1</t>
  </si>
  <si>
    <t>WP_094516312.1</t>
  </si>
  <si>
    <t>WP_094516323.1</t>
  </si>
  <si>
    <t>WP_094516378.1</t>
  </si>
  <si>
    <t>WP_094516379.1</t>
  </si>
  <si>
    <t>WP_094516446.1</t>
  </si>
  <si>
    <t>WP_094516463.1</t>
  </si>
  <si>
    <t>WP_094516464.1</t>
  </si>
  <si>
    <t>WP_094516533.1</t>
  </si>
  <si>
    <t>WP_094516569.1</t>
  </si>
  <si>
    <t>WP_094516586.1</t>
  </si>
  <si>
    <t>WP_094516587.1</t>
  </si>
  <si>
    <t>WP_094516626.1</t>
  </si>
  <si>
    <t>WP_094516627.1</t>
  </si>
  <si>
    <t>WP_147663190.1</t>
  </si>
  <si>
    <t>WP_172440001.1</t>
  </si>
  <si>
    <t>WP_394339895.1</t>
  </si>
  <si>
    <t>WP_019265168.1</t>
  </si>
  <si>
    <t>WP_019265535.1</t>
  </si>
  <si>
    <t>WP_094516324.1</t>
  </si>
  <si>
    <t>WP_094516380.1</t>
  </si>
  <si>
    <t>WP_094516561.1</t>
  </si>
  <si>
    <t>WP_094516563.1</t>
  </si>
  <si>
    <t>WP_094516668.1</t>
  </si>
  <si>
    <t>WP_094516698.1</t>
  </si>
  <si>
    <t>WP_019266530.1</t>
  </si>
  <si>
    <t>WP_019266532.1</t>
  </si>
  <si>
    <t>WP_019266534.1</t>
  </si>
  <si>
    <t>WP_019267170.1</t>
  </si>
  <si>
    <t>WP_019267193.1</t>
  </si>
  <si>
    <t>WP_094516322.1</t>
  </si>
  <si>
    <t>WP_094516381.1</t>
  </si>
  <si>
    <t>WP_094516560.1</t>
  </si>
  <si>
    <t>WP_094516562.1</t>
  </si>
  <si>
    <t>WP_094516624.1</t>
  </si>
  <si>
    <t>WP_019264550.1</t>
  </si>
  <si>
    <t>WP_019265295.1</t>
  </si>
  <si>
    <t>WP_019265547.1</t>
  </si>
  <si>
    <t>WP_019265548.1</t>
  </si>
  <si>
    <t>WP_019266943.1</t>
  </si>
  <si>
    <t>WP_094516489.1</t>
  </si>
  <si>
    <t>WP_094516490.1</t>
  </si>
  <si>
    <t>WP_094516491.1</t>
  </si>
  <si>
    <t>WP_094516498.1</t>
  </si>
  <si>
    <t>WP_094516506.1</t>
  </si>
  <si>
    <t>WP_094516697.1</t>
  </si>
  <si>
    <t>WP_238523815.1</t>
  </si>
  <si>
    <t>WP_367301516.1</t>
  </si>
  <si>
    <t>WP_116669087.1</t>
  </si>
  <si>
    <t>WP_116670215.1</t>
  </si>
  <si>
    <t>WP_133241514.1</t>
  </si>
  <si>
    <t xml:space="preserve">WP_116669590.1 </t>
  </si>
  <si>
    <t>WP_116670074.1</t>
  </si>
  <si>
    <t>WP_116668852.1</t>
  </si>
  <si>
    <t>WP_116669716.1</t>
  </si>
  <si>
    <t>WP_116670134.1</t>
  </si>
  <si>
    <t>WP_116669808.1</t>
  </si>
  <si>
    <t>XLS19530.1</t>
  </si>
  <si>
    <t>XLS19562.1</t>
  </si>
  <si>
    <t>XLS19565.1</t>
  </si>
  <si>
    <t>XLS19629.1</t>
  </si>
  <si>
    <t>XLS19701.1</t>
  </si>
  <si>
    <t>XLS19742.1</t>
  </si>
  <si>
    <t>XLS20217.1</t>
  </si>
  <si>
    <t>XLS20511.1</t>
  </si>
  <si>
    <t>XLS20512.1</t>
  </si>
  <si>
    <t>XLS20551.1</t>
  </si>
  <si>
    <t>XLS20651.1</t>
  </si>
  <si>
    <t>XLS20698.1</t>
  </si>
  <si>
    <t>XLS20864.1</t>
  </si>
  <si>
    <t>XLS20865.1</t>
  </si>
  <si>
    <t>XLS21160.1</t>
  </si>
  <si>
    <t>XLS21162.1</t>
  </si>
  <si>
    <t>XLS21274.1</t>
  </si>
  <si>
    <t>XLS21322.1</t>
  </si>
  <si>
    <t>XLS20113.1</t>
  </si>
  <si>
    <t>XLS20857.1</t>
  </si>
  <si>
    <t>XLS21161.1</t>
  </si>
  <si>
    <t>WP_409199579.1</t>
  </si>
  <si>
    <t>WP_409199621.1</t>
  </si>
  <si>
    <t>WP_409200068.1</t>
  </si>
  <si>
    <t>WP_409200069.1</t>
  </si>
  <si>
    <t>WP_409200070.1</t>
  </si>
  <si>
    <t>WP_409200361.1</t>
  </si>
  <si>
    <t>WP_409200530.1</t>
  </si>
  <si>
    <t>WP_409200871.1</t>
  </si>
  <si>
    <t>WP_409200921.1</t>
  </si>
  <si>
    <t>WP_409201030.1</t>
  </si>
  <si>
    <t>WP_409201069.1</t>
  </si>
  <si>
    <t>WP_409199891.1</t>
  </si>
  <si>
    <t>WP_409200430.1</t>
  </si>
  <si>
    <t>WP_409199330.1</t>
  </si>
  <si>
    <t>WP_409199351.1</t>
  </si>
  <si>
    <t>WP_409199377.1</t>
  </si>
  <si>
    <t>WP_409199505.1</t>
  </si>
  <si>
    <t>WP_409199577.1</t>
  </si>
  <si>
    <t>WP_409199583.1</t>
  </si>
  <si>
    <t>WP_409199629.1</t>
  </si>
  <si>
    <t>WP_409199779.1</t>
  </si>
  <si>
    <t>WP_409199814.1</t>
  </si>
  <si>
    <t>WP_409200140.1</t>
  </si>
  <si>
    <t>WP_409200150.1</t>
  </si>
  <si>
    <t>WP_409200170.1</t>
  </si>
  <si>
    <t>WP_409200194.1</t>
  </si>
  <si>
    <t>OttesenSCG-928-I08</t>
  </si>
  <si>
    <t xml:space="preserve">MDL2270402.1 </t>
  </si>
  <si>
    <t>MDL2270670.1</t>
  </si>
  <si>
    <t xml:space="preserve">MDL2270755.1 </t>
  </si>
  <si>
    <t xml:space="preserve">MDL2270808.1 </t>
  </si>
  <si>
    <t xml:space="preserve">MDL2270969.1 </t>
  </si>
  <si>
    <t xml:space="preserve">MDL2271107.1 </t>
  </si>
  <si>
    <t xml:space="preserve">MDL2271156.1 </t>
  </si>
  <si>
    <t xml:space="preserve">MDL2271177.1 </t>
  </si>
  <si>
    <t>MDL2271206.1</t>
  </si>
  <si>
    <t>MDL2271337.1</t>
  </si>
  <si>
    <t>MDL2271087.1</t>
  </si>
  <si>
    <t>MDL2271383.1</t>
  </si>
  <si>
    <t xml:space="preserve">MDL2270701.1 </t>
  </si>
  <si>
    <t>MDL2270702.1</t>
  </si>
  <si>
    <t>MDL2271048.1</t>
  </si>
  <si>
    <t>MDL2270258.1</t>
  </si>
  <si>
    <t>WP_042707086.1</t>
  </si>
  <si>
    <t>WP_042707284.1</t>
  </si>
  <si>
    <t>WP_042707620.1</t>
  </si>
  <si>
    <t>WP_042707801.1</t>
  </si>
  <si>
    <t>WP_042708017.1</t>
  </si>
  <si>
    <t>WP_042708344.1</t>
  </si>
  <si>
    <t>WP_052334658.1</t>
  </si>
  <si>
    <t>WP_156929618.1</t>
  </si>
  <si>
    <t>WP_042707879.1</t>
  </si>
  <si>
    <t>WP_042707911.1</t>
  </si>
  <si>
    <t>WP_042707912.1</t>
  </si>
  <si>
    <t>WP_042708414.1</t>
  </si>
  <si>
    <t>WP_156929568.1</t>
  </si>
  <si>
    <t>WP_156929594.1</t>
  </si>
  <si>
    <t>WP_156929622.1</t>
  </si>
  <si>
    <t>WP_042707112.1</t>
  </si>
  <si>
    <t>WP_042707114.1</t>
  </si>
  <si>
    <t>WP_042707716.1</t>
  </si>
  <si>
    <t>WP_042707753.1</t>
  </si>
  <si>
    <t>WP_042707943.1</t>
  </si>
  <si>
    <t>WP_198016022.1</t>
  </si>
  <si>
    <t>WP_042707829.1</t>
  </si>
  <si>
    <t>WP_040681854.1</t>
  </si>
  <si>
    <t>WP_040681877.1</t>
  </si>
  <si>
    <t>WP_040682005.1</t>
  </si>
  <si>
    <t>WP_040682183.1</t>
  </si>
  <si>
    <t>WP_040682450.1</t>
  </si>
  <si>
    <t>WP_040682459.1</t>
  </si>
  <si>
    <t>WP_040682473.1</t>
  </si>
  <si>
    <t>WP_040682558.1</t>
  </si>
  <si>
    <t>WP_050553618.1</t>
  </si>
  <si>
    <t>WP_016358564.1</t>
  </si>
  <si>
    <t>WP_016358781.1</t>
  </si>
  <si>
    <t>WP_040681627.1</t>
  </si>
  <si>
    <t>WP_040681667.1</t>
  </si>
  <si>
    <t>WP_040681884.1</t>
  </si>
  <si>
    <t>WP_040682006.1</t>
  </si>
  <si>
    <t>WP_160162425.1</t>
  </si>
  <si>
    <t>WP_016357849.1</t>
  </si>
  <si>
    <t>WP_016358268.1</t>
  </si>
  <si>
    <t>WP_040681988.1</t>
  </si>
  <si>
    <t>WP_040681989.1</t>
  </si>
  <si>
    <t>WP_040681991.1</t>
  </si>
  <si>
    <t>WP_040681992.1</t>
  </si>
  <si>
    <t>WP_040681993.1</t>
  </si>
  <si>
    <t>WP_040682389.1</t>
  </si>
  <si>
    <t>WP_040682612.1</t>
  </si>
  <si>
    <t>M. cuticulare</t>
  </si>
  <si>
    <t>Methanobotrus</t>
  </si>
  <si>
    <t>WP_067257695.1</t>
  </si>
  <si>
    <t>WP_067258139.1</t>
  </si>
  <si>
    <t>WP_067259909.1</t>
  </si>
  <si>
    <t>WP_067260422.1</t>
  </si>
  <si>
    <t>WP_067260764.1</t>
  </si>
  <si>
    <t>WP_067260767.1</t>
  </si>
  <si>
    <t>WP_084270823.1</t>
  </si>
  <si>
    <t>WP_157082406.1</t>
  </si>
  <si>
    <t>WP_157082424.1</t>
  </si>
  <si>
    <t>WP_157082503.1</t>
  </si>
  <si>
    <t>WP_157082515.1</t>
  </si>
  <si>
    <t>WP_157082519.1</t>
  </si>
  <si>
    <t>WP_157082539.1</t>
  </si>
  <si>
    <t>WP_157082556.1</t>
  </si>
  <si>
    <t>WP_169805333.1</t>
  </si>
  <si>
    <t>WP_169805334.1</t>
  </si>
  <si>
    <t>WP_169805342.1</t>
  </si>
  <si>
    <t>WP_169805386.1</t>
  </si>
  <si>
    <t>WP_211263754.1</t>
  </si>
  <si>
    <t>WP_211263801.1</t>
  </si>
  <si>
    <t>WP_067257463.1</t>
  </si>
  <si>
    <t>WP_067258013.1</t>
  </si>
  <si>
    <t>WP_067258372.1</t>
  </si>
  <si>
    <t>WP_067258558.1</t>
  </si>
  <si>
    <t>WP_067258567.1</t>
  </si>
  <si>
    <t>WP_067258788.1</t>
  </si>
  <si>
    <t>WP_067258857.1</t>
  </si>
  <si>
    <t>WP_067258859.1</t>
  </si>
  <si>
    <t>WP_067259101.1</t>
  </si>
  <si>
    <t>WP_067259110.1</t>
  </si>
  <si>
    <t>WP_067259420.1</t>
  </si>
  <si>
    <t>WP_067259604.1</t>
  </si>
  <si>
    <t>WP_067259629.1</t>
  </si>
  <si>
    <t>WP_067259632.1</t>
  </si>
  <si>
    <t>WP_067259809.1</t>
  </si>
  <si>
    <t>WP_067259839.1</t>
  </si>
  <si>
    <t>WP_067259910.1</t>
  </si>
  <si>
    <t>WP_067259988.1</t>
  </si>
  <si>
    <t>WP_067260046.1</t>
  </si>
  <si>
    <t>WP_067260100.1</t>
  </si>
  <si>
    <t>WP_067260184.1</t>
  </si>
  <si>
    <t>WP_067260191.1</t>
  </si>
  <si>
    <t>WP_067260195.1</t>
  </si>
  <si>
    <t>WP_067260249.1</t>
  </si>
  <si>
    <t>WP_067260430.1</t>
  </si>
  <si>
    <t>WP_067260523.1</t>
  </si>
  <si>
    <t>WP_067260528.1</t>
  </si>
  <si>
    <t>WP_067260531.1</t>
  </si>
  <si>
    <t>WP_067260556.1</t>
  </si>
  <si>
    <t>WP_067260769.1</t>
  </si>
  <si>
    <t>WP_084270769.1</t>
  </si>
  <si>
    <t>WP_084270794.1</t>
  </si>
  <si>
    <t>WP_084270822.1</t>
  </si>
  <si>
    <t>WP_157082407.1</t>
  </si>
  <si>
    <t>WP_157082408.1</t>
  </si>
  <si>
    <t>WP_157082409.1</t>
  </si>
  <si>
    <t>WP_157082431.1</t>
  </si>
  <si>
    <t>WP_157082592.1</t>
  </si>
  <si>
    <t>WP_169805343.1</t>
  </si>
  <si>
    <t>WP_169805361.1</t>
  </si>
  <si>
    <t>WP_169805397.1</t>
  </si>
  <si>
    <t>WP_169805427.1</t>
  </si>
  <si>
    <t>WP_169805442.1</t>
  </si>
  <si>
    <t>WP_211263798.1</t>
  </si>
  <si>
    <t>WP_245634915.1</t>
  </si>
  <si>
    <t>WP_245634918.1</t>
  </si>
  <si>
    <t>WP_342667562.1</t>
  </si>
  <si>
    <t>WP_342667563.1</t>
  </si>
  <si>
    <t>WP_342667566.1</t>
  </si>
  <si>
    <t>WP_394327062.1</t>
  </si>
  <si>
    <t>WP_067260247.1</t>
  </si>
  <si>
    <t>WP_067259850.1</t>
  </si>
  <si>
    <t>WP_067259106.1</t>
  </si>
  <si>
    <t>WP_067259103.1</t>
  </si>
  <si>
    <t>KZX14520.1</t>
  </si>
  <si>
    <t>KZX14927.1</t>
  </si>
  <si>
    <t>KZX14929.1</t>
  </si>
  <si>
    <t>KZX15438.1</t>
  </si>
  <si>
    <t>KZX15940.1</t>
  </si>
  <si>
    <t>KZX15942.1</t>
  </si>
  <si>
    <t>MDR0900608.1</t>
  </si>
  <si>
    <t>MDR0900187.1</t>
  </si>
  <si>
    <t>MDR0900801.1</t>
  </si>
  <si>
    <t>MDR0900778.1</t>
  </si>
  <si>
    <t>MDR0900971.1</t>
  </si>
  <si>
    <t>MDR0900582.1</t>
  </si>
  <si>
    <t>WP_224424576.1</t>
  </si>
  <si>
    <t>WP_224424587.1</t>
  </si>
  <si>
    <t>WP_224424671.1</t>
  </si>
  <si>
    <t>WP_224424758.1</t>
  </si>
  <si>
    <t>WP_224424835.1</t>
  </si>
  <si>
    <t>WP_224424844.1</t>
  </si>
  <si>
    <t>WP_224424845.1</t>
  </si>
  <si>
    <t>WP_224424856.1</t>
  </si>
  <si>
    <t>WP_224424864.1</t>
  </si>
  <si>
    <t>WP_224424912.1</t>
  </si>
  <si>
    <t>WP_224425132.1</t>
  </si>
  <si>
    <t>WP_224425218.1</t>
  </si>
  <si>
    <t>WP_224425319.1</t>
  </si>
  <si>
    <t>WP_224425492.1</t>
  </si>
  <si>
    <t>WP_224425543.1</t>
  </si>
  <si>
    <t>WP_224425702.1</t>
  </si>
  <si>
    <t>WP_224425708.1</t>
  </si>
  <si>
    <t>WP_224425724.1</t>
  </si>
  <si>
    <t>WP_224425750.1</t>
  </si>
  <si>
    <t>WP_224426086.1</t>
  </si>
  <si>
    <t>WP_224426220.1</t>
  </si>
  <si>
    <t>WP_224425392.1</t>
  </si>
  <si>
    <t>WP_224424737.1</t>
  </si>
  <si>
    <t>WP_224424754.1</t>
  </si>
  <si>
    <t>WP_224424814.1</t>
  </si>
  <si>
    <t>WP_224424953.1</t>
  </si>
  <si>
    <t>WP_224425109.1</t>
  </si>
  <si>
    <t>WP_224425172.1</t>
  </si>
  <si>
    <t>WP_224425220.1</t>
  </si>
  <si>
    <t>WP_224425225.1</t>
  </si>
  <si>
    <t>WP_224425226.1</t>
  </si>
  <si>
    <t>WP_224425300.1</t>
  </si>
  <si>
    <t>WP_224425526.1</t>
  </si>
  <si>
    <t>WP_224425527.1</t>
  </si>
  <si>
    <t>WP_224425713.1</t>
  </si>
  <si>
    <t>WP_224425794.1</t>
  </si>
  <si>
    <t>WP_224425833.1</t>
  </si>
  <si>
    <t>WP_224426017.1</t>
  </si>
  <si>
    <t>WP_224426117.1</t>
  </si>
  <si>
    <t>WP_342765732.1</t>
  </si>
  <si>
    <t>WP_224424675.1</t>
  </si>
  <si>
    <t>WP_224425280.1</t>
  </si>
  <si>
    <t>WP_224425389.1</t>
  </si>
  <si>
    <t>WP_224425608.1</t>
  </si>
  <si>
    <t>WP_224426106.1</t>
  </si>
  <si>
    <t>WP_080459303.1</t>
  </si>
  <si>
    <t>WP_080459558.1</t>
  </si>
  <si>
    <t>WP_080459655.1</t>
  </si>
  <si>
    <t>WP_080459659.1</t>
  </si>
  <si>
    <t>WP_080459789.1</t>
  </si>
  <si>
    <t>WP_080459825.1</t>
  </si>
  <si>
    <t>WP_080459895.1</t>
  </si>
  <si>
    <t>WP_080460597.1</t>
  </si>
  <si>
    <t>WP_080461162.1</t>
  </si>
  <si>
    <t>WP_143746120.1</t>
  </si>
  <si>
    <t>WP_143746126.1</t>
  </si>
  <si>
    <t>WP_158082511.1</t>
  </si>
  <si>
    <t>WP_158082520.1</t>
  </si>
  <si>
    <t>WP_158082533.1</t>
  </si>
  <si>
    <t>WP_158082536.1</t>
  </si>
  <si>
    <t>WP_158082571.1</t>
  </si>
  <si>
    <t>WP_158082575.1</t>
  </si>
  <si>
    <t>WP_158082578.1</t>
  </si>
  <si>
    <t>WP_158082586.1</t>
  </si>
  <si>
    <t xml:space="preserve">OQD57946.1 </t>
  </si>
  <si>
    <t xml:space="preserve">OQD57948.1 </t>
  </si>
  <si>
    <t xml:space="preserve">OQD57950.1 </t>
  </si>
  <si>
    <t xml:space="preserve">OQD57951.1 </t>
  </si>
  <si>
    <t xml:space="preserve">OQD57993.1 </t>
  </si>
  <si>
    <t xml:space="preserve">OQD58092.1 </t>
  </si>
  <si>
    <t xml:space="preserve">OQD58171.1 </t>
  </si>
  <si>
    <t xml:space="preserve">OQD58188.1 </t>
  </si>
  <si>
    <t xml:space="preserve">OQD58253.1 </t>
  </si>
  <si>
    <t xml:space="preserve">OQD58254.1 </t>
  </si>
  <si>
    <t xml:space="preserve">OQD58281.1 </t>
  </si>
  <si>
    <t xml:space="preserve">OQD58322.1 </t>
  </si>
  <si>
    <t xml:space="preserve">OQD58340.1 </t>
  </si>
  <si>
    <t xml:space="preserve">OQD58363.1 </t>
  </si>
  <si>
    <t xml:space="preserve">OQD58371.1 </t>
  </si>
  <si>
    <t xml:space="preserve">OQD58372.1 </t>
  </si>
  <si>
    <t xml:space="preserve">OQD58387.1 </t>
  </si>
  <si>
    <t xml:space="preserve">OQD58425.1 </t>
  </si>
  <si>
    <t xml:space="preserve">OQD58438.1 </t>
  </si>
  <si>
    <t xml:space="preserve">OQD58501.1 </t>
  </si>
  <si>
    <t xml:space="preserve">OQD58507.1 </t>
  </si>
  <si>
    <t xml:space="preserve">OQD58526.1 </t>
  </si>
  <si>
    <t xml:space="preserve">OQD58535.1 </t>
  </si>
  <si>
    <t xml:space="preserve">OQD58540.1 </t>
  </si>
  <si>
    <t xml:space="preserve">OQD58614.1 </t>
  </si>
  <si>
    <t xml:space="preserve">OQD58660.1 </t>
  </si>
  <si>
    <t xml:space="preserve">OQD58777.1 </t>
  </si>
  <si>
    <t xml:space="preserve">OQD58795.1 </t>
  </si>
  <si>
    <t xml:space="preserve">OQD58824.1 </t>
  </si>
  <si>
    <t xml:space="preserve">OQD58829.1 </t>
  </si>
  <si>
    <t xml:space="preserve">OQD58885.1 </t>
  </si>
  <si>
    <t xml:space="preserve">OQD58891.1 </t>
  </si>
  <si>
    <t xml:space="preserve">OQD58902.1 </t>
  </si>
  <si>
    <t xml:space="preserve">OQD58904.1 </t>
  </si>
  <si>
    <t xml:space="preserve">OQD58928.1 </t>
  </si>
  <si>
    <t xml:space="preserve">OQD58953.1 </t>
  </si>
  <si>
    <t xml:space="preserve">OQD58976.1 </t>
  </si>
  <si>
    <t xml:space="preserve">OQD59045.1 </t>
  </si>
  <si>
    <t xml:space="preserve">OQD59157.1 </t>
  </si>
  <si>
    <t xml:space="preserve">OQD59158.1 </t>
  </si>
  <si>
    <t xml:space="preserve">OQD59183.1 </t>
  </si>
  <si>
    <t xml:space="preserve">OQD59218.1 </t>
  </si>
  <si>
    <t xml:space="preserve">OQD59277.1 </t>
  </si>
  <si>
    <t xml:space="preserve">OQD59285.1 </t>
  </si>
  <si>
    <t xml:space="preserve">OQD59287.1 </t>
  </si>
  <si>
    <t xml:space="preserve">OQD59325.1 </t>
  </si>
  <si>
    <t xml:space="preserve">OQD59342.1 </t>
  </si>
  <si>
    <t xml:space="preserve">OQD59344.1 </t>
  </si>
  <si>
    <t xml:space="preserve">OQD59421.1 </t>
  </si>
  <si>
    <t xml:space="preserve">OQD59425.1 </t>
  </si>
  <si>
    <t xml:space="preserve">OQD59448.1 </t>
  </si>
  <si>
    <t xml:space="preserve">OQD59552.1 </t>
  </si>
  <si>
    <t xml:space="preserve">OQD59579.1 </t>
  </si>
  <si>
    <t xml:space="preserve">OQD59580.1 </t>
  </si>
  <si>
    <t xml:space="preserve">OQD59665.1 </t>
  </si>
  <si>
    <t xml:space="preserve">OQD59797.1 </t>
  </si>
  <si>
    <t xml:space="preserve">OQD59832.1 </t>
  </si>
  <si>
    <t>WP_080459419.1</t>
  </si>
  <si>
    <t>WP_080459658.1</t>
  </si>
  <si>
    <t>WP_080459660.1</t>
  </si>
  <si>
    <t>WP_080459794.1</t>
  </si>
  <si>
    <t>WP_080459800.1</t>
  </si>
  <si>
    <t>WP_080459957.1</t>
  </si>
  <si>
    <t>WP_080459991.1</t>
  </si>
  <si>
    <t>WP_080459992.1</t>
  </si>
  <si>
    <t>WP_080460059.1</t>
  </si>
  <si>
    <t>WP_080460098.1</t>
  </si>
  <si>
    <t>WP_080460099.1</t>
  </si>
  <si>
    <t>WP_080460269.1</t>
  </si>
  <si>
    <t>WP_080460300.1</t>
  </si>
  <si>
    <t>WP_080460350.1</t>
  </si>
  <si>
    <t>WP_080460522.1</t>
  </si>
  <si>
    <t>WP_080460713.1</t>
  </si>
  <si>
    <t>WP_080460743.1</t>
  </si>
  <si>
    <t>WP_080461068.1</t>
  </si>
  <si>
    <t>WP_080461069.1</t>
  </si>
  <si>
    <t>WP_143746107.1</t>
  </si>
  <si>
    <t>WP_143746125.1</t>
  </si>
  <si>
    <t>WP_143746154.1</t>
  </si>
  <si>
    <t>WP_143746161.1</t>
  </si>
  <si>
    <t>WP_143746163.1</t>
  </si>
  <si>
    <t>WP_143746180.1</t>
  </si>
  <si>
    <t>WP_143746183.1</t>
  </si>
  <si>
    <t>WP_143746190.1</t>
  </si>
  <si>
    <t>WP_158082513.1</t>
  </si>
  <si>
    <t>WP_080459289.1</t>
  </si>
  <si>
    <t>WP_080459360.1</t>
  </si>
  <si>
    <t>WP_080459455.1</t>
  </si>
  <si>
    <t>WP_346218171.1</t>
  </si>
  <si>
    <t>WP_042703778.1</t>
  </si>
  <si>
    <t>WP_080459809.1</t>
  </si>
  <si>
    <t>WP_080459823.1</t>
  </si>
  <si>
    <t>WP_080460353.1</t>
  </si>
  <si>
    <t>WP_080460951.1</t>
  </si>
  <si>
    <t>WP_158082491.1</t>
  </si>
  <si>
    <t xml:space="preserve">MCL2115283.1 </t>
  </si>
  <si>
    <t xml:space="preserve">MCL2116199.1 </t>
  </si>
  <si>
    <t xml:space="preserve">MCL2116220.1 </t>
  </si>
  <si>
    <t>MCL2116352.1</t>
  </si>
  <si>
    <t xml:space="preserve">MCL2116379.1 </t>
  </si>
  <si>
    <t xml:space="preserve">MCL2116450.1 </t>
  </si>
  <si>
    <t xml:space="preserve">MCL2116631.1 </t>
  </si>
  <si>
    <t>MCL2115406.1</t>
  </si>
  <si>
    <t>MCL2116683.1</t>
  </si>
  <si>
    <t xml:space="preserve">MCL2114618.1 </t>
  </si>
  <si>
    <t xml:space="preserve">MCL2114625.1 </t>
  </si>
  <si>
    <t xml:space="preserve">MCL2114734.1 </t>
  </si>
  <si>
    <t xml:space="preserve">MCL2114735.1 </t>
  </si>
  <si>
    <t xml:space="preserve">MCL2115241.1 </t>
  </si>
  <si>
    <t xml:space="preserve">MCL2115273.1 </t>
  </si>
  <si>
    <t xml:space="preserve">MCL2115317.1 </t>
  </si>
  <si>
    <t xml:space="preserve">MCL2115601.1 </t>
  </si>
  <si>
    <t xml:space="preserve">MCL2115602.1 </t>
  </si>
  <si>
    <t xml:space="preserve">MCL2115659.1 </t>
  </si>
  <si>
    <t xml:space="preserve">MCL2115780.1 </t>
  </si>
  <si>
    <t xml:space="preserve">MCL2115860.1 </t>
  </si>
  <si>
    <t xml:space="preserve">MCL2115861.1 </t>
  </si>
  <si>
    <t xml:space="preserve">MCL2116391.1 </t>
  </si>
  <si>
    <t xml:space="preserve">MCL2116444.1 </t>
  </si>
  <si>
    <t xml:space="preserve">MCL2116651.1 </t>
  </si>
  <si>
    <t>MCL2115154.1</t>
  </si>
  <si>
    <t>MCL2115287.1</t>
  </si>
  <si>
    <t>MCL2116387.1</t>
  </si>
  <si>
    <t>MCL2116580.1</t>
  </si>
  <si>
    <t>MCL2116733.1</t>
  </si>
  <si>
    <t>MCL2115980.1</t>
  </si>
  <si>
    <t>MDR2966422.1</t>
  </si>
  <si>
    <t>MDR2966612.1</t>
  </si>
  <si>
    <t>MDR2967518.1</t>
  </si>
  <si>
    <t>MDR2967001.1</t>
  </si>
  <si>
    <t>MDR2967625.1</t>
  </si>
  <si>
    <t>MDR2966860.1</t>
  </si>
  <si>
    <t>MDR2967611.1</t>
  </si>
  <si>
    <t>MDR2967929.1</t>
  </si>
  <si>
    <t>MDR2967118.1</t>
  </si>
  <si>
    <t>MDR2967513.1</t>
  </si>
  <si>
    <t>MDR3223108.1</t>
  </si>
  <si>
    <t>MDR3222723.1</t>
  </si>
  <si>
    <t xml:space="preserve">MDR3222112.1 </t>
  </si>
  <si>
    <t xml:space="preserve">MDR3222724.1 </t>
  </si>
  <si>
    <t xml:space="preserve">MDR3222992.1 </t>
  </si>
  <si>
    <t xml:space="preserve">MDR3223248.1 </t>
  </si>
  <si>
    <t>MDR3223282.1</t>
  </si>
  <si>
    <t xml:space="preserve">MDR3223438.1 </t>
  </si>
  <si>
    <t>MDR3222126.1</t>
  </si>
  <si>
    <t>MDR3223923.1</t>
  </si>
  <si>
    <t>MDR3223954.1</t>
  </si>
  <si>
    <t>MDR3290583.1</t>
  </si>
  <si>
    <t>MDR3292111.1</t>
  </si>
  <si>
    <t>MDR3290907.1</t>
  </si>
  <si>
    <t>MDR3290961.1</t>
  </si>
  <si>
    <t>MDR3290962.1</t>
  </si>
  <si>
    <t>MDR3291988.1</t>
  </si>
  <si>
    <t xml:space="preserve">MDR1819101.1 </t>
  </si>
  <si>
    <t xml:space="preserve">MDR1819896.1 </t>
  </si>
  <si>
    <t xml:space="preserve">MDR1820684.1 </t>
  </si>
  <si>
    <t xml:space="preserve">MDR1820761.1 </t>
  </si>
  <si>
    <t xml:space="preserve">MDR1820767.1 </t>
  </si>
  <si>
    <t xml:space="preserve">MDR1818783.1 </t>
  </si>
  <si>
    <t xml:space="preserve">MDR1819441.1 </t>
  </si>
  <si>
    <t xml:space="preserve">MDR1819595.1 </t>
  </si>
  <si>
    <t xml:space="preserve">MDR1819865.1 </t>
  </si>
  <si>
    <t xml:space="preserve">MDR1819957.1 </t>
  </si>
  <si>
    <t xml:space="preserve">MDR1820758.1 </t>
  </si>
  <si>
    <t xml:space="preserve">MDR1820765.1 </t>
  </si>
  <si>
    <t>MDR1819516.1</t>
  </si>
  <si>
    <t>MDR1820489.1</t>
  </si>
  <si>
    <t>MDR2543979.1</t>
  </si>
  <si>
    <t>MDR2544462.1</t>
  </si>
  <si>
    <t>MDR2545668.1</t>
  </si>
  <si>
    <t>MDR2545450.1</t>
  </si>
  <si>
    <t>MDR2545453.1</t>
  </si>
  <si>
    <t>MDR2545614.1</t>
  </si>
  <si>
    <t>MDR2624276.1</t>
  </si>
  <si>
    <t>MDR2624448.1</t>
  </si>
  <si>
    <t>MDR2623204.1</t>
  </si>
  <si>
    <t>MDR2623527.1</t>
  </si>
  <si>
    <t>MDR2624202.1</t>
  </si>
  <si>
    <t>MDR2623214.1</t>
  </si>
  <si>
    <t>MDR2831252.1</t>
  </si>
  <si>
    <t>MDR2830832.1</t>
  </si>
  <si>
    <t xml:space="preserve">WP_067088863.1 </t>
  </si>
  <si>
    <t xml:space="preserve">WP_067089117.1 </t>
  </si>
  <si>
    <t>WP_067089801.1</t>
  </si>
  <si>
    <t xml:space="preserve">WP_067090743.1 </t>
  </si>
  <si>
    <t xml:space="preserve">WP_067092192.1 </t>
  </si>
  <si>
    <t>WP_157077519.1</t>
  </si>
  <si>
    <t>WP_157077604.1</t>
  </si>
  <si>
    <t>WP_157077730.1</t>
  </si>
  <si>
    <t>WP_157077732.1</t>
  </si>
  <si>
    <t>WP_169805821.1</t>
  </si>
  <si>
    <t xml:space="preserve">WP_067089347.1 </t>
  </si>
  <si>
    <t xml:space="preserve">WP_067089444.1 </t>
  </si>
  <si>
    <t xml:space="preserve">WP_067089493.1 </t>
  </si>
  <si>
    <t xml:space="preserve">WP_067089601.1 </t>
  </si>
  <si>
    <t xml:space="preserve">WP_067090746.1 </t>
  </si>
  <si>
    <t xml:space="preserve">WP_067090750.1 </t>
  </si>
  <si>
    <t xml:space="preserve">WP_067091137.1 </t>
  </si>
  <si>
    <t xml:space="preserve">WP_067091504.1 </t>
  </si>
  <si>
    <t xml:space="preserve">WP_067091858.1 </t>
  </si>
  <si>
    <t xml:space="preserve">WP_067091860.1 </t>
  </si>
  <si>
    <t xml:space="preserve">WP_067092439.1 </t>
  </si>
  <si>
    <t xml:space="preserve">WP_067092482.1 </t>
  </si>
  <si>
    <t xml:space="preserve">WP_067092578.1 </t>
  </si>
  <si>
    <t xml:space="preserve">WP_157077473.1 </t>
  </si>
  <si>
    <t xml:space="preserve">WP_157077489.1 </t>
  </si>
  <si>
    <t xml:space="preserve">WP_157077573.1 </t>
  </si>
  <si>
    <t xml:space="preserve">WP_157077619.1 </t>
  </si>
  <si>
    <t xml:space="preserve">WP_169805784.1 </t>
  </si>
  <si>
    <t xml:space="preserve">WP_169805805.1 </t>
  </si>
  <si>
    <t xml:space="preserve">WP_169805811.1 </t>
  </si>
  <si>
    <t xml:space="preserve">WP_169805816.1 </t>
  </si>
  <si>
    <t xml:space="preserve">WP_169805825.1 </t>
  </si>
  <si>
    <t xml:space="preserve">WP_211265112.1 </t>
  </si>
  <si>
    <t xml:space="preserve">WP_211265122.1 </t>
  </si>
  <si>
    <t xml:space="preserve">WP_342669782.1 </t>
  </si>
  <si>
    <t xml:space="preserve">WP_342669784.1 </t>
  </si>
  <si>
    <t>WP_169805798.1</t>
  </si>
  <si>
    <t>WP_169805775.1</t>
  </si>
  <si>
    <t>WP_067089518.1</t>
  </si>
  <si>
    <t>WP_067089856.1</t>
  </si>
  <si>
    <t xml:space="preserve">WP_067090123.1 </t>
  </si>
  <si>
    <t>WP_067092421.1</t>
  </si>
  <si>
    <t xml:space="preserve">MDR0911343.1 </t>
  </si>
  <si>
    <t xml:space="preserve">MDR0911713.1 </t>
  </si>
  <si>
    <t xml:space="preserve">MDR0912196.1 </t>
  </si>
  <si>
    <t xml:space="preserve">MDR0912256.1 </t>
  </si>
  <si>
    <t xml:space="preserve">MDR0912337.1 </t>
  </si>
  <si>
    <t xml:space="preserve">MDR0913423.1 </t>
  </si>
  <si>
    <t>MDR0911004.1</t>
  </si>
  <si>
    <t>MDR0911051.1</t>
  </si>
  <si>
    <t xml:space="preserve">MDR0910994.1 </t>
  </si>
  <si>
    <t xml:space="preserve">MDR0911548.1 </t>
  </si>
  <si>
    <t xml:space="preserve">MDR0912085.1 </t>
  </si>
  <si>
    <t xml:space="preserve">MDR0912086.1 </t>
  </si>
  <si>
    <t xml:space="preserve">MDR0912382.1 </t>
  </si>
  <si>
    <t xml:space="preserve">MDR0912591.1 </t>
  </si>
  <si>
    <t xml:space="preserve">MDR0912592.1 </t>
  </si>
  <si>
    <t xml:space="preserve">MDR0912718.1 </t>
  </si>
  <si>
    <t xml:space="preserve">MDR0912921.1 </t>
  </si>
  <si>
    <t xml:space="preserve">MDR0913450.1 </t>
  </si>
  <si>
    <t xml:space="preserve">MDR0913457.1 </t>
  </si>
  <si>
    <t xml:space="preserve">MDR0911293.1 </t>
  </si>
  <si>
    <t xml:space="preserve">MDR0911295.1 </t>
  </si>
  <si>
    <t xml:space="preserve">MDR0911296.1 </t>
  </si>
  <si>
    <t xml:space="preserve">MDR0912081.1 </t>
  </si>
  <si>
    <t xml:space="preserve">WP_066970441.1 </t>
  </si>
  <si>
    <t xml:space="preserve">WP_066970580.1 </t>
  </si>
  <si>
    <t xml:space="preserve">WP_066970763.1 </t>
  </si>
  <si>
    <t xml:space="preserve">WP_066970900.1 </t>
  </si>
  <si>
    <t xml:space="preserve">WP_066971123.1 </t>
  </si>
  <si>
    <t xml:space="preserve">WP_066971556.1 </t>
  </si>
  <si>
    <t xml:space="preserve">WP_066971557.1 </t>
  </si>
  <si>
    <t xml:space="preserve">WP_066972708.1 </t>
  </si>
  <si>
    <t xml:space="preserve">WP_066972970.1 </t>
  </si>
  <si>
    <t xml:space="preserve">WP_066974029.1 </t>
  </si>
  <si>
    <t xml:space="preserve">WP_281192426.1 </t>
  </si>
  <si>
    <t xml:space="preserve">WP_066970417.1 </t>
  </si>
  <si>
    <t xml:space="preserve">WP_066970446.1 </t>
  </si>
  <si>
    <t xml:space="preserve">WP_066970989.1 </t>
  </si>
  <si>
    <t xml:space="preserve">WP_066971550.1 </t>
  </si>
  <si>
    <t xml:space="preserve">WP_066971554.1 </t>
  </si>
  <si>
    <t xml:space="preserve">WP_066973110.1 </t>
  </si>
  <si>
    <t xml:space="preserve">WP_066973312.1 </t>
  </si>
  <si>
    <t xml:space="preserve">WP_066973734.1 </t>
  </si>
  <si>
    <t xml:space="preserve">WP_066973915.1 </t>
  </si>
  <si>
    <t xml:space="preserve">WP_066974020.1 </t>
  </si>
  <si>
    <t xml:space="preserve">WP_066974039.1 </t>
  </si>
  <si>
    <t xml:space="preserve">WP_084266271.1 </t>
  </si>
  <si>
    <t xml:space="preserve">WP_084266314.1 </t>
  </si>
  <si>
    <t xml:space="preserve">WP_157078614.1 </t>
  </si>
  <si>
    <t xml:space="preserve">WP_157078633.1 </t>
  </si>
  <si>
    <t xml:space="preserve">WP_157078754.1 </t>
  </si>
  <si>
    <t xml:space="preserve">WP_169805517.1 </t>
  </si>
  <si>
    <t xml:space="preserve">WP_169805519.1 </t>
  </si>
  <si>
    <t xml:space="preserve">WP_169805527.1 </t>
  </si>
  <si>
    <t>WP_066971768.1</t>
  </si>
  <si>
    <t>WP_066973243.1</t>
  </si>
  <si>
    <t>WP_066974043.1</t>
  </si>
  <si>
    <t>WP_066971578.1</t>
  </si>
  <si>
    <t xml:space="preserve">KZX15402.1 </t>
  </si>
  <si>
    <t xml:space="preserve">KZX15403.1 </t>
  </si>
  <si>
    <t xml:space="preserve">KZX15523.1 </t>
  </si>
  <si>
    <t xml:space="preserve">KZX15650.1 </t>
  </si>
  <si>
    <t>WP_369324005.1</t>
  </si>
  <si>
    <t>WP_369324004.1</t>
  </si>
  <si>
    <t>MDH2660650.1</t>
  </si>
  <si>
    <t>MDH2658659.1</t>
  </si>
  <si>
    <t>MDH2658495.1</t>
  </si>
  <si>
    <t>MDH2658289.1</t>
  </si>
  <si>
    <t>WP_279844530.1</t>
  </si>
  <si>
    <t>WP_048072881.1</t>
  </si>
  <si>
    <t xml:space="preserve">WP_023991706.1 </t>
  </si>
  <si>
    <t xml:space="preserve">WP_048072262.1 </t>
  </si>
  <si>
    <t xml:space="preserve">WP_048072721.1 </t>
  </si>
  <si>
    <t xml:space="preserve">WP_048073143.1 </t>
  </si>
  <si>
    <t xml:space="preserve">WP_048073243.1 </t>
  </si>
  <si>
    <t xml:space="preserve">WP_048073350.1 </t>
  </si>
  <si>
    <t xml:space="preserve">WP_052659937.1 </t>
  </si>
  <si>
    <t xml:space="preserve">WP_082055677.1 </t>
  </si>
  <si>
    <t xml:space="preserve">WP_279845755.1 </t>
  </si>
  <si>
    <t xml:space="preserve">MDH2658597.1 </t>
  </si>
  <si>
    <t>MDH2659192.1</t>
  </si>
  <si>
    <t xml:space="preserve">MDH2659317.1 </t>
  </si>
  <si>
    <t xml:space="preserve">MDH2659321.1 </t>
  </si>
  <si>
    <t xml:space="preserve">MDH2659454.1 </t>
  </si>
  <si>
    <t>WP_048072589.1</t>
  </si>
  <si>
    <t>WP_048071924.1</t>
  </si>
  <si>
    <t xml:space="preserve">WP_100906218.1 </t>
  </si>
  <si>
    <t xml:space="preserve">WP_100909413.1 </t>
  </si>
  <si>
    <t xml:space="preserve">WP_100909414.1 </t>
  </si>
  <si>
    <t xml:space="preserve">WP_100909417.1 </t>
  </si>
  <si>
    <t>WP_100909512.1</t>
  </si>
  <si>
    <t xml:space="preserve">WP_257790630.1 </t>
  </si>
  <si>
    <t xml:space="preserve">WP_257790631.1 </t>
  </si>
  <si>
    <t xml:space="preserve">WP_100907358.1 </t>
  </si>
  <si>
    <t xml:space="preserve">WP_100904761.1 </t>
  </si>
  <si>
    <t xml:space="preserve">WP_100905388.1 </t>
  </si>
  <si>
    <t xml:space="preserve">WP_100906152.1 </t>
  </si>
  <si>
    <t xml:space="preserve">WP_100906215.1 </t>
  </si>
  <si>
    <t xml:space="preserve">WP_100906216.1 </t>
  </si>
  <si>
    <t xml:space="preserve">WP_100909055.1 </t>
  </si>
  <si>
    <t xml:space="preserve">WP_100909239.1 </t>
  </si>
  <si>
    <t xml:space="preserve">WP_169923152.1 </t>
  </si>
  <si>
    <t xml:space="preserve">WP_236951017.1 </t>
  </si>
  <si>
    <t>WP_100909092.1</t>
  </si>
  <si>
    <t>WP_100908825.1</t>
  </si>
  <si>
    <t>WP_100906191.1</t>
  </si>
  <si>
    <t>WP_286242579.1</t>
  </si>
  <si>
    <t>WP_286241776.1</t>
  </si>
  <si>
    <t>BDZ68900.1</t>
  </si>
  <si>
    <t>WP_286242992.1</t>
  </si>
  <si>
    <t>WP_286242273.1</t>
  </si>
  <si>
    <t xml:space="preserve">WP_286242125.1 </t>
  </si>
  <si>
    <t xml:space="preserve">WP_286242310.1 </t>
  </si>
  <si>
    <t xml:space="preserve">WP_286242313.1 </t>
  </si>
  <si>
    <t xml:space="preserve">WP_286242314.1 </t>
  </si>
  <si>
    <t xml:space="preserve">WP_286242385.1 </t>
  </si>
  <si>
    <t xml:space="preserve">WP_286242398.1 </t>
  </si>
  <si>
    <t xml:space="preserve">WP_286242501.1 </t>
  </si>
  <si>
    <t xml:space="preserve">WP_286242890.1 </t>
  </si>
  <si>
    <t xml:space="preserve">WP_286243290.1 </t>
  </si>
  <si>
    <t xml:space="preserve">WP_286243291.1 </t>
  </si>
  <si>
    <t xml:space="preserve">WP_286243292.1 </t>
  </si>
  <si>
    <t xml:space="preserve">WP_286243864.1 </t>
  </si>
  <si>
    <t xml:space="preserve">WP_286244238.1 </t>
  </si>
  <si>
    <t xml:space="preserve">WP_286244298.1 </t>
  </si>
  <si>
    <t xml:space="preserve">WP_286241930.1 </t>
  </si>
  <si>
    <t xml:space="preserve">WP_286242096.1 </t>
  </si>
  <si>
    <t xml:space="preserve">WP_286242098.1 </t>
  </si>
  <si>
    <t xml:space="preserve">WP_286242446.1 </t>
  </si>
  <si>
    <t xml:space="preserve">WP_286242738.1 </t>
  </si>
  <si>
    <t xml:space="preserve">WP_286243149.1 </t>
  </si>
  <si>
    <t xml:space="preserve">WP_286243154.1 </t>
  </si>
  <si>
    <t xml:space="preserve">WP_286244204.1 </t>
  </si>
  <si>
    <t>WP_286243088.1</t>
  </si>
  <si>
    <t xml:space="preserve">WP_286242323.1 </t>
  </si>
  <si>
    <t>WP_286242299.1</t>
  </si>
  <si>
    <t xml:space="preserve">WP_209624128.1 </t>
  </si>
  <si>
    <t xml:space="preserve">WP_209624213.1 </t>
  </si>
  <si>
    <t xml:space="preserve">WP_209624224.1 </t>
  </si>
  <si>
    <t xml:space="preserve">WP_209624228.1 </t>
  </si>
  <si>
    <t xml:space="preserve">WP_209625282.1 </t>
  </si>
  <si>
    <t xml:space="preserve">WP_209626607.1 </t>
  </si>
  <si>
    <t xml:space="preserve">WP_209626789.1 </t>
  </si>
  <si>
    <t xml:space="preserve">WP_209627154.1 </t>
  </si>
  <si>
    <t xml:space="preserve">WP_209627472.1 </t>
  </si>
  <si>
    <t xml:space="preserve">WP_209625441.1 </t>
  </si>
  <si>
    <t xml:space="preserve">WP_209626071.1 </t>
  </si>
  <si>
    <t xml:space="preserve">WP_209626752.1 </t>
  </si>
  <si>
    <t xml:space="preserve">WP_209627292.1 </t>
  </si>
  <si>
    <t xml:space="preserve">WP_209625201.1 </t>
  </si>
  <si>
    <t xml:space="preserve">WP_209625837.1 </t>
  </si>
  <si>
    <t xml:space="preserve">WP_209625842.1 </t>
  </si>
  <si>
    <t xml:space="preserve">WP_209625845.1 </t>
  </si>
  <si>
    <t xml:space="preserve">WP_209625990.1 </t>
  </si>
  <si>
    <t xml:space="preserve">WP_209626633.1 </t>
  </si>
  <si>
    <t xml:space="preserve">WP_209627251.1 </t>
  </si>
  <si>
    <t xml:space="preserve">WP_209627259.1 </t>
  </si>
  <si>
    <t xml:space="preserve">WP_209627334.1 </t>
  </si>
  <si>
    <t xml:space="preserve">WP_245248014.1 </t>
  </si>
  <si>
    <t xml:space="preserve">WP_209624919.1 </t>
  </si>
  <si>
    <t xml:space="preserve">WP_209625550.1 </t>
  </si>
  <si>
    <t xml:space="preserve">WP_209625991.1 </t>
  </si>
  <si>
    <t xml:space="preserve">WP_245248010.1 </t>
  </si>
  <si>
    <t xml:space="preserve">WP_280904557.1 </t>
  </si>
  <si>
    <t>WP_209625682.1</t>
  </si>
  <si>
    <t>MCE5214275.1</t>
  </si>
  <si>
    <t>MCE5213663.1</t>
  </si>
  <si>
    <t>MCE5213639.1</t>
  </si>
  <si>
    <t>MCE5213568.1</t>
  </si>
  <si>
    <t xml:space="preserve">MCE5213124.1 </t>
  </si>
  <si>
    <t xml:space="preserve">MCE5213977.1 </t>
  </si>
  <si>
    <t xml:space="preserve">MCE5214157.1 </t>
  </si>
  <si>
    <t xml:space="preserve">MCE5214247.1 </t>
  </si>
  <si>
    <t xml:space="preserve">MCE5214260.1 </t>
  </si>
  <si>
    <t xml:space="preserve">MCE5214263.1 </t>
  </si>
  <si>
    <t xml:space="preserve">MCE5214325.1 </t>
  </si>
  <si>
    <t xml:space="preserve">MCE5214583.1 </t>
  </si>
  <si>
    <t xml:space="preserve">MCE5214601.1 </t>
  </si>
  <si>
    <t xml:space="preserve">MCE5214782.1 </t>
  </si>
  <si>
    <t xml:space="preserve">MCE5215330.1 </t>
  </si>
  <si>
    <t xml:space="preserve">MCE5213341.1 </t>
  </si>
  <si>
    <t xml:space="preserve">MCE5213516.1 </t>
  </si>
  <si>
    <t xml:space="preserve">MCE5213607.1 </t>
  </si>
  <si>
    <t xml:space="preserve">MCE5213732.1 </t>
  </si>
  <si>
    <t xml:space="preserve">MCE5214194.1 </t>
  </si>
  <si>
    <t xml:space="preserve">MCE5214241.1 </t>
  </si>
  <si>
    <t xml:space="preserve">MCE5214406.1 </t>
  </si>
  <si>
    <t xml:space="preserve">MCE5214481.1 </t>
  </si>
  <si>
    <t>MCE5215298.1</t>
  </si>
  <si>
    <t>MCE5214750.1</t>
  </si>
  <si>
    <t xml:space="preserve">WP_013644524.1 </t>
  </si>
  <si>
    <t xml:space="preserve">WP_013644530.1 </t>
  </si>
  <si>
    <t xml:space="preserve">WP_013644673.1 </t>
  </si>
  <si>
    <t xml:space="preserve">WP_013644674.1 </t>
  </si>
  <si>
    <t xml:space="preserve">WP_013644834.1 </t>
  </si>
  <si>
    <t xml:space="preserve">WP_013644923.1 </t>
  </si>
  <si>
    <t xml:space="preserve">WP_013645080.1 </t>
  </si>
  <si>
    <t xml:space="preserve">WP_013645093.1 </t>
  </si>
  <si>
    <t xml:space="preserve">WP_013645150.1 </t>
  </si>
  <si>
    <t xml:space="preserve">WP_013645161.1 </t>
  </si>
  <si>
    <t xml:space="preserve">WP_013645178.1 </t>
  </si>
  <si>
    <t xml:space="preserve">WP_013645186.1 </t>
  </si>
  <si>
    <t xml:space="preserve">WP_013645257.1 </t>
  </si>
  <si>
    <t xml:space="preserve">WP_013645409.1 </t>
  </si>
  <si>
    <t xml:space="preserve">WP_013645425.1 </t>
  </si>
  <si>
    <t xml:space="preserve">WP_013645832.1 </t>
  </si>
  <si>
    <t xml:space="preserve">WP_013645837.1 </t>
  </si>
  <si>
    <t xml:space="preserve">WP_013645880.1 </t>
  </si>
  <si>
    <t xml:space="preserve">WP_048186394.1 </t>
  </si>
  <si>
    <t xml:space="preserve">WP_048186442.1 </t>
  </si>
  <si>
    <t xml:space="preserve">WP_048186462.1 </t>
  </si>
  <si>
    <t xml:space="preserve">WP_083804479.1 </t>
  </si>
  <si>
    <t xml:space="preserve">WP_158304894.1 </t>
  </si>
  <si>
    <t xml:space="preserve">WP_158304913.1 </t>
  </si>
  <si>
    <t xml:space="preserve">WP_158304914.1 </t>
  </si>
  <si>
    <t xml:space="preserve">WP_013644436.1 </t>
  </si>
  <si>
    <t xml:space="preserve">WP_013644471.1 </t>
  </si>
  <si>
    <t xml:space="preserve">WP_013644482.1 </t>
  </si>
  <si>
    <t xml:space="preserve">WP_013645068.1 </t>
  </si>
  <si>
    <t xml:space="preserve">WP_013645193.1 </t>
  </si>
  <si>
    <t xml:space="preserve">WP_013645263.1 </t>
  </si>
  <si>
    <t xml:space="preserve">WP_013645264.1 </t>
  </si>
  <si>
    <t xml:space="preserve">WP_013646060.1 </t>
  </si>
  <si>
    <t xml:space="preserve">WP_013646061.1 </t>
  </si>
  <si>
    <t xml:space="preserve">WP_048186353.1 </t>
  </si>
  <si>
    <t xml:space="preserve">WP_013644441.1 </t>
  </si>
  <si>
    <t xml:space="preserve">WP_013644931.1 </t>
  </si>
  <si>
    <t xml:space="preserve">WP_013644987.1 </t>
  </si>
  <si>
    <t xml:space="preserve">WP_013645027.1 </t>
  </si>
  <si>
    <t xml:space="preserve">WP_013645047.1 </t>
  </si>
  <si>
    <t xml:space="preserve">WP_013645109.1 </t>
  </si>
  <si>
    <t xml:space="preserve">WP_013645407.1 </t>
  </si>
  <si>
    <t xml:space="preserve">WP_083804512.1 </t>
  </si>
  <si>
    <t xml:space="preserve">WP_394294930.1 </t>
  </si>
  <si>
    <t xml:space="preserve">WP_013644527.1 </t>
  </si>
  <si>
    <t>WP_013644584.1</t>
  </si>
  <si>
    <t xml:space="preserve">WP_013644946.1 </t>
  </si>
  <si>
    <t xml:space="preserve">WP_013645308.1 </t>
  </si>
  <si>
    <t xml:space="preserve">WP_052296790.1 </t>
  </si>
  <si>
    <t xml:space="preserve">WP_144017514.1 </t>
  </si>
  <si>
    <t xml:space="preserve">WP_144017548.1 </t>
  </si>
  <si>
    <t xml:space="preserve">WP_158304902.1 </t>
  </si>
  <si>
    <t xml:space="preserve">WP_223790256.1 </t>
  </si>
  <si>
    <t xml:space="preserve">WP_223790561.1 </t>
  </si>
  <si>
    <t xml:space="preserve">WP_223790665.1 </t>
  </si>
  <si>
    <t xml:space="preserve">WP_223790666.1 </t>
  </si>
  <si>
    <t xml:space="preserve">WP_223791160.1 </t>
  </si>
  <si>
    <t xml:space="preserve">WP_223791420.1 </t>
  </si>
  <si>
    <t xml:space="preserve">WP_223791530.1 </t>
  </si>
  <si>
    <t xml:space="preserve">WP_223791873.1 </t>
  </si>
  <si>
    <t xml:space="preserve">WP_223791883.1 </t>
  </si>
  <si>
    <t xml:space="preserve">WP_223791937.1 </t>
  </si>
  <si>
    <t xml:space="preserve">WP_223791942.1 </t>
  </si>
  <si>
    <t xml:space="preserve">WP_223792074.1 </t>
  </si>
  <si>
    <t xml:space="preserve">WP_223792188.1 </t>
  </si>
  <si>
    <t xml:space="preserve">WP_223792332.1 </t>
  </si>
  <si>
    <t xml:space="preserve">WP_223792550.1 </t>
  </si>
  <si>
    <t xml:space="preserve">WP_223792603.1 </t>
  </si>
  <si>
    <t xml:space="preserve">WP_223792609.1 </t>
  </si>
  <si>
    <t xml:space="preserve">WP_223792629.1 </t>
  </si>
  <si>
    <t xml:space="preserve">WP_223792634.1 </t>
  </si>
  <si>
    <t xml:space="preserve">WP_223792645.1 </t>
  </si>
  <si>
    <t xml:space="preserve">WP_223792654.1 </t>
  </si>
  <si>
    <t xml:space="preserve">WP_338038049.1 </t>
  </si>
  <si>
    <t xml:space="preserve">WP_223790241.1 </t>
  </si>
  <si>
    <t xml:space="preserve">WP_223790301.1 </t>
  </si>
  <si>
    <t xml:space="preserve">WP_223790304.1 </t>
  </si>
  <si>
    <t xml:space="preserve">WP_223791947.1 </t>
  </si>
  <si>
    <t xml:space="preserve">WP_223790185.1 </t>
  </si>
  <si>
    <t xml:space="preserve">WP_223790222.1 </t>
  </si>
  <si>
    <t xml:space="preserve">WP_223791437.1 </t>
  </si>
  <si>
    <t xml:space="preserve">WP_223791471.1 </t>
  </si>
  <si>
    <t xml:space="preserve">WP_223791492.1 </t>
  </si>
  <si>
    <t xml:space="preserve">WP_223791493.1 </t>
  </si>
  <si>
    <t>WP_223791543.1</t>
  </si>
  <si>
    <t xml:space="preserve">WP_223791753.1 </t>
  </si>
  <si>
    <t xml:space="preserve">WP_223792046.1 </t>
  </si>
  <si>
    <t xml:space="preserve">WP_223792101.1 </t>
  </si>
  <si>
    <t xml:space="preserve">WP_223792226.1 </t>
  </si>
  <si>
    <t>WP_048190857.1</t>
  </si>
  <si>
    <t xml:space="preserve">WP_223790231.1 </t>
  </si>
  <si>
    <t xml:space="preserve">WP_223791950.1 </t>
  </si>
  <si>
    <t xml:space="preserve">WP_223792090.1 </t>
  </si>
  <si>
    <t xml:space="preserve">WP_223792265.1 </t>
  </si>
  <si>
    <t xml:space="preserve">WP_223792606.1 </t>
  </si>
  <si>
    <t>WP_223792613.1</t>
  </si>
  <si>
    <t>WP_223791095.1</t>
  </si>
  <si>
    <t>WP_223790245.1</t>
  </si>
  <si>
    <t xml:space="preserve">WP_013824595.1 </t>
  </si>
  <si>
    <t xml:space="preserve">WP_013824603.1 </t>
  </si>
  <si>
    <t xml:space="preserve">WP_013825232.1 </t>
  </si>
  <si>
    <t xml:space="preserve">WP_013825307.1 </t>
  </si>
  <si>
    <t xml:space="preserve">WP_013825325.1 </t>
  </si>
  <si>
    <t xml:space="preserve">WP_013825810.1 </t>
  </si>
  <si>
    <t xml:space="preserve">WP_013825811.1 </t>
  </si>
  <si>
    <t xml:space="preserve">WP_013825906.1 </t>
  </si>
  <si>
    <t xml:space="preserve">WP_013825910.1 </t>
  </si>
  <si>
    <t xml:space="preserve">WP_013825922.1 </t>
  </si>
  <si>
    <t xml:space="preserve">WP_013825924.1 </t>
  </si>
  <si>
    <t xml:space="preserve">WP_013826497.1 </t>
  </si>
  <si>
    <t xml:space="preserve">WP_013826499.1 </t>
  </si>
  <si>
    <t xml:space="preserve">WP_013826872.1 </t>
  </si>
  <si>
    <t xml:space="preserve">WP_013826873.1 </t>
  </si>
  <si>
    <t>WP_048187900.1</t>
  </si>
  <si>
    <t xml:space="preserve">WP_144011560.1 </t>
  </si>
  <si>
    <t xml:space="preserve">WP_161597484.1 </t>
  </si>
  <si>
    <t>WP_013824817.1</t>
  </si>
  <si>
    <t>WP_013824818.1</t>
  </si>
  <si>
    <t>WP_013825494.1</t>
  </si>
  <si>
    <t>WP_013825845.1</t>
  </si>
  <si>
    <t>WP_013826874.1</t>
  </si>
  <si>
    <t>WP_048187805.1</t>
  </si>
  <si>
    <t>WP_083809370.1</t>
  </si>
  <si>
    <t>WP_083809374.1</t>
  </si>
  <si>
    <t>WP_083809376.1</t>
  </si>
  <si>
    <t xml:space="preserve">WP_013824811.1 </t>
  </si>
  <si>
    <t xml:space="preserve">WP_013824899.1 </t>
  </si>
  <si>
    <t xml:space="preserve">WP_013825072.1 </t>
  </si>
  <si>
    <t xml:space="preserve">WP_013825258.1 </t>
  </si>
  <si>
    <t xml:space="preserve">WP_013825333.1 </t>
  </si>
  <si>
    <t xml:space="preserve">WP_013825358.1 </t>
  </si>
  <si>
    <t xml:space="preserve">WP_013825556.1 </t>
  </si>
  <si>
    <t xml:space="preserve">WP_013825559.1 </t>
  </si>
  <si>
    <t xml:space="preserve">WP_013825560.1 </t>
  </si>
  <si>
    <t xml:space="preserve">WP_013825561.1 </t>
  </si>
  <si>
    <t xml:space="preserve">WP_013825622.1 </t>
  </si>
  <si>
    <t xml:space="preserve">WP_013825684.1 </t>
  </si>
  <si>
    <t xml:space="preserve">WP_013825769.1 </t>
  </si>
  <si>
    <t xml:space="preserve">WP_013825903.1 </t>
  </si>
  <si>
    <t xml:space="preserve">WP_013826005.1 </t>
  </si>
  <si>
    <t xml:space="preserve">WP_013826242.1 </t>
  </si>
  <si>
    <t xml:space="preserve">WP_013826244.1 </t>
  </si>
  <si>
    <t>WP_048187964.1</t>
  </si>
  <si>
    <t>WP_013825199.1</t>
  </si>
  <si>
    <t xml:space="preserve">WP_071905745.1 </t>
  </si>
  <si>
    <t xml:space="preserve">WP_071906322.1 </t>
  </si>
  <si>
    <t xml:space="preserve">WP_071907740.1 </t>
  </si>
  <si>
    <t xml:space="preserve">WP_145975977.1 </t>
  </si>
  <si>
    <t>SCG85715.1</t>
  </si>
  <si>
    <t>WP_071906978.1</t>
  </si>
  <si>
    <t>WP_071906404.1</t>
  </si>
  <si>
    <t xml:space="preserve">WP_071905693.1 </t>
  </si>
  <si>
    <t xml:space="preserve">WP_071905694.1 </t>
  </si>
  <si>
    <t xml:space="preserve">WP_071906030.1 </t>
  </si>
  <si>
    <t xml:space="preserve">WP_071906412.1 </t>
  </si>
  <si>
    <t xml:space="preserve">WP_071906560.1 </t>
  </si>
  <si>
    <t xml:space="preserve">WP_071906973.1 </t>
  </si>
  <si>
    <t xml:space="preserve">WP_071906981.1 </t>
  </si>
  <si>
    <t xml:space="preserve">WP_071907299.1 </t>
  </si>
  <si>
    <t xml:space="preserve">WP_071907739.1 </t>
  </si>
  <si>
    <t xml:space="preserve">WP_171899071.1 </t>
  </si>
  <si>
    <t>WP_071906605.1</t>
  </si>
  <si>
    <t>WP_071906846.1</t>
  </si>
  <si>
    <t>WP_071906892.1</t>
  </si>
  <si>
    <t xml:space="preserve">WP_209582546.1 </t>
  </si>
  <si>
    <t>WP_209582112.1</t>
  </si>
  <si>
    <t xml:space="preserve">WP_209581302.1 </t>
  </si>
  <si>
    <t xml:space="preserve">WP_209581402.1 </t>
  </si>
  <si>
    <t xml:space="preserve">WP_209582114.1 </t>
  </si>
  <si>
    <t xml:space="preserve">WP_209582123.1 </t>
  </si>
  <si>
    <t xml:space="preserve">WP_209582377.1 </t>
  </si>
  <si>
    <t xml:space="preserve">WP_209583830.1 </t>
  </si>
  <si>
    <t xml:space="preserve">WP_209583832.1 </t>
  </si>
  <si>
    <t xml:space="preserve">WP_209581275.1 </t>
  </si>
  <si>
    <t xml:space="preserve">WP_209581305.1 </t>
  </si>
  <si>
    <t xml:space="preserve">WP_209581333.1 </t>
  </si>
  <si>
    <t xml:space="preserve">WP_209582098.1 </t>
  </si>
  <si>
    <t xml:space="preserve">WP_209582108.1 </t>
  </si>
  <si>
    <t xml:space="preserve">WP_209583212.1 </t>
  </si>
  <si>
    <t xml:space="preserve">WP_209583678.1 </t>
  </si>
  <si>
    <t xml:space="preserve">WP_209583680.1 </t>
  </si>
  <si>
    <t xml:space="preserve">WP_209584724.1 </t>
  </si>
  <si>
    <t xml:space="preserve">WP_209585090.1 </t>
  </si>
  <si>
    <t xml:space="preserve">WP_209585291.1 </t>
  </si>
  <si>
    <t>WP_209585383.1</t>
  </si>
  <si>
    <t>WP_209581547.1</t>
  </si>
  <si>
    <t xml:space="preserve">WP_011405758.1 </t>
  </si>
  <si>
    <t xml:space="preserve">WP_011405762.1 </t>
  </si>
  <si>
    <t xml:space="preserve">WP_011406204.1 </t>
  </si>
  <si>
    <t xml:space="preserve">WP_011406311.1 </t>
  </si>
  <si>
    <t xml:space="preserve">WP_011406355.1 </t>
  </si>
  <si>
    <t xml:space="preserve">WP_011406498.1 </t>
  </si>
  <si>
    <t xml:space="preserve">WP_011406499.1 </t>
  </si>
  <si>
    <t xml:space="preserve">WP_011406570.1 </t>
  </si>
  <si>
    <t xml:space="preserve">WP_011406697.1 </t>
  </si>
  <si>
    <t xml:space="preserve">WP_011406971.1 </t>
  </si>
  <si>
    <t xml:space="preserve">WP_011407034.1 </t>
  </si>
  <si>
    <t xml:space="preserve">WP_069592450.1 </t>
  </si>
  <si>
    <t xml:space="preserve">WP_069592452.1 </t>
  </si>
  <si>
    <t xml:space="preserve">WP_069592549.1 </t>
  </si>
  <si>
    <t xml:space="preserve">WP_069592575.1 </t>
  </si>
  <si>
    <t xml:space="preserve">WP_069592606.1 </t>
  </si>
  <si>
    <t xml:space="preserve">WP_069592625.1 </t>
  </si>
  <si>
    <t xml:space="preserve">WP_069592724.1 </t>
  </si>
  <si>
    <t xml:space="preserve">WP_069592898.1 </t>
  </si>
  <si>
    <t xml:space="preserve">WP_069592901.1 </t>
  </si>
  <si>
    <t xml:space="preserve">WP_069593067.1 </t>
  </si>
  <si>
    <t xml:space="preserve">WP_069593107.1 </t>
  </si>
  <si>
    <t xml:space="preserve">WP_069593294.1 </t>
  </si>
  <si>
    <t xml:space="preserve">WP_069593363.1 </t>
  </si>
  <si>
    <t xml:space="preserve">WP_069593371.1 </t>
  </si>
  <si>
    <t xml:space="preserve">WP_069593506.1 </t>
  </si>
  <si>
    <t xml:space="preserve">WP_084790304.1 </t>
  </si>
  <si>
    <t xml:space="preserve">WP_084790458.1 </t>
  </si>
  <si>
    <t xml:space="preserve">WP_158005562.1 </t>
  </si>
  <si>
    <t xml:space="preserve">WP_158005563.1 </t>
  </si>
  <si>
    <t>WP_069593098.1</t>
  </si>
  <si>
    <t xml:space="preserve">WP_069592446.1 </t>
  </si>
  <si>
    <t xml:space="preserve">WP_069592640.1 </t>
  </si>
  <si>
    <t xml:space="preserve">WP_069592900.1 </t>
  </si>
  <si>
    <t xml:space="preserve">WP_069593115.1 </t>
  </si>
  <si>
    <t xml:space="preserve">WP_069593232.1 </t>
  </si>
  <si>
    <t xml:space="preserve">WP_069593378.1 </t>
  </si>
  <si>
    <t>WP_198923175.1</t>
  </si>
  <si>
    <t>WP_069592907.1</t>
  </si>
  <si>
    <t xml:space="preserve">WP_274869832.1 </t>
  </si>
  <si>
    <t xml:space="preserve">WP_274869900.1 </t>
  </si>
  <si>
    <t xml:space="preserve">WP_274869902.1 </t>
  </si>
  <si>
    <t xml:space="preserve">WP_274870176.1 </t>
  </si>
  <si>
    <t xml:space="preserve">WP_274870223.1 </t>
  </si>
  <si>
    <t xml:space="preserve">WP_274870535.1 </t>
  </si>
  <si>
    <t xml:space="preserve">WP_274871159.1 </t>
  </si>
  <si>
    <t xml:space="preserve">WP_274871212.1 </t>
  </si>
  <si>
    <t xml:space="preserve">WP_274871283.1 </t>
  </si>
  <si>
    <t xml:space="preserve">WP_274871318.1 </t>
  </si>
  <si>
    <t>MDE4078572.1</t>
  </si>
  <si>
    <t xml:space="preserve">WP_274869923.1 </t>
  </si>
  <si>
    <t xml:space="preserve">WP_274870410.1 </t>
  </si>
  <si>
    <t xml:space="preserve">WP_274870986.1 </t>
  </si>
  <si>
    <t xml:space="preserve">WP_274870990.1 </t>
  </si>
  <si>
    <t xml:space="preserve">WP_274870992.1 </t>
  </si>
  <si>
    <t xml:space="preserve">WP_274871044.1 </t>
  </si>
  <si>
    <t xml:space="preserve">WP_274871355.1 </t>
  </si>
  <si>
    <t xml:space="preserve">WP_274871357.1 </t>
  </si>
  <si>
    <t xml:space="preserve">WP_274871360.1 </t>
  </si>
  <si>
    <t xml:space="preserve">WP_274871362.1 </t>
  </si>
  <si>
    <t xml:space="preserve">WP_274870195.1 </t>
  </si>
  <si>
    <t xml:space="preserve">WP_274869932.1 </t>
  </si>
  <si>
    <t xml:space="preserve">WP_274870978.1 </t>
  </si>
  <si>
    <t xml:space="preserve">WP_274871228.1 </t>
  </si>
  <si>
    <t xml:space="preserve">WP_095607859.1 </t>
  </si>
  <si>
    <t xml:space="preserve">WP_095608018.1 </t>
  </si>
  <si>
    <t xml:space="preserve">WP_095608053.1 </t>
  </si>
  <si>
    <t xml:space="preserve">WP_095608194.1 </t>
  </si>
  <si>
    <t xml:space="preserve">WP_095608198.1 </t>
  </si>
  <si>
    <t xml:space="preserve">WP_095608232.1 </t>
  </si>
  <si>
    <t xml:space="preserve">WP_095608263.1 </t>
  </si>
  <si>
    <t xml:space="preserve">WP_095608264.1 </t>
  </si>
  <si>
    <t xml:space="preserve">WP_095608279.1 </t>
  </si>
  <si>
    <t xml:space="preserve">WP_095608292.1 </t>
  </si>
  <si>
    <t xml:space="preserve">WP_095608455.1 </t>
  </si>
  <si>
    <t xml:space="preserve">WP_095608504.1 </t>
  </si>
  <si>
    <t xml:space="preserve">WP_095608521.1 </t>
  </si>
  <si>
    <t xml:space="preserve">WP_095608945.1 </t>
  </si>
  <si>
    <t xml:space="preserve">WP_095608954.1 </t>
  </si>
  <si>
    <t xml:space="preserve">WP_095609127.1 </t>
  </si>
  <si>
    <t xml:space="preserve">WP_109582943.1 </t>
  </si>
  <si>
    <t xml:space="preserve">WP_109582990.1 </t>
  </si>
  <si>
    <t xml:space="preserve">WP_143744871.1 </t>
  </si>
  <si>
    <t xml:space="preserve">WP_146192101.1 </t>
  </si>
  <si>
    <t xml:space="preserve">WP_146192110.1 </t>
  </si>
  <si>
    <t xml:space="preserve">WP_170104023.1 </t>
  </si>
  <si>
    <t xml:space="preserve">WP_170104051.1 </t>
  </si>
  <si>
    <t>WP_095608247.1</t>
  </si>
  <si>
    <t>PWL07980.1</t>
  </si>
  <si>
    <t>PWL07979.1</t>
  </si>
  <si>
    <t xml:space="preserve">WP_095608830.1 </t>
  </si>
  <si>
    <t xml:space="preserve">WP_095608946.1 </t>
  </si>
  <si>
    <t xml:space="preserve">WP_095609254.1 </t>
  </si>
  <si>
    <t xml:space="preserve">WP_109582947.1 </t>
  </si>
  <si>
    <t xml:space="preserve">WP_109582992.1 </t>
  </si>
  <si>
    <t xml:space="preserve">WP_109583009.1 </t>
  </si>
  <si>
    <t xml:space="preserve">WP_146192109.1 </t>
  </si>
  <si>
    <t>WP_211305558.1</t>
  </si>
  <si>
    <t>WP_095608858.1</t>
  </si>
  <si>
    <t>WP_095608241.1</t>
  </si>
  <si>
    <t xml:space="preserve">WP_323735515.1 </t>
  </si>
  <si>
    <t xml:space="preserve">WP_323735626.1 </t>
  </si>
  <si>
    <t xml:space="preserve">WP_323735686.1 </t>
  </si>
  <si>
    <t xml:space="preserve">WP_323735722.1 </t>
  </si>
  <si>
    <t xml:space="preserve">WP_323735858.1 </t>
  </si>
  <si>
    <t xml:space="preserve">WP_323735867.1 </t>
  </si>
  <si>
    <t xml:space="preserve">WP_323735868.1 </t>
  </si>
  <si>
    <t xml:space="preserve">WP_323735892.1 </t>
  </si>
  <si>
    <t xml:space="preserve">WP_323735964.1 </t>
  </si>
  <si>
    <t xml:space="preserve">WP_323735979.1 </t>
  </si>
  <si>
    <t xml:space="preserve">WP_323736097.1 </t>
  </si>
  <si>
    <t xml:space="preserve">WP_323736119.1 </t>
  </si>
  <si>
    <t xml:space="preserve">WP_323736121.1 </t>
  </si>
  <si>
    <t xml:space="preserve">WP_323736131.1 </t>
  </si>
  <si>
    <t xml:space="preserve">WP_323736132.1 </t>
  </si>
  <si>
    <t xml:space="preserve">WP_323736280.1 </t>
  </si>
  <si>
    <t xml:space="preserve">WP_323736397.1 </t>
  </si>
  <si>
    <t xml:space="preserve">WP_323736405.1 </t>
  </si>
  <si>
    <t xml:space="preserve">WP_323736406.1 </t>
  </si>
  <si>
    <t xml:space="preserve">WP_323736455.1 </t>
  </si>
  <si>
    <t xml:space="preserve">WP_323736456.1 </t>
  </si>
  <si>
    <t xml:space="preserve">WP_323736523.1 </t>
  </si>
  <si>
    <t xml:space="preserve">WP_323736525.1 </t>
  </si>
  <si>
    <t xml:space="preserve">WP_323736542.1 </t>
  </si>
  <si>
    <t xml:space="preserve">WP_323736544.1 </t>
  </si>
  <si>
    <t xml:space="preserve">WP_323736599.1 </t>
  </si>
  <si>
    <t xml:space="preserve">WP_323736737.1 </t>
  </si>
  <si>
    <t xml:space="preserve">WP_323736889.1 </t>
  </si>
  <si>
    <t xml:space="preserve">WP_323736890.1 </t>
  </si>
  <si>
    <t xml:space="preserve">WP_323736891.1 </t>
  </si>
  <si>
    <t xml:space="preserve">WP_323736892.1 </t>
  </si>
  <si>
    <t xml:space="preserve">WP_323736946.1 </t>
  </si>
  <si>
    <t xml:space="preserve">WP_323737132.1 </t>
  </si>
  <si>
    <t xml:space="preserve">WP_323737393.1 </t>
  </si>
  <si>
    <t xml:space="preserve">WP_323737408.1 </t>
  </si>
  <si>
    <t xml:space="preserve">WP_323737532.1 </t>
  </si>
  <si>
    <t xml:space="preserve">WP_323737551.1 </t>
  </si>
  <si>
    <t xml:space="preserve">WP_323737563.1 </t>
  </si>
  <si>
    <t xml:space="preserve">WP_323737588.1 </t>
  </si>
  <si>
    <t xml:space="preserve">WP_323737590.1 </t>
  </si>
  <si>
    <t xml:space="preserve">WP_409988289.1 </t>
  </si>
  <si>
    <t>WP_323735775.1</t>
  </si>
  <si>
    <t xml:space="preserve">WP_323735505.1 </t>
  </si>
  <si>
    <t xml:space="preserve">WP_323735815.1 </t>
  </si>
  <si>
    <t xml:space="preserve">WP_323735963.1 </t>
  </si>
  <si>
    <t xml:space="preserve">WP_323735965.1 </t>
  </si>
  <si>
    <t xml:space="preserve">WP_323736402.1 </t>
  </si>
  <si>
    <t xml:space="preserve">WP_323736471.1 </t>
  </si>
  <si>
    <t xml:space="preserve">WP_323736472.1 </t>
  </si>
  <si>
    <t xml:space="preserve">WP_323737029.1 </t>
  </si>
  <si>
    <t xml:space="preserve">WP_323737470.1 </t>
  </si>
  <si>
    <t xml:space="preserve">WP_323737553.1 </t>
  </si>
  <si>
    <t xml:space="preserve">WP_323737569.1 </t>
  </si>
  <si>
    <t>WP_323736498.1</t>
  </si>
  <si>
    <t xml:space="preserve">WP_323735738.1 </t>
  </si>
  <si>
    <t xml:space="preserve">WP_323736128.1 </t>
  </si>
  <si>
    <t xml:space="preserve">WP_323736398.1 </t>
  </si>
  <si>
    <t xml:space="preserve">WP_323736403.1 </t>
  </si>
  <si>
    <t xml:space="preserve">WP_112123199.1 </t>
  </si>
  <si>
    <t xml:space="preserve">WP_112123270.1 </t>
  </si>
  <si>
    <t xml:space="preserve">WP_112123304.1 </t>
  </si>
  <si>
    <t xml:space="preserve">WP_112123319.1 </t>
  </si>
  <si>
    <t xml:space="preserve">WP_112123349.1 </t>
  </si>
  <si>
    <t xml:space="preserve">WP_112123354.1 </t>
  </si>
  <si>
    <t xml:space="preserve">WP_112123356.1 </t>
  </si>
  <si>
    <t xml:space="preserve">WP_112123396.1 </t>
  </si>
  <si>
    <t xml:space="preserve">WP_112123404.1 </t>
  </si>
  <si>
    <t xml:space="preserve">WP_112123491.1 </t>
  </si>
  <si>
    <t xml:space="preserve">WP_112123552.1 </t>
  </si>
  <si>
    <t xml:space="preserve">WP_112123585.1 </t>
  </si>
  <si>
    <t xml:space="preserve">WP_112123761.1 </t>
  </si>
  <si>
    <t xml:space="preserve">WP_112123789.1 </t>
  </si>
  <si>
    <t xml:space="preserve">WP_112123801.1 </t>
  </si>
  <si>
    <t xml:space="preserve">WP_112123833.1 </t>
  </si>
  <si>
    <t xml:space="preserve">WP_112123853.1 </t>
  </si>
  <si>
    <t xml:space="preserve">WP_112123909.1 </t>
  </si>
  <si>
    <t xml:space="preserve">WP_112123976.1 </t>
  </si>
  <si>
    <t xml:space="preserve">WP_112124043.1 </t>
  </si>
  <si>
    <t xml:space="preserve">WP_112124068.1 </t>
  </si>
  <si>
    <t xml:space="preserve">WP_112124069.1 </t>
  </si>
  <si>
    <t xml:space="preserve">WP_112124151.1 </t>
  </si>
  <si>
    <t xml:space="preserve">WP_112124275.1 </t>
  </si>
  <si>
    <t xml:space="preserve">WP_112124404.1 </t>
  </si>
  <si>
    <t xml:space="preserve">WP_112124408.1 </t>
  </si>
  <si>
    <t xml:space="preserve">WP_112124417.1 </t>
  </si>
  <si>
    <t xml:space="preserve">WP_112124551.1 </t>
  </si>
  <si>
    <t xml:space="preserve">WP_112124710.1 </t>
  </si>
  <si>
    <t xml:space="preserve">WP_112124768.1 </t>
  </si>
  <si>
    <t xml:space="preserve">WP_112124885.1 </t>
  </si>
  <si>
    <t xml:space="preserve">WP_112124992.1 </t>
  </si>
  <si>
    <t xml:space="preserve">WP_112125059.1 </t>
  </si>
  <si>
    <t xml:space="preserve">WP_112125190.1 </t>
  </si>
  <si>
    <t xml:space="preserve">WP_162685678.1 </t>
  </si>
  <si>
    <t xml:space="preserve">WP_162685742.1 </t>
  </si>
  <si>
    <t xml:space="preserve">WP_162685766.1 </t>
  </si>
  <si>
    <t xml:space="preserve">WP_162685792.1 </t>
  </si>
  <si>
    <t xml:space="preserve">WP_162685796.1 </t>
  </si>
  <si>
    <t xml:space="preserve">WP_162685838.1 </t>
  </si>
  <si>
    <t xml:space="preserve">WP_162685872.1 </t>
  </si>
  <si>
    <t xml:space="preserve">WP_162685899.1 </t>
  </si>
  <si>
    <t xml:space="preserve">WP_257791420.1 </t>
  </si>
  <si>
    <t xml:space="preserve">WP_335645367.1 </t>
  </si>
  <si>
    <t>WP_112123814.1</t>
  </si>
  <si>
    <t>WP_112123310.1</t>
  </si>
  <si>
    <t xml:space="preserve">WP_112123155.1 </t>
  </si>
  <si>
    <t xml:space="preserve">WP_112123161.1 </t>
  </si>
  <si>
    <t xml:space="preserve">WP_112123188.1 </t>
  </si>
  <si>
    <t xml:space="preserve">WP_112123201.1 </t>
  </si>
  <si>
    <t xml:space="preserve">WP_112123220.1 </t>
  </si>
  <si>
    <t xml:space="preserve">WP_112123275.1 </t>
  </si>
  <si>
    <t xml:space="preserve">WP_112123301.1 </t>
  </si>
  <si>
    <t xml:space="preserve">WP_112123323.1 </t>
  </si>
  <si>
    <t xml:space="preserve">WP_112123387.1 </t>
  </si>
  <si>
    <t xml:space="preserve">WP_112123587.1 </t>
  </si>
  <si>
    <t xml:space="preserve">WP_112123693.1 </t>
  </si>
  <si>
    <t xml:space="preserve">WP_112123855.1 </t>
  </si>
  <si>
    <t xml:space="preserve">WP_112124082.1 </t>
  </si>
  <si>
    <t xml:space="preserve">WP_112124312.1 </t>
  </si>
  <si>
    <t xml:space="preserve">WP_112124407.1 </t>
  </si>
  <si>
    <t xml:space="preserve">WP_112124664.1 </t>
  </si>
  <si>
    <t xml:space="preserve">WP_112124711.1 </t>
  </si>
  <si>
    <t xml:space="preserve">WP_112124776.1 </t>
  </si>
  <si>
    <t xml:space="preserve">WP_112124919.1 </t>
  </si>
  <si>
    <t xml:space="preserve">WP_112125052.1 </t>
  </si>
  <si>
    <t xml:space="preserve">WP_112125053.1 </t>
  </si>
  <si>
    <t xml:space="preserve">WP_162685761.1 </t>
  </si>
  <si>
    <t xml:space="preserve">WP_162685842.1 </t>
  </si>
  <si>
    <t xml:space="preserve">WP_335645361.1 </t>
  </si>
  <si>
    <t>WP_112123292.1</t>
  </si>
  <si>
    <t>WP_112123284.1</t>
  </si>
  <si>
    <t>WP_112123612.1</t>
  </si>
  <si>
    <t>WP_112124802.1</t>
  </si>
  <si>
    <t>WP_112124075.1</t>
  </si>
  <si>
    <t>WP_112125031.1</t>
  </si>
  <si>
    <t xml:space="preserve">WP_069582027.1 </t>
  </si>
  <si>
    <t xml:space="preserve">WP_069583275.1 </t>
  </si>
  <si>
    <t xml:space="preserve">WP_069583452.1 </t>
  </si>
  <si>
    <t xml:space="preserve">WP_069585457.1 </t>
  </si>
  <si>
    <t xml:space="preserve">WP_069585459.1 </t>
  </si>
  <si>
    <t xml:space="preserve">WP_069585857.1 </t>
  </si>
  <si>
    <t xml:space="preserve">WP_069585859.1 </t>
  </si>
  <si>
    <t xml:space="preserve">WP_095652108.1 </t>
  </si>
  <si>
    <t xml:space="preserve">WP_095652109.1 </t>
  </si>
  <si>
    <t xml:space="preserve">WP_095652110.1 </t>
  </si>
  <si>
    <t xml:space="preserve">WP_179288748.1 </t>
  </si>
  <si>
    <t xml:space="preserve">WP_255360703.1 </t>
  </si>
  <si>
    <t xml:space="preserve">WP_048081413.1 </t>
  </si>
  <si>
    <t xml:space="preserve">WP_069582651.1 </t>
  </si>
  <si>
    <t xml:space="preserve">WP_069584484.1 </t>
  </si>
  <si>
    <t xml:space="preserve">WP_069584487.1 </t>
  </si>
  <si>
    <t xml:space="preserve">WP_083241015.1 </t>
  </si>
  <si>
    <t xml:space="preserve">WP_179288745.1 </t>
  </si>
  <si>
    <t xml:space="preserve">WP_245837546.1 </t>
  </si>
  <si>
    <t xml:space="preserve">WP_069581813.1 </t>
  </si>
  <si>
    <t xml:space="preserve">WP_069582469.1 </t>
  </si>
  <si>
    <t xml:space="preserve">WP_069582761.1 </t>
  </si>
  <si>
    <t xml:space="preserve">WP_069582790.1 </t>
  </si>
  <si>
    <t xml:space="preserve">WP_069583156.1 </t>
  </si>
  <si>
    <t xml:space="preserve">WP_069583159.1 </t>
  </si>
  <si>
    <t xml:space="preserve">WP_069583433.1 </t>
  </si>
  <si>
    <t xml:space="preserve">WP_069583658.1 </t>
  </si>
  <si>
    <t xml:space="preserve">WP_069584313.1 </t>
  </si>
  <si>
    <t xml:space="preserve">WP_069584415.1 </t>
  </si>
  <si>
    <t xml:space="preserve">WP_069584507.1 </t>
  </si>
  <si>
    <t xml:space="preserve">WP_069585696.1 </t>
  </si>
  <si>
    <t xml:space="preserve">WP_069585745.1 </t>
  </si>
  <si>
    <t xml:space="preserve">WP_083241008.1 </t>
  </si>
  <si>
    <t xml:space="preserve">WP_095652041.1 </t>
  </si>
  <si>
    <t xml:space="preserve">WP_069583768.1 </t>
  </si>
  <si>
    <t xml:space="preserve">WP_069583896.1 </t>
  </si>
  <si>
    <t xml:space="preserve">WP_069584474.1 </t>
  </si>
  <si>
    <t xml:space="preserve">WP_069585504.1 </t>
  </si>
  <si>
    <t xml:space="preserve">WP_083240847.1 </t>
  </si>
  <si>
    <t xml:space="preserve">WP_141705177.1 </t>
  </si>
  <si>
    <t xml:space="preserve">WP_176720245.1 </t>
  </si>
  <si>
    <t xml:space="preserve">WP_048079944.1 </t>
  </si>
  <si>
    <t xml:space="preserve">WP_048080685.1 </t>
  </si>
  <si>
    <t xml:space="preserve">WP_048080686.1 </t>
  </si>
  <si>
    <t xml:space="preserve">WP_048080857.1 </t>
  </si>
  <si>
    <t xml:space="preserve">WP_048081414.1 </t>
  </si>
  <si>
    <t xml:space="preserve">WP_048192882.1 </t>
  </si>
  <si>
    <t xml:space="preserve">WP_052375859.1 </t>
  </si>
  <si>
    <t xml:space="preserve">WP_157203589.1 </t>
  </si>
  <si>
    <t xml:space="preserve">WP_169740458.1 </t>
  </si>
  <si>
    <t xml:space="preserve">WP_394296576.1 </t>
  </si>
  <si>
    <t xml:space="preserve">WP_048081880.1 </t>
  </si>
  <si>
    <t xml:space="preserve">WP_048082324.1 </t>
  </si>
  <si>
    <t xml:space="preserve">WP_048082890.1 </t>
  </si>
  <si>
    <t>WP_048192833.1</t>
  </si>
  <si>
    <t xml:space="preserve">WP_048192837.1 </t>
  </si>
  <si>
    <t xml:space="preserve">WP_048192850.1 </t>
  </si>
  <si>
    <t xml:space="preserve">WP_048192852.1 </t>
  </si>
  <si>
    <t xml:space="preserve">WP_048192856.1 </t>
  </si>
  <si>
    <t xml:space="preserve">WP_157197590.1 </t>
  </si>
  <si>
    <t xml:space="preserve">WP_169740431.1 </t>
  </si>
  <si>
    <t xml:space="preserve">WP_169740432.1 </t>
  </si>
  <si>
    <t xml:space="preserve">WP_169740435.1 </t>
  </si>
  <si>
    <t xml:space="preserve">WP_048080254.1 </t>
  </si>
  <si>
    <t xml:space="preserve">WP_048080875.1 </t>
  </si>
  <si>
    <t xml:space="preserve">WP_048081221.1 </t>
  </si>
  <si>
    <t xml:space="preserve">WP_048081387.1 </t>
  </si>
  <si>
    <t xml:space="preserve">WP_048081722.1 </t>
  </si>
  <si>
    <t xml:space="preserve">WP_048081881.1 </t>
  </si>
  <si>
    <t xml:space="preserve">WP_048082668.1 </t>
  </si>
  <si>
    <t xml:space="preserve">WP_048082836.1 </t>
  </si>
  <si>
    <t xml:space="preserve">WP_048082917.1 </t>
  </si>
  <si>
    <t xml:space="preserve">WP_052375772.1 </t>
  </si>
  <si>
    <t xml:space="preserve">WP_052375893.1 </t>
  </si>
  <si>
    <t xml:space="preserve">WP_052375940.1 </t>
  </si>
  <si>
    <t xml:space="preserve">WP_052375982.1 </t>
  </si>
  <si>
    <t>WP_052375984.1</t>
  </si>
  <si>
    <t xml:space="preserve">WP_052375985.1 </t>
  </si>
  <si>
    <t xml:space="preserve">WP_052376100.1 </t>
  </si>
  <si>
    <t xml:space="preserve">WP_084689103.1 </t>
  </si>
  <si>
    <t xml:space="preserve">WP_169740422.1 </t>
  </si>
  <si>
    <t xml:space="preserve">WP_048081189.1 </t>
  </si>
  <si>
    <t xml:space="preserve">WP_048083004.1 </t>
  </si>
  <si>
    <t xml:space="preserve">WP_052376239.1 </t>
  </si>
  <si>
    <t xml:space="preserve">WP_084689123.1 </t>
  </si>
  <si>
    <t xml:space="preserve">WP_157197549.1 </t>
  </si>
  <si>
    <t xml:space="preserve">WP_157197569.1 </t>
  </si>
  <si>
    <t xml:space="preserve">WP_048080520.1 </t>
  </si>
  <si>
    <t xml:space="preserve">WP_048081914.1 </t>
  </si>
  <si>
    <t xml:space="preserve">WP_048082240.1 </t>
  </si>
  <si>
    <t xml:space="preserve">WP_048082278.1 </t>
  </si>
  <si>
    <t xml:space="preserve">WP_048082337.1 </t>
  </si>
  <si>
    <t xml:space="preserve">WP_048082343.1 </t>
  </si>
  <si>
    <t xml:space="preserve">WP_169740898.1 </t>
  </si>
  <si>
    <t xml:space="preserve">WP_048080198.1 </t>
  </si>
  <si>
    <t xml:space="preserve">WP_048081409.1 </t>
  </si>
  <si>
    <t xml:space="preserve">WP_048082319.1 </t>
  </si>
  <si>
    <t xml:space="preserve">WP_048082323.1 </t>
  </si>
  <si>
    <t xml:space="preserve">WP_048082336.1 </t>
  </si>
  <si>
    <t xml:space="preserve">WP_169740900.1 </t>
  </si>
  <si>
    <t>WP_052379777.1</t>
  </si>
  <si>
    <t>WP_048081189.1</t>
  </si>
  <si>
    <t>WP_048083004.1</t>
  </si>
  <si>
    <t>WP_052376239.1</t>
  </si>
  <si>
    <t>WP_084689123.1</t>
  </si>
  <si>
    <t>WP_157197549.1</t>
  </si>
  <si>
    <t>WP_157197569.1</t>
  </si>
  <si>
    <t xml:space="preserve">MDI6644773.1 </t>
  </si>
  <si>
    <t>MDI6644359.1</t>
  </si>
  <si>
    <t xml:space="preserve">MDI6643420.1 </t>
  </si>
  <si>
    <t xml:space="preserve">MDI6643421.1 </t>
  </si>
  <si>
    <t xml:space="preserve">MDI6643481.1 </t>
  </si>
  <si>
    <t xml:space="preserve">MDI6644031.1 </t>
  </si>
  <si>
    <t xml:space="preserve">MDI6644573.1 </t>
  </si>
  <si>
    <t xml:space="preserve">MDI6644829.1 </t>
  </si>
  <si>
    <t xml:space="preserve">MDI6645219.1 </t>
  </si>
  <si>
    <t>MDI6644227.1</t>
  </si>
  <si>
    <t>MDI6644446.1</t>
  </si>
  <si>
    <t xml:space="preserve">MBM4240664.1 </t>
  </si>
  <si>
    <t xml:space="preserve">MBM4240748.1 </t>
  </si>
  <si>
    <t xml:space="preserve">MBM4240920.1 </t>
  </si>
  <si>
    <t xml:space="preserve">MBM4241073.1 </t>
  </si>
  <si>
    <t xml:space="preserve">MBM4241199.1 </t>
  </si>
  <si>
    <t xml:space="preserve">MBM4241226.1 </t>
  </si>
  <si>
    <t xml:space="preserve">MBM4241306.1 </t>
  </si>
  <si>
    <t xml:space="preserve">MBM4241307.1 </t>
  </si>
  <si>
    <t xml:space="preserve">MBM4241349.1 </t>
  </si>
  <si>
    <t xml:space="preserve">MBM4241812.1 </t>
  </si>
  <si>
    <t xml:space="preserve">MBM4241919.1 </t>
  </si>
  <si>
    <t xml:space="preserve">MBM4242044.1 </t>
  </si>
  <si>
    <t xml:space="preserve">MBM4242092.1 </t>
  </si>
  <si>
    <t>MBM4241635.1</t>
  </si>
  <si>
    <t>WP_211534047.1</t>
  </si>
  <si>
    <t>QUH24201.1</t>
  </si>
  <si>
    <t xml:space="preserve">WP_211532243.1 </t>
  </si>
  <si>
    <t xml:space="preserve">WP_211532273.1 </t>
  </si>
  <si>
    <t xml:space="preserve">WP_211532274.1 </t>
  </si>
  <si>
    <t xml:space="preserve">WP_211532275.1 </t>
  </si>
  <si>
    <t xml:space="preserve">WP_211532537.1 </t>
  </si>
  <si>
    <t xml:space="preserve">WP_211532743.1 </t>
  </si>
  <si>
    <t xml:space="preserve">WP_211532983.1 </t>
  </si>
  <si>
    <t xml:space="preserve">WP_211533042.1 </t>
  </si>
  <si>
    <t xml:space="preserve">WP_211533310.1 </t>
  </si>
  <si>
    <t xml:space="preserve">WP_211533311.1 </t>
  </si>
  <si>
    <t xml:space="preserve">WP_211533312.1 </t>
  </si>
  <si>
    <t xml:space="preserve">WP_211533385.1 </t>
  </si>
  <si>
    <t xml:space="preserve">WP_211533577.1 </t>
  </si>
  <si>
    <t xml:space="preserve">WP_211533587.1 </t>
  </si>
  <si>
    <t xml:space="preserve">WP_211534326.1 </t>
  </si>
  <si>
    <t xml:space="preserve">WP_320055119.1 </t>
  </si>
  <si>
    <t>WP_211533082.1</t>
  </si>
  <si>
    <t>WP_211533109.1</t>
  </si>
  <si>
    <t>WP_211533110.1</t>
  </si>
  <si>
    <t>WP_211533160.1</t>
  </si>
  <si>
    <t>WP_211533527.1</t>
  </si>
  <si>
    <t>WP_211533528.1</t>
  </si>
  <si>
    <t>WP_211533623.1</t>
  </si>
  <si>
    <t>WP_211533992.1</t>
  </si>
  <si>
    <t>WP_249164882.1</t>
  </si>
  <si>
    <t>WP_248610420.1</t>
  </si>
  <si>
    <t>WP_248610756.1</t>
  </si>
  <si>
    <t>WP_248611563.1</t>
  </si>
  <si>
    <t>WP_248611565.1</t>
  </si>
  <si>
    <t>WP_248611840.1</t>
  </si>
  <si>
    <t>WP_248611851.1</t>
  </si>
  <si>
    <t>WP_248611852.1</t>
  </si>
  <si>
    <t>WP_248611899.1</t>
  </si>
  <si>
    <t>WP_248611900.1</t>
  </si>
  <si>
    <t>WP_248611901.1</t>
  </si>
  <si>
    <t>WP_248610413.1</t>
  </si>
  <si>
    <t>WP_248610499.1</t>
  </si>
  <si>
    <t>WP_248610567.1</t>
  </si>
  <si>
    <t>WP_248610571.1</t>
  </si>
  <si>
    <t>WP_248610798.1</t>
  </si>
  <si>
    <t>WP_248611038.1</t>
  </si>
  <si>
    <t>WP_248611039.1</t>
  </si>
  <si>
    <t>WP_248611202.1</t>
  </si>
  <si>
    <t>WP_248611557.1</t>
  </si>
  <si>
    <t>WP_248611631.1</t>
  </si>
  <si>
    <t>WP_248611632.1</t>
  </si>
  <si>
    <t>WP_248611681.1</t>
  </si>
  <si>
    <t>WP_248611841.1</t>
  </si>
  <si>
    <t>WP_248611842.1</t>
  </si>
  <si>
    <t>WP_248611923.1</t>
  </si>
  <si>
    <t>WP_248612491.1</t>
  </si>
  <si>
    <t>WP_248611584.1</t>
  </si>
  <si>
    <t xml:space="preserve">WP_248611670.1 </t>
  </si>
  <si>
    <t>WP_248610768.1</t>
  </si>
  <si>
    <t>WP_248611677.1</t>
  </si>
  <si>
    <t>MDP1551406.1</t>
  </si>
  <si>
    <t xml:space="preserve">MDP1551412.1 </t>
  </si>
  <si>
    <t xml:space="preserve">MDP1551557.1 </t>
  </si>
  <si>
    <t xml:space="preserve">MDP1552316.1 </t>
  </si>
  <si>
    <t xml:space="preserve">MDP1553514.1 </t>
  </si>
  <si>
    <t>MDP1551653.1</t>
  </si>
  <si>
    <t>MDP1553742.1</t>
  </si>
  <si>
    <t>MDP1551660.1</t>
  </si>
  <si>
    <t>MDP1551661.1</t>
  </si>
  <si>
    <t>MDP1551662.1</t>
  </si>
  <si>
    <t>MDP1552247.1</t>
  </si>
  <si>
    <t>MDP1552258.1</t>
  </si>
  <si>
    <t>MDP1552411.1</t>
  </si>
  <si>
    <t>MDP1552655.1</t>
  </si>
  <si>
    <t>MDP1552667.1</t>
  </si>
  <si>
    <t>MDP1552889.1</t>
  </si>
  <si>
    <t>MDP1552890.1</t>
  </si>
  <si>
    <t>MDP1553305.1</t>
  </si>
  <si>
    <t>MDP1553327.1</t>
  </si>
  <si>
    <t>MDP1553414.1</t>
  </si>
  <si>
    <t xml:space="preserve">MDP1551618.1 </t>
  </si>
  <si>
    <t xml:space="preserve">MDP1551734.1 </t>
  </si>
  <si>
    <t xml:space="preserve">MDP1551885.1 </t>
  </si>
  <si>
    <t xml:space="preserve">MDP1552205.1 </t>
  </si>
  <si>
    <t xml:space="preserve">MDP1553210.1 </t>
  </si>
  <si>
    <t xml:space="preserve">MDO9626020.1 </t>
  </si>
  <si>
    <t xml:space="preserve">MDO9626074.1 </t>
  </si>
  <si>
    <t xml:space="preserve">MDO9626091.1 </t>
  </si>
  <si>
    <t xml:space="preserve">MDO9626309.1 </t>
  </si>
  <si>
    <t xml:space="preserve">MDO9627128.1 </t>
  </si>
  <si>
    <t xml:space="preserve">MDO9627760.1 </t>
  </si>
  <si>
    <t xml:space="preserve">MDO9627833.1 </t>
  </si>
  <si>
    <t xml:space="preserve">MDO9627850.1 </t>
  </si>
  <si>
    <t xml:space="preserve">MDO9626118.1 </t>
  </si>
  <si>
    <t xml:space="preserve">MDO9627292.1 </t>
  </si>
  <si>
    <t xml:space="preserve">MDO9627593.1 </t>
  </si>
  <si>
    <t xml:space="preserve">MDO9626120.1 </t>
  </si>
  <si>
    <t xml:space="preserve">MDO9626258.1 </t>
  </si>
  <si>
    <t xml:space="preserve">MDO9626327.1 </t>
  </si>
  <si>
    <t xml:space="preserve">MDO9626652.1 </t>
  </si>
  <si>
    <t xml:space="preserve">MDO9627091.1 </t>
  </si>
  <si>
    <t xml:space="preserve">MDO9627112.1 </t>
  </si>
  <si>
    <t xml:space="preserve">MDO9627602.1 </t>
  </si>
  <si>
    <t xml:space="preserve">MDO9627654.1 </t>
  </si>
  <si>
    <t xml:space="preserve">MDO9628082.1 </t>
  </si>
  <si>
    <t xml:space="preserve">MDO9628083.1 </t>
  </si>
  <si>
    <t xml:space="preserve">MDO9628084.1 </t>
  </si>
  <si>
    <t>MDO9626372.1</t>
  </si>
  <si>
    <t>MDO9626397.1</t>
  </si>
  <si>
    <t>MDO9626910.1</t>
  </si>
  <si>
    <t>WP_010876209.1</t>
  </si>
  <si>
    <t>WP_010877427.1</t>
  </si>
  <si>
    <t>WP_158296331.1</t>
  </si>
  <si>
    <t xml:space="preserve">WP_010875707.1 </t>
  </si>
  <si>
    <t xml:space="preserve">WP_010875712.1 </t>
  </si>
  <si>
    <t xml:space="preserve">WP_010875722.1 </t>
  </si>
  <si>
    <t xml:space="preserve">WP_238374219.1 </t>
  </si>
  <si>
    <t xml:space="preserve">WP_238374235.1 </t>
  </si>
  <si>
    <t xml:space="preserve">WP_333473077.1 </t>
  </si>
  <si>
    <t xml:space="preserve">WP_010875756.1 </t>
  </si>
  <si>
    <t xml:space="preserve">WP_010876051.1 </t>
  </si>
  <si>
    <t xml:space="preserve">WP_048060751.1 </t>
  </si>
  <si>
    <t xml:space="preserve">WP_048060914.1 </t>
  </si>
  <si>
    <t xml:space="preserve">WP_052261150.1 </t>
  </si>
  <si>
    <t xml:space="preserve">WP_158296320.1 </t>
  </si>
  <si>
    <t xml:space="preserve">WP_238374222.1 </t>
  </si>
  <si>
    <t xml:space="preserve">WP_238374231.1 </t>
  </si>
  <si>
    <t xml:space="preserve">WP_269899393.1 </t>
  </si>
  <si>
    <t>WP_245942821.1</t>
  </si>
  <si>
    <t>WP_245942917.1</t>
  </si>
  <si>
    <t>WP_170130273.1</t>
  </si>
  <si>
    <t xml:space="preserve">WP_115892639.1 </t>
  </si>
  <si>
    <t>WP_245942818.1</t>
  </si>
  <si>
    <t xml:space="preserve">WP_115892377.1 </t>
  </si>
  <si>
    <t xml:space="preserve">WP_170130295.1 </t>
  </si>
  <si>
    <t xml:space="preserve">WP_245942845.1 </t>
  </si>
  <si>
    <t xml:space="preserve">WP_245942853.1 </t>
  </si>
  <si>
    <t xml:space="preserve">WP_245942865.1 </t>
  </si>
  <si>
    <t xml:space="preserve">WP_245942900.1 </t>
  </si>
  <si>
    <t>WP_192962515.1</t>
  </si>
  <si>
    <t>MBE2900835.1</t>
  </si>
  <si>
    <t>WP_192962159.1</t>
  </si>
  <si>
    <t>WP_320056891.1</t>
  </si>
  <si>
    <t xml:space="preserve">WP_192961377.1 </t>
  </si>
  <si>
    <t xml:space="preserve">WP_192961381.1 </t>
  </si>
  <si>
    <t xml:space="preserve">WP_192961421.1 </t>
  </si>
  <si>
    <t xml:space="preserve">WP_192961422.1 </t>
  </si>
  <si>
    <t xml:space="preserve">WP_192961625.1 </t>
  </si>
  <si>
    <t xml:space="preserve">WP_226891233.1 </t>
  </si>
  <si>
    <t xml:space="preserve">WP_192961139.1 </t>
  </si>
  <si>
    <t xml:space="preserve">WP_192961276.1 </t>
  </si>
  <si>
    <t xml:space="preserve">WP_192961307.1 </t>
  </si>
  <si>
    <t xml:space="preserve">WP_192961347.1 </t>
  </si>
  <si>
    <t xml:space="preserve">WP_226890945.1 </t>
  </si>
  <si>
    <t xml:space="preserve">WP_226891142.1 </t>
  </si>
  <si>
    <t xml:space="preserve">WP_226891187.1 </t>
  </si>
  <si>
    <t xml:space="preserve">WP_320056825.1 </t>
  </si>
  <si>
    <t xml:space="preserve">WP_320056901.1 </t>
  </si>
  <si>
    <t>WP_048175212.1</t>
  </si>
  <si>
    <t>BAM69509.1</t>
  </si>
  <si>
    <t>BAM69510.1</t>
  </si>
  <si>
    <t>WP_158498083.1</t>
  </si>
  <si>
    <t>WP_158498095.1</t>
  </si>
  <si>
    <t>WP_231855343.1</t>
  </si>
  <si>
    <t>WP_084126287.1</t>
  </si>
  <si>
    <t>WP_084126132.1</t>
  </si>
  <si>
    <t xml:space="preserve">WP_013295385.1 </t>
  </si>
  <si>
    <t xml:space="preserve">WP_013295413.1 </t>
  </si>
  <si>
    <t xml:space="preserve">WP_048174975.1 </t>
  </si>
  <si>
    <t xml:space="preserve">WP_048175238.1 </t>
  </si>
  <si>
    <t xml:space="preserve">WP_048175527.1 </t>
  </si>
  <si>
    <t xml:space="preserve">WP_052457289.1 </t>
  </si>
  <si>
    <t xml:space="preserve">WP_231855338.1 </t>
  </si>
  <si>
    <t>WP_013295774.1</t>
  </si>
  <si>
    <t>WP_333473120.1</t>
  </si>
  <si>
    <t>WP_013295561.1</t>
  </si>
  <si>
    <t xml:space="preserve">WP_013295008.1 </t>
  </si>
  <si>
    <t xml:space="preserve">WP_013295757.1 </t>
  </si>
  <si>
    <t xml:space="preserve">WP_013295789.1 </t>
  </si>
  <si>
    <t xml:space="preserve">WP_013295928.1 </t>
  </si>
  <si>
    <t xml:space="preserve">WP_013296382.1 </t>
  </si>
  <si>
    <t xml:space="preserve">WP_048901234.1 </t>
  </si>
  <si>
    <t xml:space="preserve">WP_013295424.1 </t>
  </si>
  <si>
    <t xml:space="preserve">WP_013295562.1 </t>
  </si>
  <si>
    <t xml:space="preserve">WP_013295626.1 </t>
  </si>
  <si>
    <t xml:space="preserve">WP_013295730.1 </t>
  </si>
  <si>
    <t xml:space="preserve">WP_013296058.1 </t>
  </si>
  <si>
    <t xml:space="preserve">WP_013296376.1 </t>
  </si>
  <si>
    <t xml:space="preserve">WP_237779250.1 </t>
  </si>
  <si>
    <t xml:space="preserve">WP_237779692.1 </t>
  </si>
  <si>
    <t xml:space="preserve">WP_237779818.1 </t>
  </si>
  <si>
    <t xml:space="preserve">WP_237780275.1 </t>
  </si>
  <si>
    <t xml:space="preserve">WP_237780313.1 </t>
  </si>
  <si>
    <t xml:space="preserve">WP_237779983.1 </t>
  </si>
  <si>
    <t xml:space="preserve">WP_237780312.1 </t>
  </si>
  <si>
    <t xml:space="preserve">WP_237780484.1 </t>
  </si>
  <si>
    <t xml:space="preserve">WP_237780485.1 </t>
  </si>
  <si>
    <t xml:space="preserve">WP_237778956.1 </t>
  </si>
  <si>
    <t xml:space="preserve">WP_237779705.1 </t>
  </si>
  <si>
    <t xml:space="preserve">WP_237780180.1 </t>
  </si>
  <si>
    <t xml:space="preserve">WP_237778922.1 </t>
  </si>
  <si>
    <t xml:space="preserve">WP_237779512.1 </t>
  </si>
  <si>
    <t xml:space="preserve">WP_237779930.1 </t>
  </si>
  <si>
    <t xml:space="preserve">WP_237780018.1 </t>
  </si>
  <si>
    <t xml:space="preserve">WP_237780116.1 </t>
  </si>
  <si>
    <t xml:space="preserve">WP_237780150.1 </t>
  </si>
  <si>
    <t xml:space="preserve">WP_237780274.1 </t>
  </si>
  <si>
    <t xml:space="preserve">WP_305067735.1 </t>
  </si>
  <si>
    <t>WP_238337825.1</t>
  </si>
  <si>
    <t>WP_191216068.1</t>
  </si>
  <si>
    <t xml:space="preserve">WP_261599354.1 </t>
  </si>
  <si>
    <t xml:space="preserve">WP_261599653.1 </t>
  </si>
  <si>
    <t>WP_261599729.1</t>
  </si>
  <si>
    <t xml:space="preserve">WP_390893150.1 </t>
  </si>
  <si>
    <t xml:space="preserve">WP_015971205.1 </t>
  </si>
  <si>
    <t xml:space="preserve">WP_074358645.1 </t>
  </si>
  <si>
    <t xml:space="preserve">WP_238337861.1 </t>
  </si>
  <si>
    <t xml:space="preserve">WP_261599733.1 </t>
  </si>
  <si>
    <t xml:space="preserve">WP_261599813.1 </t>
  </si>
  <si>
    <t xml:space="preserve">WP_261599827.1 </t>
  </si>
  <si>
    <t>WP_283168580.1</t>
  </si>
  <si>
    <t xml:space="preserve">WP_283169138.1 </t>
  </si>
  <si>
    <t>WP_283169580.1</t>
  </si>
  <si>
    <t xml:space="preserve">WP_283168566.1 </t>
  </si>
  <si>
    <t xml:space="preserve">WP_283168863.1 </t>
  </si>
  <si>
    <t xml:space="preserve">WP_283169411.1 </t>
  </si>
  <si>
    <t>WP_074358645.1</t>
  </si>
  <si>
    <t xml:space="preserve">WP_283168671.1 </t>
  </si>
  <si>
    <t xml:space="preserve">WP_283168707.1 </t>
  </si>
  <si>
    <t xml:space="preserve">WP_283168709.1 </t>
  </si>
  <si>
    <t xml:space="preserve">WP_283169102.1 </t>
  </si>
  <si>
    <t>BDH79277.1</t>
  </si>
  <si>
    <t xml:space="preserve">WP_248563823.1 </t>
  </si>
  <si>
    <t xml:space="preserve">WP_248564199.1 </t>
  </si>
  <si>
    <t xml:space="preserve">WP_248565097.1 </t>
  </si>
  <si>
    <t xml:space="preserve">WP_248565125.1 </t>
  </si>
  <si>
    <t xml:space="preserve">WP_112094012.1 </t>
  </si>
  <si>
    <t xml:space="preserve">WP_248564258.1 </t>
  </si>
  <si>
    <t xml:space="preserve">WP_248564280.1 </t>
  </si>
  <si>
    <t xml:space="preserve">WP_248564424.1 </t>
  </si>
  <si>
    <t xml:space="preserve">WP_248564442.1 </t>
  </si>
  <si>
    <t xml:space="preserve">WP_248564445.1 </t>
  </si>
  <si>
    <t xml:space="preserve">WP_248564814.1 </t>
  </si>
  <si>
    <t xml:space="preserve">WP_248564823.1 </t>
  </si>
  <si>
    <t xml:space="preserve">WP_248564987.1 </t>
  </si>
  <si>
    <t xml:space="preserve">WP_248565173.1 </t>
  </si>
  <si>
    <t>WP_245923983.1</t>
  </si>
  <si>
    <t xml:space="preserve">WP_112093062.1 </t>
  </si>
  <si>
    <t xml:space="preserve">WP_112094404.1 </t>
  </si>
  <si>
    <t xml:space="preserve">WP_112094539.1 </t>
  </si>
  <si>
    <t xml:space="preserve">WP_112094561.1 </t>
  </si>
  <si>
    <t xml:space="preserve">WP_245923992.1 </t>
  </si>
  <si>
    <t xml:space="preserve">WP_245923994.1 </t>
  </si>
  <si>
    <t xml:space="preserve">WP_348638844.1 </t>
  </si>
  <si>
    <t xml:space="preserve">WP_394339525.1 </t>
  </si>
  <si>
    <t xml:space="preserve">WP_112093682.1 </t>
  </si>
  <si>
    <t xml:space="preserve">WP_112093906.1 </t>
  </si>
  <si>
    <t xml:space="preserve">WP_112094502.1 </t>
  </si>
  <si>
    <t xml:space="preserve">WP_146737615.1 </t>
  </si>
  <si>
    <t xml:space="preserve">WP_245923913.1 </t>
  </si>
  <si>
    <t xml:space="preserve">WP_281267925.1 </t>
  </si>
  <si>
    <t xml:space="preserve">WP_281267927.1 </t>
  </si>
  <si>
    <t xml:space="preserve">WP_281267931.1 </t>
  </si>
  <si>
    <t xml:space="preserve">WP_281267934.1 </t>
  </si>
  <si>
    <t>WP_013413198.1</t>
  </si>
  <si>
    <t>WP_013414047.1</t>
  </si>
  <si>
    <t>WP_083790782.1</t>
  </si>
  <si>
    <t>WP_013413643.1</t>
  </si>
  <si>
    <t>WP_013413687.1</t>
  </si>
  <si>
    <t>WP_013413892.1</t>
  </si>
  <si>
    <t xml:space="preserve">WP_013414156.1 </t>
  </si>
  <si>
    <t>WP_048060633.1</t>
  </si>
  <si>
    <t>WP_148217894.1</t>
  </si>
  <si>
    <t>WP_011018507.1</t>
  </si>
  <si>
    <t xml:space="preserve">WP_011971844.1 </t>
  </si>
  <si>
    <t xml:space="preserve">WP_011971845.1 </t>
  </si>
  <si>
    <t xml:space="preserve">WP_011971854.1 </t>
  </si>
  <si>
    <t xml:space="preserve">WP_011971866.1 </t>
  </si>
  <si>
    <t xml:space="preserve">WP_011972099.1 </t>
  </si>
  <si>
    <t xml:space="preserve">WP_012066326.1 </t>
  </si>
  <si>
    <t xml:space="preserve">WP_048059104.1 </t>
  </si>
  <si>
    <t>WP_211286626.1</t>
  </si>
  <si>
    <t>WP_244901558.1</t>
  </si>
  <si>
    <t>WP_104837272.1</t>
  </si>
  <si>
    <t>WP_158658946.1</t>
  </si>
  <si>
    <t xml:space="preserve">WP_104837205.1 </t>
  </si>
  <si>
    <t xml:space="preserve">WP_104837767.1 </t>
  </si>
  <si>
    <t xml:space="preserve">WP_244901528.1 </t>
  </si>
  <si>
    <t xml:space="preserve">WP_244901533.1 </t>
  </si>
  <si>
    <t xml:space="preserve">WP_015791186.1 </t>
  </si>
  <si>
    <t xml:space="preserve">WP_015791422.1 </t>
  </si>
  <si>
    <t xml:space="preserve">WP_015791933.1 </t>
  </si>
  <si>
    <t xml:space="preserve">WP_048056466.1 </t>
  </si>
  <si>
    <t xml:space="preserve">WP_083767094.1 </t>
  </si>
  <si>
    <t>WP_010870913.1</t>
  </si>
  <si>
    <t xml:space="preserve">WP_010870076.1 </t>
  </si>
  <si>
    <t xml:space="preserve">WP_010870390.1 </t>
  </si>
  <si>
    <t xml:space="preserve">WP_010870946.1 </t>
  </si>
  <si>
    <t xml:space="preserve">WP_010890066.1 </t>
  </si>
  <si>
    <t xml:space="preserve">WP_064496672.1 </t>
  </si>
  <si>
    <t xml:space="preserve">WP_064496799.1 </t>
  </si>
  <si>
    <t xml:space="preserve">WP_064496802.1 </t>
  </si>
  <si>
    <t>ehaA-T</t>
  </si>
  <si>
    <t>ehbA-Q</t>
  </si>
  <si>
    <t>NA - not avaialbe due to lack of the protein sequence in NCBI/other public databases</t>
  </si>
  <si>
    <t>WP_012956167</t>
  </si>
  <si>
    <t>WP_067146637</t>
  </si>
  <si>
    <t>WP_116591383</t>
  </si>
  <si>
    <t>WP_294006133</t>
  </si>
  <si>
    <t>WP_400222027</t>
  </si>
  <si>
    <t>WP_040682642</t>
  </si>
  <si>
    <t>WP_149731321</t>
  </si>
  <si>
    <t>WP_019264881.1</t>
  </si>
  <si>
    <t>WP_042707886</t>
  </si>
  <si>
    <t>Total ALPs</t>
  </si>
  <si>
    <t>WP_224424858</t>
  </si>
  <si>
    <t>WP_274871259</t>
  </si>
  <si>
    <t>WP_329994839</t>
  </si>
  <si>
    <t>WP_095609261</t>
  </si>
  <si>
    <t>WP_277896863</t>
  </si>
  <si>
    <t>AUB56658</t>
  </si>
  <si>
    <t>WP_071906683</t>
  </si>
  <si>
    <t>WP_323735607.1</t>
  </si>
  <si>
    <t>WP_248612294.1</t>
  </si>
  <si>
    <t>Electron-bifurcating heterodisulfide reductase HdrABC (cytosolic)</t>
  </si>
  <si>
    <t>heterodisulfide reductase, subunit A</t>
  </si>
  <si>
    <t>hdrA1</t>
  </si>
  <si>
    <t>hdrB1</t>
  </si>
  <si>
    <t>hdrC1</t>
  </si>
  <si>
    <t>hdrA2</t>
  </si>
  <si>
    <t>hdrB2</t>
  </si>
  <si>
    <t>hdrC2</t>
  </si>
  <si>
    <t>heterodisulfide reductase, subunit B</t>
  </si>
  <si>
    <t>heterodisulfide reductase, subunit C</t>
  </si>
  <si>
    <t>WP_346735672.1</t>
  </si>
  <si>
    <t>WP_209583430.1</t>
  </si>
  <si>
    <t>WP_209582030.1</t>
  </si>
  <si>
    <t>WP_209580893.1</t>
  </si>
  <si>
    <t>WP_346735591.1</t>
  </si>
  <si>
    <t>WP_209580890.1</t>
  </si>
  <si>
    <t>WP_248610713.1</t>
  </si>
  <si>
    <t>WP_248611110.1</t>
  </si>
  <si>
    <t>WP_248610714.1</t>
  </si>
  <si>
    <t>WP_248611280.1</t>
  </si>
  <si>
    <t>WP_248610715.1</t>
  </si>
  <si>
    <t>WP_248611279.1</t>
  </si>
  <si>
    <t>WP_211533455.1</t>
  </si>
  <si>
    <t>WP_211532323.1</t>
  </si>
  <si>
    <t>WP_211533456.1</t>
  </si>
  <si>
    <t>WP_211532827.1</t>
  </si>
  <si>
    <t>WP_211533457.1</t>
  </si>
  <si>
    <t>WP_249164845.1</t>
  </si>
  <si>
    <t>WP_048080396.1</t>
  </si>
  <si>
    <t>WP_048081534.1</t>
  </si>
  <si>
    <t>WP_048080181.1</t>
  </si>
  <si>
    <t>MCZ3364864.1</t>
  </si>
  <si>
    <t>MCZ3365115.1</t>
  </si>
  <si>
    <t>WP_048080398.1</t>
  </si>
  <si>
    <t>WP_048080180.1</t>
  </si>
  <si>
    <t>MCZ3364863.1</t>
  </si>
  <si>
    <t>MCZ3372870.1</t>
  </si>
  <si>
    <t>MCZ3365113.1</t>
  </si>
  <si>
    <t>PAV03086.1</t>
  </si>
  <si>
    <t>PAV04255.1</t>
  </si>
  <si>
    <t>PAV03254.1</t>
  </si>
  <si>
    <t>PAV04254.1</t>
  </si>
  <si>
    <t>PAV04442.1; PAV03255.1</t>
  </si>
  <si>
    <t>PAV04440.1; PAV03253.1</t>
  </si>
  <si>
    <t>WP_071906752.1</t>
  </si>
  <si>
    <t>WP_071907813.1</t>
  </si>
  <si>
    <t>WP_071907146.1</t>
  </si>
  <si>
    <t>WP_071906751.1</t>
  </si>
  <si>
    <t>WP_071908007.1</t>
  </si>
  <si>
    <t>WP_394327154.1</t>
  </si>
  <si>
    <t>WP_286243482.1</t>
  </si>
  <si>
    <t>WP_286242713.1</t>
  </si>
  <si>
    <t>WP_434011099.1</t>
  </si>
  <si>
    <t>WP_281774457.1</t>
  </si>
  <si>
    <t>WP_004031578.1; WP_276699380.1</t>
  </si>
  <si>
    <t>WP_004030536.1</t>
  </si>
  <si>
    <t>WP_048084665.1</t>
  </si>
  <si>
    <t>WP_048073414.1</t>
  </si>
  <si>
    <t>WP_004031580.1</t>
  </si>
  <si>
    <t>WP_013644799.1</t>
  </si>
  <si>
    <t>WP_013643767.1</t>
  </si>
  <si>
    <t>WP_013644303.1</t>
  </si>
  <si>
    <t>WP_013644800.1</t>
  </si>
  <si>
    <t>WP_227717240.1</t>
  </si>
  <si>
    <t>WP_013644801.1</t>
  </si>
  <si>
    <t>WP_013826824.1</t>
  </si>
  <si>
    <t>WP_013824598.1</t>
  </si>
  <si>
    <t>WP_013824597.1</t>
  </si>
  <si>
    <t>WP_013826065.1</t>
  </si>
  <si>
    <t>WP_013824596.1</t>
  </si>
  <si>
    <t>WP_013826066.1</t>
  </si>
  <si>
    <t>WP_209624274.1</t>
  </si>
  <si>
    <t>WP_209625417.1</t>
  </si>
  <si>
    <t>WP_209625418.1</t>
  </si>
  <si>
    <t>WP_223790634.1</t>
  </si>
  <si>
    <t>WP_223790994.1</t>
  </si>
  <si>
    <t>WP_223790993.1</t>
  </si>
  <si>
    <t>WP_223791711.1</t>
  </si>
  <si>
    <t>WP_223791710.1</t>
  </si>
  <si>
    <t>WP_223790992.1</t>
  </si>
  <si>
    <t>WP_100909428.1</t>
  </si>
  <si>
    <t>WP_100908921.1</t>
  </si>
  <si>
    <t>WP_100906479.1</t>
  </si>
  <si>
    <t>WP_100909199.1</t>
  </si>
  <si>
    <t>WP_100906478.1</t>
  </si>
  <si>
    <t>WP_100906865.1</t>
  </si>
  <si>
    <t>MCZ3365114.1</t>
  </si>
  <si>
    <t>WP_048080397.1</t>
  </si>
  <si>
    <t>XLS11602.1</t>
  </si>
  <si>
    <t>XLS12182.1</t>
  </si>
  <si>
    <t>XLS12181.1</t>
  </si>
  <si>
    <t>XLS11241.1</t>
  </si>
  <si>
    <t>XLS12180.1</t>
  </si>
  <si>
    <t>WP_080461136.1</t>
  </si>
  <si>
    <t>WP_080459640.1</t>
  </si>
  <si>
    <t>WP_080460705.1; WP_080461135.1</t>
  </si>
  <si>
    <t>WP_080460254.1</t>
  </si>
  <si>
    <t>WP_080460699.1; WP_080461134.1</t>
  </si>
  <si>
    <t>WP_080460216.1</t>
  </si>
  <si>
    <t>adhesin/adhesin-like (ALPs) Flg domain</t>
  </si>
  <si>
    <t>adhesin/adhesin-like (ALPs)</t>
  </si>
  <si>
    <t>WP_040682163.1</t>
  </si>
  <si>
    <t>WP_040681582.1</t>
  </si>
  <si>
    <t>WP_067092215.1</t>
  </si>
  <si>
    <t>WP_067091841.1</t>
  </si>
  <si>
    <t>WP_084269622.1</t>
  </si>
  <si>
    <t>WP_067092267.1</t>
  </si>
  <si>
    <t>WP_067092213.1</t>
  </si>
  <si>
    <t>WP_067092265.1</t>
  </si>
  <si>
    <t>WP_067257968.1</t>
  </si>
  <si>
    <t>WP_067259605.1</t>
  </si>
  <si>
    <t>WP_067257972.1</t>
  </si>
  <si>
    <t>WP_067258659.1</t>
  </si>
  <si>
    <t>WP_067259905.1</t>
  </si>
  <si>
    <t>WP_084270688.1</t>
  </si>
  <si>
    <t>WP_066972852.1</t>
  </si>
  <si>
    <t>MDR1819262.1</t>
  </si>
  <si>
    <t>MDR2544358.1</t>
  </si>
  <si>
    <t>MDR0913343.1</t>
  </si>
  <si>
    <t>MDR2623428.1</t>
  </si>
  <si>
    <t>MDR2830785.1</t>
  </si>
  <si>
    <t>MDR3222158.1</t>
  </si>
  <si>
    <t>MCL2115335.1</t>
  </si>
  <si>
    <t>MDR0901068.1</t>
  </si>
  <si>
    <t>MDR2966317.1</t>
  </si>
  <si>
    <t>RBQ22665.1</t>
  </si>
  <si>
    <t>MDL2270700.1</t>
  </si>
  <si>
    <t>WP_084266326.1</t>
  </si>
  <si>
    <t>MDR0900087.1</t>
  </si>
  <si>
    <t>RBQ22371.1</t>
  </si>
  <si>
    <t>MDR0912528.1</t>
  </si>
  <si>
    <t>MDR3223217.1</t>
  </si>
  <si>
    <t>MDR3291431.1</t>
  </si>
  <si>
    <t>MDR2545382.1</t>
  </si>
  <si>
    <t>MDR1820526.1</t>
  </si>
  <si>
    <t>MCL2116741.1</t>
  </si>
  <si>
    <t>MDR2967579.1</t>
  </si>
  <si>
    <t>MDL2270924.1</t>
  </si>
  <si>
    <t>MDR2829865.1</t>
  </si>
  <si>
    <t>MDR2624021.1</t>
  </si>
  <si>
    <t>WP_066972575.1</t>
  </si>
  <si>
    <t>MCL2116710.1</t>
  </si>
  <si>
    <t>MDR2967580.1</t>
  </si>
  <si>
    <t>RBQ22370.1</t>
  </si>
  <si>
    <t>MDR2829864.1</t>
  </si>
  <si>
    <t>MDR3223562.1</t>
  </si>
  <si>
    <t>MDR3291569.1</t>
  </si>
  <si>
    <t>MDL2270923.1</t>
  </si>
  <si>
    <t>MDR2545381.1</t>
  </si>
  <si>
    <t>MDR1820525.1</t>
  </si>
  <si>
    <t>MDR2624020.1</t>
  </si>
  <si>
    <t>MDR0912529.1</t>
  </si>
  <si>
    <t>WP_066972901.1</t>
  </si>
  <si>
    <t>MDR0913509.1</t>
  </si>
  <si>
    <t>MCL2115465.1</t>
  </si>
  <si>
    <t>MDR2966826.1</t>
  </si>
  <si>
    <t>MDR3291476.1</t>
  </si>
  <si>
    <t>MDR1820411.1</t>
  </si>
  <si>
    <t>MDR2545859.1</t>
  </si>
  <si>
    <t>MDR2623759.1</t>
  </si>
  <si>
    <t>MDR2829664.1</t>
  </si>
  <si>
    <t>MDR3223777.1</t>
  </si>
  <si>
    <t>RBQ23665.1</t>
  </si>
  <si>
    <t>MDL2271202.1</t>
  </si>
  <si>
    <t>MCC7553791.1</t>
  </si>
  <si>
    <t>WP_066972577.1</t>
  </si>
  <si>
    <t>WP_066972904.1</t>
  </si>
  <si>
    <t>MDR0912530.1</t>
  </si>
  <si>
    <t>MDR0913510.1</t>
  </si>
  <si>
    <t>MDR2545379.1</t>
  </si>
  <si>
    <t>MDR2624019.1</t>
  </si>
  <si>
    <t>MDR2829862.1</t>
  </si>
  <si>
    <t>MDR2967581.1</t>
  </si>
  <si>
    <t>MDL2270922.1</t>
  </si>
  <si>
    <t>RBQ22369.1</t>
  </si>
  <si>
    <t>MDR3291570.1</t>
  </si>
  <si>
    <t>MDR0900844.1</t>
  </si>
  <si>
    <t>MCC7553427.1</t>
  </si>
  <si>
    <t>MCL2116709.1</t>
  </si>
  <si>
    <t>MDR1820524.1</t>
  </si>
  <si>
    <t>MDR3223563.1</t>
  </si>
  <si>
    <t>MDR2623760.1</t>
  </si>
  <si>
    <t>MDR2545858.1</t>
  </si>
  <si>
    <t>MDR3223778.1</t>
  </si>
  <si>
    <t>MDR2829663.1</t>
  </si>
  <si>
    <t>MDR1820410.1</t>
  </si>
  <si>
    <t>RBQ23664.1</t>
  </si>
  <si>
    <t>MDR2966827.1</t>
  </si>
  <si>
    <t>MDR3291477.1</t>
  </si>
  <si>
    <t>MCL2115464.1</t>
  </si>
  <si>
    <t>MCC7553428.1</t>
  </si>
  <si>
    <t>MDL2271201.1</t>
  </si>
  <si>
    <t>MCC7553790.1</t>
  </si>
  <si>
    <t>MCC7553429.1</t>
  </si>
  <si>
    <t>MCC7553663.1</t>
  </si>
  <si>
    <t>WP_149730890.1</t>
  </si>
  <si>
    <t>WP_149731642.1</t>
  </si>
  <si>
    <t>WP_149730891.1</t>
  </si>
  <si>
    <t>WP_149730824.1</t>
  </si>
  <si>
    <t>WP_149730892.1</t>
  </si>
  <si>
    <t>WP_149730823.1</t>
  </si>
  <si>
    <t>WP_067148163.1</t>
  </si>
  <si>
    <t>WP_082762115.1</t>
  </si>
  <si>
    <t>AMK15432.1</t>
  </si>
  <si>
    <t>WP_067145816.1</t>
  </si>
  <si>
    <t>WP_067146675.1</t>
  </si>
  <si>
    <t>WP_067145814.1</t>
  </si>
  <si>
    <t>WP_063720146.1</t>
  </si>
  <si>
    <t>WP_019265221.1</t>
  </si>
  <si>
    <t>WP_042694358.1</t>
  </si>
  <si>
    <t>WP_063720459.1</t>
  </si>
  <si>
    <t>WP_042694355.1</t>
  </si>
  <si>
    <t>WP_063720460.1</t>
  </si>
  <si>
    <t>WP_012954925.1; WP_304087399.1</t>
  </si>
  <si>
    <t>WP_012955619.1</t>
  </si>
  <si>
    <t>WP_012955618.1</t>
  </si>
  <si>
    <t>WP_400251258.1</t>
  </si>
  <si>
    <t>WP_404806578.1</t>
  </si>
  <si>
    <t>WP_404808990.1</t>
  </si>
  <si>
    <t>WP_400251671.1</t>
  </si>
  <si>
    <t>WP_404807950.1</t>
  </si>
  <si>
    <t>WP_400202561.1</t>
  </si>
  <si>
    <t>WP_116591649.1</t>
  </si>
  <si>
    <t>WP_116592961.1</t>
  </si>
  <si>
    <t>WP_116591648.1</t>
  </si>
  <si>
    <t>WP_116591368.1</t>
  </si>
  <si>
    <t>WP_116591647.1</t>
  </si>
  <si>
    <t>WP_116591367.1</t>
  </si>
  <si>
    <t>WP_116670264.1</t>
  </si>
  <si>
    <t>WP_042707147.1</t>
  </si>
  <si>
    <t>WP_042707179.1</t>
  </si>
  <si>
    <t>WP_042707146.1</t>
  </si>
  <si>
    <t>WP_042708055.1</t>
  </si>
  <si>
    <t>WP_042708056.1</t>
  </si>
  <si>
    <t>WP_042707145.1</t>
  </si>
  <si>
    <t>WP_303234990.1</t>
  </si>
  <si>
    <t>WP_304123921.1</t>
  </si>
  <si>
    <t>WP_304123240.1</t>
  </si>
  <si>
    <t>WP_304125677.1</t>
  </si>
  <si>
    <t>WP_304123242.1</t>
  </si>
  <si>
    <t>WP_112124358.1</t>
  </si>
  <si>
    <t>WP_112125264.1</t>
  </si>
  <si>
    <t>WP_112125163.1</t>
  </si>
  <si>
    <t>WP_394339556.1</t>
  </si>
  <si>
    <t>WP_236951208.1</t>
  </si>
  <si>
    <t>WP_323737200.1</t>
  </si>
  <si>
    <t>WP_323736969.1</t>
  </si>
  <si>
    <t>WP_323737425.1</t>
  </si>
  <si>
    <t>WP_323736874.1</t>
  </si>
  <si>
    <t>WP_323737199.1</t>
  </si>
  <si>
    <t>WP_011406600.1</t>
  </si>
  <si>
    <t>WP_069592093.1</t>
  </si>
  <si>
    <t>WP_069593044.1</t>
  </si>
  <si>
    <t>WP_069592092.1</t>
  </si>
  <si>
    <t>WP_069593394.1</t>
  </si>
  <si>
    <t>WP_241776192.1</t>
  </si>
  <si>
    <t>AAB85858.1</t>
  </si>
  <si>
    <t>AAB86345.1</t>
  </si>
  <si>
    <t>AAB86344.1</t>
  </si>
  <si>
    <t>BAM70965.1</t>
  </si>
  <si>
    <t>BAM70964.1</t>
  </si>
  <si>
    <t>BAM70503.1</t>
  </si>
  <si>
    <t>MBE2900040.1</t>
  </si>
  <si>
    <t>MBE2900612.1</t>
  </si>
  <si>
    <t>MBE2900613.1</t>
  </si>
  <si>
    <t>REE28021.1</t>
  </si>
  <si>
    <t>REE24691.1</t>
  </si>
  <si>
    <t>REE24690.1</t>
  </si>
  <si>
    <t>WP_013296546.1</t>
  </si>
  <si>
    <t>WP_013295277.1</t>
  </si>
  <si>
    <t>WP_238523395.1</t>
  </si>
  <si>
    <t>WP_237780441.1</t>
  </si>
  <si>
    <t>WP_237779139.1</t>
  </si>
  <si>
    <t>WP_237780442.1</t>
  </si>
  <si>
    <t>WP_248564121.1</t>
  </si>
  <si>
    <t>WP_283169318.1</t>
  </si>
  <si>
    <t>WP_074358532.1</t>
  </si>
  <si>
    <t>WP_074358531.1</t>
  </si>
  <si>
    <t>ADP76987.1</t>
  </si>
  <si>
    <t>ADP77538.1</t>
  </si>
  <si>
    <t>ADP77539.1</t>
  </si>
  <si>
    <t>AAM01787.1</t>
  </si>
  <si>
    <t>AAM01788.1</t>
  </si>
  <si>
    <t>AAM01466.1; AAM01482.1</t>
  </si>
  <si>
    <t>WP_011971886.1; WP_012065831.1</t>
  </si>
  <si>
    <t>WP_011972285.1; WP_011972188.1</t>
  </si>
  <si>
    <t>WP_011972284.1; WP_011972189.1</t>
  </si>
  <si>
    <t>WP_011170769.1; WP_011171641.1</t>
  </si>
  <si>
    <t>WP_011171099.1; WP_011170997.1</t>
  </si>
  <si>
    <t>WP_011171098.1</t>
  </si>
  <si>
    <t>WP_015790816.1</t>
  </si>
  <si>
    <t>WP_015791669.1</t>
  </si>
  <si>
    <t>WP_015791670.1</t>
  </si>
  <si>
    <t>WP_162484757.1</t>
  </si>
  <si>
    <t>WP_010870378.1; WP_010870248.1</t>
  </si>
  <si>
    <t>WP_010870379.1; WP_010870249.1</t>
  </si>
  <si>
    <t>WP_305512790.1</t>
  </si>
  <si>
    <t>WP_305512787.1</t>
  </si>
  <si>
    <t>WP_305512788.1</t>
  </si>
  <si>
    <t>WP_305513577.1</t>
  </si>
  <si>
    <t>WP_305513579.1</t>
  </si>
  <si>
    <t>WP_305514212.1</t>
  </si>
  <si>
    <t>mvhA, vhuA, vhcA</t>
  </si>
  <si>
    <t>mvhG, vhuG, vhcG</t>
  </si>
  <si>
    <t>mvhD, vhuD, vhcD</t>
  </si>
  <si>
    <t>WP_305514909.1</t>
  </si>
  <si>
    <t>WP_305514911.1</t>
  </si>
  <si>
    <t>WP_305514913.1; WP_305513349.1</t>
  </si>
  <si>
    <t>WP_305514617.1</t>
  </si>
  <si>
    <t>WP_305514619.1</t>
  </si>
  <si>
    <t>WP_305514621.1</t>
  </si>
  <si>
    <t>WP_305514623.1</t>
  </si>
  <si>
    <t>WP_094516451.1</t>
  </si>
  <si>
    <t>WP_094516450.1</t>
  </si>
  <si>
    <t>WP_019266135.1</t>
  </si>
  <si>
    <t>WP_019264685.1</t>
  </si>
  <si>
    <t>WP_019264686.1</t>
  </si>
  <si>
    <t>FrhABGD (F420 oxidizing/reducing; cytosolic)</t>
  </si>
  <si>
    <t>WP_019265011.1</t>
  </si>
  <si>
    <t>WP_019265008.1</t>
  </si>
  <si>
    <t>WP_019265009.1</t>
  </si>
  <si>
    <t>WP_019265010.1</t>
  </si>
  <si>
    <t>WP_004032932.1</t>
  </si>
  <si>
    <t>WP_019264891.1</t>
  </si>
  <si>
    <t>WP_019264892.1</t>
  </si>
  <si>
    <t>moaE</t>
  </si>
  <si>
    <t>WP_019265249.1</t>
  </si>
  <si>
    <t>WP_019264069.1</t>
  </si>
  <si>
    <t>WP_019264711.1</t>
  </si>
  <si>
    <t>WP_019266525.1</t>
  </si>
  <si>
    <t>WP_305515314.1</t>
  </si>
  <si>
    <t>WP_305513082.1</t>
  </si>
  <si>
    <t>WP_305515321.1</t>
  </si>
  <si>
    <t>WP_305513864.1</t>
  </si>
  <si>
    <t>MDR0900658.1</t>
  </si>
  <si>
    <t>MDR0900655.1</t>
  </si>
  <si>
    <t>MDR0900656.1</t>
  </si>
  <si>
    <t>MDR0900657.1</t>
  </si>
  <si>
    <t>MDR0900042.1</t>
  </si>
  <si>
    <t>MDR0900306.1</t>
  </si>
  <si>
    <t>MDR0900564.1</t>
  </si>
  <si>
    <t>MDR0900704.1</t>
  </si>
  <si>
    <t>MDR0911584.1</t>
  </si>
  <si>
    <t>MDR0911587.1</t>
  </si>
  <si>
    <t>MDR0911586.1</t>
  </si>
  <si>
    <t>MDR0911585.1</t>
  </si>
  <si>
    <t>MDR0913405.1</t>
  </si>
  <si>
    <t>MDR0913403.1</t>
  </si>
  <si>
    <t>MDR0913404.1</t>
  </si>
  <si>
    <t>MDR0911772.1</t>
  </si>
  <si>
    <t>MDR0911502.1</t>
  </si>
  <si>
    <t>MDR0913438.1</t>
  </si>
  <si>
    <t>MDR0913305.1</t>
  </si>
  <si>
    <t>MDR3223315.1</t>
  </si>
  <si>
    <t>MDR3223318.1</t>
  </si>
  <si>
    <t>MDR3223317.1</t>
  </si>
  <si>
    <t>MDR3223316.1</t>
  </si>
  <si>
    <t>MDR3222285.1</t>
  </si>
  <si>
    <t>MDR3222284.1</t>
  </si>
  <si>
    <t>MDR3222283.1</t>
  </si>
  <si>
    <t>MDR3223529.1</t>
  </si>
  <si>
    <t>MDR3223626.1</t>
  </si>
  <si>
    <t>MDR3223750.1</t>
  </si>
  <si>
    <t>MDR3223419.1</t>
  </si>
  <si>
    <t>MDR3292361.1</t>
  </si>
  <si>
    <t>MDR3292362.1</t>
  </si>
  <si>
    <t>MDR3292363.1</t>
  </si>
  <si>
    <t>MDR3292364.1</t>
  </si>
  <si>
    <t>MDR3292263.1</t>
  </si>
  <si>
    <t>MDR3292264.1</t>
  </si>
  <si>
    <t>MDR3292265.1; MDR3291023.1</t>
  </si>
  <si>
    <t>MDR3290584.1</t>
  </si>
  <si>
    <t>MDR3290567.1</t>
  </si>
  <si>
    <t>MDR3291865.1</t>
  </si>
  <si>
    <t>MDR3292183.1</t>
  </si>
  <si>
    <t>MDR1819755.1</t>
  </si>
  <si>
    <t>MDR1819756.1</t>
  </si>
  <si>
    <t>MDR1819757.1</t>
  </si>
  <si>
    <t>MDR1819758.1</t>
  </si>
  <si>
    <t>MDR1819154.1</t>
  </si>
  <si>
    <t>MDR1819156.1; MDR1819468.1; MDR1818828.1</t>
  </si>
  <si>
    <t>MDR1819155.1; MDR1818829.1</t>
  </si>
  <si>
    <t>MDR1818646.1</t>
  </si>
  <si>
    <t>MDR1820233.1</t>
  </si>
  <si>
    <t>MDR1820276.1</t>
  </si>
  <si>
    <t>MDR1820189.1</t>
  </si>
  <si>
    <t>MDR2545028.1</t>
  </si>
  <si>
    <t>MDR2544884.1</t>
  </si>
  <si>
    <t>MDR2544885.1</t>
  </si>
  <si>
    <t>MDR2544886.1</t>
  </si>
  <si>
    <t>MDR2544044.1</t>
  </si>
  <si>
    <t>MDR2544624.1</t>
  </si>
  <si>
    <t>MDR2545416.1</t>
  </si>
  <si>
    <t>MDR2545626.1</t>
  </si>
  <si>
    <t>MDR2623260.1</t>
  </si>
  <si>
    <t>MDR2623261.1</t>
  </si>
  <si>
    <t>MDR2623262.1</t>
  </si>
  <si>
    <t>MDR2623263.1</t>
  </si>
  <si>
    <t>MDR2623748.1</t>
  </si>
  <si>
    <t>MDR2623749.1</t>
  </si>
  <si>
    <t>MDR2623750.1</t>
  </si>
  <si>
    <t>MDR2624189.1</t>
  </si>
  <si>
    <t>MDR2623737.1</t>
  </si>
  <si>
    <t>MDR2623342.1</t>
  </si>
  <si>
    <t>MDR2623581.1</t>
  </si>
  <si>
    <t>MDR2829554.1</t>
  </si>
  <si>
    <t>MDR2829555.1</t>
  </si>
  <si>
    <t>MDR2829556.1</t>
  </si>
  <si>
    <t>MDR2829557.1</t>
  </si>
  <si>
    <t>MDR2830603.1</t>
  </si>
  <si>
    <t>MDR2830602.1</t>
  </si>
  <si>
    <t>MDR2830601.1</t>
  </si>
  <si>
    <t>MDR2831032.1</t>
  </si>
  <si>
    <t>MDR2829818.1</t>
  </si>
  <si>
    <t>MDR2830761.1</t>
  </si>
  <si>
    <t>MCE5213965.1</t>
  </si>
  <si>
    <t>MCE5213968.1</t>
  </si>
  <si>
    <t>MCE5213966.1</t>
  </si>
  <si>
    <t>MCE5213967.1</t>
  </si>
  <si>
    <t>MCE5213642.1</t>
  </si>
  <si>
    <t>MCE5214502.1</t>
  </si>
  <si>
    <t>MCE5214501.1; MCE5213709.1</t>
  </si>
  <si>
    <t>MCE5214133.1</t>
  </si>
  <si>
    <t>MCE5213497.1</t>
  </si>
  <si>
    <t>MCE5213498.1</t>
  </si>
  <si>
    <t>MCE5213874.1</t>
  </si>
  <si>
    <t>MCE5213529.1</t>
  </si>
  <si>
    <t>MCE5213846.1</t>
  </si>
  <si>
    <t>MCE5214173.1</t>
  </si>
  <si>
    <t>WP_274870159.1</t>
  </si>
  <si>
    <t>WP_274870161.1</t>
  </si>
  <si>
    <t>WP_274871730.1</t>
  </si>
  <si>
    <t>WP_274870160.1; WP_274870160.1</t>
  </si>
  <si>
    <t>WP_274870862.1</t>
  </si>
  <si>
    <t>WP_274870860.1</t>
  </si>
  <si>
    <t>WP_274870859.1; WP_274871635.1</t>
  </si>
  <si>
    <t>WP_274870626.1</t>
  </si>
  <si>
    <t>WP_274871758.1</t>
  </si>
  <si>
    <t>WP_274870624.1</t>
  </si>
  <si>
    <t>WP_274870363.1</t>
  </si>
  <si>
    <t>WP_274871932.1</t>
  </si>
  <si>
    <t>MBZ9570762.1</t>
  </si>
  <si>
    <t>MBZ9571446.1</t>
  </si>
  <si>
    <t>MBZ9571418.1</t>
  </si>
  <si>
    <t>MBZ9571419.1</t>
  </si>
  <si>
    <t>MBZ9571420.1</t>
  </si>
  <si>
    <t>MBZ9571466.1</t>
  </si>
  <si>
    <t>MBZ9571668.1</t>
  </si>
  <si>
    <t>MBZ9571157.1</t>
  </si>
  <si>
    <t>MBZ9570863.1</t>
  </si>
  <si>
    <t>MBZ9571242.1</t>
  </si>
  <si>
    <t>MBZ9571243.1</t>
  </si>
  <si>
    <t>MBZ9570416.1</t>
  </si>
  <si>
    <t>MBZ9571244.1; MBZ9570873.1</t>
  </si>
  <si>
    <t>MBZ9571641.1</t>
  </si>
  <si>
    <t>MBZ9571642.1</t>
  </si>
  <si>
    <t>MBZ9570929.1</t>
  </si>
  <si>
    <t>MBZ9570926.1</t>
  </si>
  <si>
    <t>MBZ9570927.1</t>
  </si>
  <si>
    <t>MBZ9570928.1</t>
  </si>
  <si>
    <t>MBZ9571237.1</t>
  </si>
  <si>
    <t>MBZ9571238.1</t>
  </si>
  <si>
    <t>MBZ9571239.1</t>
  </si>
  <si>
    <t>XLS11734.1</t>
  </si>
  <si>
    <t>XLS11737.1</t>
  </si>
  <si>
    <t>XLS11736.1</t>
  </si>
  <si>
    <t>XLS11735.1</t>
  </si>
  <si>
    <t>XLS11846.1</t>
  </si>
  <si>
    <t>XLS11847.1</t>
  </si>
  <si>
    <t>XLS11848.1</t>
  </si>
  <si>
    <t>XLS11504.1</t>
  </si>
  <si>
    <t>XLS11272.1</t>
  </si>
  <si>
    <t>XLS12076.1</t>
  </si>
  <si>
    <t>XLS12213.1</t>
  </si>
  <si>
    <t>XLS12476.1</t>
  </si>
  <si>
    <t>XLS12184.1</t>
  </si>
  <si>
    <t>XLS11819.1</t>
  </si>
  <si>
    <t>XLS11802.1</t>
  </si>
  <si>
    <t>XLS12186.1</t>
  </si>
  <si>
    <t>XLS12185.1</t>
  </si>
  <si>
    <t>XLS11721.1</t>
  </si>
  <si>
    <t>XLS11720.1</t>
  </si>
  <si>
    <t>XLS11113.1</t>
  </si>
  <si>
    <t>XLS11114.1</t>
  </si>
  <si>
    <t>XLS11425.1</t>
  </si>
  <si>
    <t>XLS12275.1</t>
  </si>
  <si>
    <t>XLS11262.1</t>
  </si>
  <si>
    <t>MCC7553926.1</t>
  </si>
  <si>
    <t>MCC7553923.1</t>
  </si>
  <si>
    <t>MCC7553924.1</t>
  </si>
  <si>
    <t>MCC7553925.1</t>
  </si>
  <si>
    <t>MCC7554304.1</t>
  </si>
  <si>
    <t>MCC7554303.1</t>
  </si>
  <si>
    <t>MCC7554302.1; MCC7553929.1</t>
  </si>
  <si>
    <t>MCC7553085.1</t>
  </si>
  <si>
    <t>MCC7553769.1</t>
  </si>
  <si>
    <t>MCC7554179.1</t>
  </si>
  <si>
    <t>MCC7553936.1</t>
  </si>
  <si>
    <t>MDL2271233.1</t>
  </si>
  <si>
    <t>MDL2270815.1</t>
  </si>
  <si>
    <t>MDL2271234.1</t>
  </si>
  <si>
    <t>MDL2271235.1</t>
  </si>
  <si>
    <t>MDL2271115.1</t>
  </si>
  <si>
    <t>MDL2271116.1</t>
  </si>
  <si>
    <t>MDL2271117.1; MDL2271322.1</t>
  </si>
  <si>
    <t>MDL2270636.1</t>
  </si>
  <si>
    <t>MDL2271297.1</t>
  </si>
  <si>
    <t>MDL2270468.1</t>
  </si>
  <si>
    <t>MDL2270518.1</t>
  </si>
  <si>
    <t>MCL2115212.1</t>
  </si>
  <si>
    <t>MCL2115213.1</t>
  </si>
  <si>
    <t>MCL2115214.1</t>
  </si>
  <si>
    <t>MCL2115215.1</t>
  </si>
  <si>
    <t>MCL2114857.1</t>
  </si>
  <si>
    <t>MCL2114856.1</t>
  </si>
  <si>
    <t>MCL2114855.1; MCL2114849.1</t>
  </si>
  <si>
    <t>MCL2116485.1</t>
  </si>
  <si>
    <t>MCL2114668.1</t>
  </si>
  <si>
    <t>MCL2116165.1</t>
  </si>
  <si>
    <t>MCL2116297.1</t>
  </si>
  <si>
    <t>MDR2967009.1</t>
  </si>
  <si>
    <t>MDR2967006.1</t>
  </si>
  <si>
    <t>MDR2967007.1</t>
  </si>
  <si>
    <t>MDR2967008.1</t>
  </si>
  <si>
    <t>MDR2967711.1</t>
  </si>
  <si>
    <t>MDR2967190.1</t>
  </si>
  <si>
    <t>MDR2966714.1</t>
  </si>
  <si>
    <t>MDR2967510.1</t>
  </si>
  <si>
    <t>MDR2967519.1</t>
  </si>
  <si>
    <t>WP_042707229.1</t>
  </si>
  <si>
    <t>WP_042707230.1</t>
  </si>
  <si>
    <t>WP_042707231.1</t>
  </si>
  <si>
    <t>WP_042707260.1</t>
  </si>
  <si>
    <t>WP_042708257.1</t>
  </si>
  <si>
    <t>WP_042708255.1</t>
  </si>
  <si>
    <t>WP_042708254.1</t>
  </si>
  <si>
    <t>WP_042707644.1</t>
  </si>
  <si>
    <t>WP_042708077.1</t>
  </si>
  <si>
    <t>WP_042706857.1</t>
  </si>
  <si>
    <t>WP_042708547.1</t>
  </si>
  <si>
    <t>WP_042708067.1</t>
  </si>
  <si>
    <t>WP_236254908.1</t>
  </si>
  <si>
    <t>WP_016359189.1</t>
  </si>
  <si>
    <t>WP_066973120.1</t>
  </si>
  <si>
    <t>WP_066973121.1</t>
  </si>
  <si>
    <t>WP_066973122.1</t>
  </si>
  <si>
    <t>WP_066973123.1</t>
  </si>
  <si>
    <t>WP_066970765.1</t>
  </si>
  <si>
    <t>WP_066970767.1</t>
  </si>
  <si>
    <t>WP_066970769.1</t>
  </si>
  <si>
    <t>WP_066970572.1</t>
  </si>
  <si>
    <t>WP_066973979.1</t>
  </si>
  <si>
    <t>WP_066971817.1</t>
  </si>
  <si>
    <t>WP_066972410.1</t>
  </si>
  <si>
    <t>WP_066971651.1</t>
  </si>
  <si>
    <t>WP_066970851.1</t>
  </si>
  <si>
    <t>RBQ22879.1</t>
  </si>
  <si>
    <t>RBQ22880.1</t>
  </si>
  <si>
    <t>RBQ22881.1</t>
  </si>
  <si>
    <t>RBQ22364.1</t>
  </si>
  <si>
    <t>RBQ22365.1</t>
  </si>
  <si>
    <t>RBQ22366.1</t>
  </si>
  <si>
    <t>RBQ22452.1</t>
  </si>
  <si>
    <t>RBQ23703.1</t>
  </si>
  <si>
    <t>RBQ24486.1</t>
  </si>
  <si>
    <t>RBQ22570.1</t>
  </si>
  <si>
    <t>WP_054835494.1</t>
  </si>
  <si>
    <t>WP_080459423.1</t>
  </si>
  <si>
    <t>WP_080459424.1</t>
  </si>
  <si>
    <t>WP_080459425.1</t>
  </si>
  <si>
    <t>WP_080459731.1</t>
  </si>
  <si>
    <t>WP_080460922.1</t>
  </si>
  <si>
    <t>WP_080459811.1</t>
  </si>
  <si>
    <t>WP_080461057.1</t>
  </si>
  <si>
    <t>WP_080461132.1</t>
  </si>
  <si>
    <t>WP_042703078.1</t>
  </si>
  <si>
    <t>WP_042703076.1</t>
  </si>
  <si>
    <t>WP_067260091.1</t>
  </si>
  <si>
    <t>WP_067260092.1</t>
  </si>
  <si>
    <t>WP_067260093.1</t>
  </si>
  <si>
    <t>WP_067260094.1; WP_067257709.1</t>
  </si>
  <si>
    <t>WP_067257981.1</t>
  </si>
  <si>
    <t>WP_067257978.1</t>
  </si>
  <si>
    <t>WP_067257975.1</t>
  </si>
  <si>
    <t>WP_067260008.1</t>
  </si>
  <si>
    <t>WP_067259417.1</t>
  </si>
  <si>
    <t>WP_067257777.1</t>
  </si>
  <si>
    <t>WP_067259812.1</t>
  </si>
  <si>
    <t>ADC47912.1</t>
  </si>
  <si>
    <t>ADC47913.1</t>
  </si>
  <si>
    <t>ADC47914.1</t>
  </si>
  <si>
    <t>ADC47911.1; ADC47931.1</t>
  </si>
  <si>
    <t>ADC47756.1</t>
  </si>
  <si>
    <t>ADC47757.1</t>
  </si>
  <si>
    <t>ADC47758.1; ADC47926.1</t>
  </si>
  <si>
    <t>ADC46189.1</t>
  </si>
  <si>
    <t>ADC47632.1</t>
  </si>
  <si>
    <t>ADC47530.1</t>
  </si>
  <si>
    <t>ADC47118.1</t>
  </si>
  <si>
    <t>ADC47799.1</t>
  </si>
  <si>
    <t>WP_067148825.1</t>
  </si>
  <si>
    <t>WP_067148827.1</t>
  </si>
  <si>
    <t>WP_067148830.1</t>
  </si>
  <si>
    <t>WP_200781258.1</t>
  </si>
  <si>
    <t>WP_067147660.1</t>
  </si>
  <si>
    <t>WP_067147663.1</t>
  </si>
  <si>
    <t>WP_067147666.1; WP_067147075.1</t>
  </si>
  <si>
    <t>WP_074798015.1</t>
  </si>
  <si>
    <t>WP_067147343.1</t>
  </si>
  <si>
    <t>WP_067147160.1</t>
  </si>
  <si>
    <t>WP_067146223.1</t>
  </si>
  <si>
    <t>WP_016359193.1</t>
  </si>
  <si>
    <t>WP_016359192.1</t>
  </si>
  <si>
    <t>WP_040682133.1</t>
  </si>
  <si>
    <t>WP_040682132.1; WP_040681891.1</t>
  </si>
  <si>
    <t>WP_016359076.1</t>
  </si>
  <si>
    <t>WP_016359077.1</t>
  </si>
  <si>
    <t>WP_016359078.1</t>
  </si>
  <si>
    <t>WP_040682319.1</t>
  </si>
  <si>
    <t>WP_040681567.1</t>
  </si>
  <si>
    <t>WP_040682620.1</t>
  </si>
  <si>
    <t>WP_050553541.1</t>
  </si>
  <si>
    <t>WP_016357634.1</t>
  </si>
  <si>
    <t>WP_040681983.1</t>
  </si>
  <si>
    <t>WP_081585233.1</t>
  </si>
  <si>
    <t>WP_016358289.1</t>
  </si>
  <si>
    <t>WP_016358887.1</t>
  </si>
  <si>
    <t>WP_016358287.1</t>
  </si>
  <si>
    <t>WP_040682090.1</t>
  </si>
  <si>
    <t>WP_016359118.1</t>
  </si>
  <si>
    <t>WP_016358294.1</t>
  </si>
  <si>
    <t>WP_016358293.1</t>
  </si>
  <si>
    <t>XLS20587.1</t>
  </si>
  <si>
    <t>XLS20589.1</t>
  </si>
  <si>
    <t>XLS20588.1</t>
  </si>
  <si>
    <t>XLS20590.1; XLS21310.1</t>
  </si>
  <si>
    <t>XLS20752.1</t>
  </si>
  <si>
    <t>XLS20751.1</t>
  </si>
  <si>
    <t>XLS20750.1; XLS20704.1</t>
  </si>
  <si>
    <t>XLS19746.1</t>
  </si>
  <si>
    <t>XLS19745.1</t>
  </si>
  <si>
    <t>XLS21318.1</t>
  </si>
  <si>
    <t>XLS20319.1</t>
  </si>
  <si>
    <t>XLS20981.1</t>
  </si>
  <si>
    <t>XLS19743.1</t>
  </si>
  <si>
    <t>XLS20710.1</t>
  </si>
  <si>
    <t>XLS20729.1</t>
  </si>
  <si>
    <t>XLS21319.1</t>
  </si>
  <si>
    <t>XLS19749.1</t>
  </si>
  <si>
    <t>XLS19910.1</t>
  </si>
  <si>
    <t>XLS20294.1</t>
  </si>
  <si>
    <t>XLS20959.1</t>
  </si>
  <si>
    <t>XLS19665.1</t>
  </si>
  <si>
    <t>WP_116592613.1</t>
  </si>
  <si>
    <t>WP_116592611.1</t>
  </si>
  <si>
    <t>WP_116592612.1</t>
  </si>
  <si>
    <t>WP_116592610.1; WP_116591530.1</t>
  </si>
  <si>
    <t>WP_116592364.1</t>
  </si>
  <si>
    <t>WP_116592365.1</t>
  </si>
  <si>
    <t>WP_116592366.1; WP_116592524.1</t>
  </si>
  <si>
    <t>WP_116591645.1</t>
  </si>
  <si>
    <t>WP_116591652.1</t>
  </si>
  <si>
    <t>WP_207773325.1</t>
  </si>
  <si>
    <t>WP_116591605.1</t>
  </si>
  <si>
    <t>WP_116592821.1</t>
  </si>
  <si>
    <t>WP_116592156.1</t>
  </si>
  <si>
    <t>WP_116592851.1</t>
  </si>
  <si>
    <t>cyclic pyranopterin monophosphate synthase</t>
  </si>
  <si>
    <t>GTP 3',8-cyclase</t>
  </si>
  <si>
    <t>molybdopterin adenylyltransferase</t>
  </si>
  <si>
    <t>molybdopterin synthase catalytic subunit</t>
  </si>
  <si>
    <t>WP_116592597.1</t>
  </si>
  <si>
    <t>WP_116591837.1</t>
  </si>
  <si>
    <t>WP_069575602.1</t>
  </si>
  <si>
    <t>WP_069575603.1</t>
  </si>
  <si>
    <t>WP_069575604.1</t>
  </si>
  <si>
    <t>WP_069575605.1</t>
  </si>
  <si>
    <t>WP_069575646.1</t>
  </si>
  <si>
    <t>WP_069575647.1</t>
  </si>
  <si>
    <t>WP_069575648.1; WP_123833408.1</t>
  </si>
  <si>
    <t>WP_069574969.1</t>
  </si>
  <si>
    <t>WP_069574942.1</t>
  </si>
  <si>
    <t>WP_069574792.1</t>
  </si>
  <si>
    <t>WP_069575031.1</t>
  </si>
  <si>
    <t>WP_069574330.1</t>
  </si>
  <si>
    <t>WP_069575667.1</t>
  </si>
  <si>
    <t>WP_069575683.1</t>
  </si>
  <si>
    <t>WP_069574320.1</t>
  </si>
  <si>
    <t>WP_069574408.1</t>
  </si>
  <si>
    <t>WP_069574322.1</t>
  </si>
  <si>
    <t>WP_069574324.1</t>
  </si>
  <si>
    <t>WP_069574326.1</t>
  </si>
  <si>
    <t>WP_069574920.1</t>
  </si>
  <si>
    <t>WP_069574726.1</t>
  </si>
  <si>
    <t>WP_069574727.1</t>
  </si>
  <si>
    <t>WP_069575090.1</t>
  </si>
  <si>
    <t>WP_069574804.1</t>
  </si>
  <si>
    <t>WP_069573169.1</t>
  </si>
  <si>
    <t>WP_149732352.1</t>
  </si>
  <si>
    <t>WP_149732350.1</t>
  </si>
  <si>
    <t>WP_149732349.1; WP_149732351.1</t>
  </si>
  <si>
    <t>WP_149732351.1; WP_149732353.1</t>
  </si>
  <si>
    <t>WP_149732215.1</t>
  </si>
  <si>
    <t>WP_149732214.1</t>
  </si>
  <si>
    <t>WP_149732213.1; WP_149732532.1</t>
  </si>
  <si>
    <t>WP_149731762.1</t>
  </si>
  <si>
    <t>WP_149730792.1</t>
  </si>
  <si>
    <t>WP_149731667.1</t>
  </si>
  <si>
    <t>WP_149730931.1</t>
  </si>
  <si>
    <t>WP_149730803.1</t>
  </si>
  <si>
    <t>WP_149731135.1</t>
  </si>
  <si>
    <t>WP_042691926.1</t>
  </si>
  <si>
    <t>WP_042691919.1</t>
  </si>
  <si>
    <t>WP_042691922.1</t>
  </si>
  <si>
    <t>WP_042691924.1</t>
  </si>
  <si>
    <t>WP_042691652.1</t>
  </si>
  <si>
    <t>WP_042691655.1</t>
  </si>
  <si>
    <t>WP_042691658.1; WP_042694520.1</t>
  </si>
  <si>
    <t>WP_042691279.1</t>
  </si>
  <si>
    <t>WP_063720116.1</t>
  </si>
  <si>
    <t>WP_063720163.1</t>
  </si>
  <si>
    <t>WP_063720105.1</t>
  </si>
  <si>
    <t>WP_042691251.1</t>
  </si>
  <si>
    <t>WP_011954303.1</t>
  </si>
  <si>
    <t>WP_004032816.1</t>
  </si>
  <si>
    <t>WP_004032815.1</t>
  </si>
  <si>
    <t>WP_011954302.1; WP_011953704.1</t>
  </si>
  <si>
    <t>WP_011954224.1</t>
  </si>
  <si>
    <t>WP_011954225.1</t>
  </si>
  <si>
    <t>WP_004032932.1; WP_011954523.1</t>
  </si>
  <si>
    <t>WP_011954493.1</t>
  </si>
  <si>
    <t>WP_004033108.1</t>
  </si>
  <si>
    <t>WP_011954462.1</t>
  </si>
  <si>
    <t>WP_004034088.1</t>
  </si>
  <si>
    <t>WP_004034004.1</t>
  </si>
  <si>
    <t>WP_011954240.1</t>
  </si>
  <si>
    <t>WP_004032893.1</t>
  </si>
  <si>
    <t>WP_004035030.1</t>
  </si>
  <si>
    <t>WP_011953668.1</t>
  </si>
  <si>
    <t>WP_004035521.1</t>
  </si>
  <si>
    <t>WP_011953771.1</t>
  </si>
  <si>
    <t>WP_116669369.1</t>
  </si>
  <si>
    <t>WP_116669370.1</t>
  </si>
  <si>
    <t>WP_116669371.1</t>
  </si>
  <si>
    <t>WP_116669372.1; WP_116669869.1</t>
  </si>
  <si>
    <t>WP_116669482.1</t>
  </si>
  <si>
    <t>WP_116669481.1</t>
  </si>
  <si>
    <t>WP_116669480.1</t>
  </si>
  <si>
    <t>WP_116670067.1</t>
  </si>
  <si>
    <t>WP_116669918.1</t>
  </si>
  <si>
    <t>WP_116669919.1</t>
  </si>
  <si>
    <t>WP_116670036.1</t>
  </si>
  <si>
    <t>WP_116669634.1</t>
  </si>
  <si>
    <t>WP_116669633.1</t>
  </si>
  <si>
    <t>WP_116669921.1</t>
  </si>
  <si>
    <t>WP_116669458.1</t>
  </si>
  <si>
    <t>WP_116669440.1</t>
  </si>
  <si>
    <t>WP_116669916.1</t>
  </si>
  <si>
    <t>WP_116669917.1</t>
  </si>
  <si>
    <t>WP_116670210.1</t>
  </si>
  <si>
    <t>WP_116669615.1</t>
  </si>
  <si>
    <t>WP_116670244.1</t>
  </si>
  <si>
    <t>WP_116669877.1</t>
  </si>
  <si>
    <t>WP_116669626.1</t>
  </si>
  <si>
    <t>WP_067090757.1</t>
  </si>
  <si>
    <t>WP_067090760.1</t>
  </si>
  <si>
    <t>WP_394329078.1</t>
  </si>
  <si>
    <t>WP_067090767.1; WP_067090741.1</t>
  </si>
  <si>
    <t>WP_067092331.1</t>
  </si>
  <si>
    <t>WP_067092329.1</t>
  </si>
  <si>
    <t>WP_067092327.1</t>
  </si>
  <si>
    <t>WP_067091660.1</t>
  </si>
  <si>
    <t>WP_067089959.1</t>
  </si>
  <si>
    <t>WP_067091837.1</t>
  </si>
  <si>
    <t>WP_067090837.1</t>
  </si>
  <si>
    <t>WP_279845672.1</t>
  </si>
  <si>
    <t>WP_048085793.1; WP_048072252.1</t>
  </si>
  <si>
    <t>WP_371855824.1</t>
  </si>
  <si>
    <t>WP_048072724.1</t>
  </si>
  <si>
    <t>WP_048072472.1; WP_048072183.1</t>
  </si>
  <si>
    <t>WP_048072474.1</t>
  </si>
  <si>
    <t>WP_048072473.1; WP_048072182.1</t>
  </si>
  <si>
    <t>WP_023991263.1</t>
  </si>
  <si>
    <t>WP_048072140.1</t>
  </si>
  <si>
    <t>WP_048073506.1</t>
  </si>
  <si>
    <t>WP_048073174.1</t>
  </si>
  <si>
    <t>WP_048073744.1</t>
  </si>
  <si>
    <t>WP_048072507.1</t>
  </si>
  <si>
    <t>WP_048072538.1</t>
  </si>
  <si>
    <t>WP_048072540.1</t>
  </si>
  <si>
    <t>WP_048072541.1</t>
  </si>
  <si>
    <t>WP_100909402.1</t>
  </si>
  <si>
    <t>WP_100909237.1; WP_100905387.1</t>
  </si>
  <si>
    <t>WP_100905385.1</t>
  </si>
  <si>
    <t>WP_394340087.1</t>
  </si>
  <si>
    <t>WP_100909327.1; WP_100905888.1</t>
  </si>
  <si>
    <t>WP_100909328.1; WP_100909228.1</t>
  </si>
  <si>
    <t>WP_100905611.1; WP_100907282.1</t>
  </si>
  <si>
    <t>WP_100907289.1</t>
  </si>
  <si>
    <t>WP_100909207.1</t>
  </si>
  <si>
    <t>WP_100909704.1</t>
  </si>
  <si>
    <t>WP_100906186.1</t>
  </si>
  <si>
    <t>WP_100904716.1</t>
  </si>
  <si>
    <t>WP_100905579.1</t>
  </si>
  <si>
    <t>WP_100905549.1</t>
  </si>
  <si>
    <t>WP_100907028.1</t>
  </si>
  <si>
    <t>WP_286243437.1</t>
  </si>
  <si>
    <t>WP_286243436.1</t>
  </si>
  <si>
    <t>WP_434011107.1</t>
  </si>
  <si>
    <t>WP_286243434.1; WP_286242878.1</t>
  </si>
  <si>
    <t>WP_286243170.1</t>
  </si>
  <si>
    <t>WP_286243169.1; WP_286242802.1</t>
  </si>
  <si>
    <t>WP_286243171.1; WP_286243962.1</t>
  </si>
  <si>
    <t>WP_286243716.1</t>
  </si>
  <si>
    <t>WP_286242731.1</t>
  </si>
  <si>
    <t>WP_286241986.1</t>
  </si>
  <si>
    <t>WP_286242452.1</t>
  </si>
  <si>
    <t>WP_209624160.1</t>
  </si>
  <si>
    <t>WP_209624156.1</t>
  </si>
  <si>
    <t>WP_209624158.1</t>
  </si>
  <si>
    <t>WP_209624154.1; WP_209625257.1</t>
  </si>
  <si>
    <t>WP_209624683.1</t>
  </si>
  <si>
    <t>WP_209625437.1</t>
  </si>
  <si>
    <t>WP_209624982.1</t>
  </si>
  <si>
    <t>WP_209625173.1</t>
  </si>
  <si>
    <t>WP_209625607.1; WP_209625835.1</t>
  </si>
  <si>
    <t>WP_209625609.1; WP_209625483.1</t>
  </si>
  <si>
    <t>WP_209625608.1; WP_209625482.1</t>
  </si>
  <si>
    <t>WP_013643821.1</t>
  </si>
  <si>
    <t>WP_013643823.1</t>
  </si>
  <si>
    <t>WP_013643822.1</t>
  </si>
  <si>
    <t>WP_013643824.1; WP_013644176.1</t>
  </si>
  <si>
    <t>WP_013643973.1; WP_013644241.1</t>
  </si>
  <si>
    <t>WP_013643972.1; WP_013644242.1</t>
  </si>
  <si>
    <t>WP_013643971.1</t>
  </si>
  <si>
    <t>WP_013646081.1</t>
  </si>
  <si>
    <t>WP_013644282.1</t>
  </si>
  <si>
    <t>WP_013645485.1</t>
  </si>
  <si>
    <t>WP_013644589.1</t>
  </si>
  <si>
    <t>WP_223790589.1</t>
  </si>
  <si>
    <t>WP_223790587.1</t>
  </si>
  <si>
    <t>WP_223790588.1</t>
  </si>
  <si>
    <t>WP_223790586.1; WP_223791593.1</t>
  </si>
  <si>
    <t>WP_048191608.1</t>
  </si>
  <si>
    <t>WP_223790452.1; WP_223791656.1</t>
  </si>
  <si>
    <t>WP_223790453.1; WP_223791657.1</t>
  </si>
  <si>
    <t>hmd</t>
  </si>
  <si>
    <t>WP_223790799.1</t>
  </si>
  <si>
    <t>WP_223791691.1</t>
  </si>
  <si>
    <t>WP_223791433.1</t>
  </si>
  <si>
    <t>WP_223792468.1</t>
  </si>
  <si>
    <t>AAM02837.1</t>
  </si>
  <si>
    <t>AAM02144.1; AAM01752.1</t>
  </si>
  <si>
    <t>AAM02143.1; AAM01753.1</t>
  </si>
  <si>
    <t>AAM02142.1; AAM01754.1</t>
  </si>
  <si>
    <t>AAM01483.1; AAM01395.1</t>
  </si>
  <si>
    <t>AAM01484.1; AAM01396.1</t>
  </si>
  <si>
    <t>AAM01485.1; AAM01842.1</t>
  </si>
  <si>
    <t>AAM01230.1</t>
  </si>
  <si>
    <t>AAM02753.1</t>
  </si>
  <si>
    <t>AAM01768.1</t>
  </si>
  <si>
    <t>AAM01769.1</t>
  </si>
  <si>
    <t>ADP77827.1</t>
  </si>
  <si>
    <t>ADP77829.1</t>
  </si>
  <si>
    <t>ADP77828.1</t>
  </si>
  <si>
    <t>ADP77830.1; ADP77899.1</t>
  </si>
  <si>
    <t>ADP77528.1</t>
  </si>
  <si>
    <t>ADP77527.1</t>
  </si>
  <si>
    <t>ADP77526.1; ADP77523.1</t>
  </si>
  <si>
    <t>ADP77191.1</t>
  </si>
  <si>
    <t>ADP77364.1</t>
  </si>
  <si>
    <t>ADP76940.1</t>
  </si>
  <si>
    <t>ADP77483.1</t>
  </si>
  <si>
    <t>ADP78076.1</t>
  </si>
  <si>
    <t>MBE2900115.1</t>
  </si>
  <si>
    <t>MBE2900117.1</t>
  </si>
  <si>
    <t>MBE2900116.1</t>
  </si>
  <si>
    <t>MBE2900118.1; MBE2899392.1</t>
  </si>
  <si>
    <t>MBE2900263.1</t>
  </si>
  <si>
    <t>MBE2900262.1</t>
  </si>
  <si>
    <t>MBE2900261.1; MBE2900259.1</t>
  </si>
  <si>
    <t>MBE2900630.1</t>
  </si>
  <si>
    <t>MBE2899884.1</t>
  </si>
  <si>
    <t>MBE2900550.1</t>
  </si>
  <si>
    <t>MBE2899350.1</t>
  </si>
  <si>
    <t>WP_013826770.1</t>
  </si>
  <si>
    <t>WP_013826768.1</t>
  </si>
  <si>
    <t>WP_013826769.1</t>
  </si>
  <si>
    <t>WP_013826227.1; WP_013826546.1</t>
  </si>
  <si>
    <t>WP_013826226.1; WP_013826547.1</t>
  </si>
  <si>
    <t>WP_013824663.1; WP_048188090.1</t>
  </si>
  <si>
    <t>WP_013826767.1; WP_013826301.1</t>
  </si>
  <si>
    <t>WP_013824667.1</t>
  </si>
  <si>
    <t>WP_013826088.1</t>
  </si>
  <si>
    <t>WP_013825252.1</t>
  </si>
  <si>
    <t>WP_013825772.1</t>
  </si>
  <si>
    <t>WP_071907763.1</t>
  </si>
  <si>
    <t>WP_071907761.1</t>
  </si>
  <si>
    <t>WP_071907762.1</t>
  </si>
  <si>
    <t>WP_071907760.1; WP_071907289.1</t>
  </si>
  <si>
    <t>WP_084790039.1</t>
  </si>
  <si>
    <t>WP_071907157.1</t>
  </si>
  <si>
    <t>WP_071907567.1; WP_071906935.1</t>
  </si>
  <si>
    <t>WP_071907568.1; WP_071906934.1</t>
  </si>
  <si>
    <t>WP_071907569.1; WP_071907628.1</t>
  </si>
  <si>
    <t>WP_071908035.1</t>
  </si>
  <si>
    <t>WP_071905788.1</t>
  </si>
  <si>
    <t>WP_071906887.1</t>
  </si>
  <si>
    <t>fmdABCDFG</t>
  </si>
  <si>
    <t>Formylmethanofuran dehydrogenase</t>
  </si>
  <si>
    <t>mtrA-H</t>
  </si>
  <si>
    <t>Methyl–coenzyme M reductase</t>
  </si>
  <si>
    <t>Tetrahydromethanopterin S-methyltransferase A-H</t>
  </si>
  <si>
    <t>mcrABG</t>
  </si>
  <si>
    <t>WP_209583309.1</t>
  </si>
  <si>
    <t>WP_209583305.1</t>
  </si>
  <si>
    <t>WP_209583307.1</t>
  </si>
  <si>
    <t>WP_209583301.1; WP_209584756.1</t>
  </si>
  <si>
    <t>WP_209584193.1; WP_209584881.1</t>
  </si>
  <si>
    <t>WP_209584194.1; WP_209584883.1</t>
  </si>
  <si>
    <t>WP_209584195.1; WP_209584300.1</t>
  </si>
  <si>
    <t>WP_209583886.1</t>
  </si>
  <si>
    <t>WP_209580812.1</t>
  </si>
  <si>
    <t>WP_209585279.1</t>
  </si>
  <si>
    <t>WP_209582013.1</t>
  </si>
  <si>
    <t>WP_011406878.1</t>
  </si>
  <si>
    <t>WP_011406880.1</t>
  </si>
  <si>
    <t>WP_011406881.1; WP_011406266.1</t>
  </si>
  <si>
    <t>WP_011406879.1; WP_011407082.1</t>
  </si>
  <si>
    <t>WP_011405926.1</t>
  </si>
  <si>
    <t>WP_011405925.1</t>
  </si>
  <si>
    <t>WP_011405924.1; WP_011406236.1</t>
  </si>
  <si>
    <t>WP_011406846.1</t>
  </si>
  <si>
    <t>WP_011405896.1</t>
  </si>
  <si>
    <t>WP_011405889.1</t>
  </si>
  <si>
    <t>WP_011405888.1</t>
  </si>
  <si>
    <t>WP_048059682.1</t>
  </si>
  <si>
    <t>WP_069592215.1</t>
  </si>
  <si>
    <t>WP_069592211.1</t>
  </si>
  <si>
    <t>WP_241776196.1</t>
  </si>
  <si>
    <t>WP_069592214.1; WP_069593321.1</t>
  </si>
  <si>
    <t>WP_069592670.1</t>
  </si>
  <si>
    <t>WP_069592672.1</t>
  </si>
  <si>
    <t>WP_069592671.1; WP_069593344.1</t>
  </si>
  <si>
    <t>WP_095608878.1</t>
  </si>
  <si>
    <t>WP_095608876.1</t>
  </si>
  <si>
    <t>WP_095608877.1; WP_095607923.1</t>
  </si>
  <si>
    <t>WP_095608346.1; WP_338041734.1</t>
  </si>
  <si>
    <t>WP_323737368.1</t>
  </si>
  <si>
    <t>WP_323737367.1</t>
  </si>
  <si>
    <t>WP_323737366.1; WP_323735807.1</t>
  </si>
  <si>
    <t>WP_112124177.1</t>
  </si>
  <si>
    <t>WP_112124178.1</t>
  </si>
  <si>
    <t>WP_112124179.1; WP_112123660.1</t>
  </si>
  <si>
    <t>WP_323736560.1</t>
  </si>
  <si>
    <t>WP_323737484.1</t>
  </si>
  <si>
    <t>WP_323736558.1; WP_323736350.1</t>
  </si>
  <si>
    <t>WP_323736559.1; WP_323737009.1</t>
  </si>
  <si>
    <t>WP_112124840.1</t>
  </si>
  <si>
    <t>WP_112125279.1</t>
  </si>
  <si>
    <t>WP_112124838.1; WP_112123535.1</t>
  </si>
  <si>
    <t>WP_112124839.1; WP_112124591.1</t>
  </si>
  <si>
    <t>WP_011405744.1</t>
  </si>
  <si>
    <t>WP_011405743.1</t>
  </si>
  <si>
    <t>WP_232048213.1</t>
  </si>
  <si>
    <t>WP_011407045.1</t>
  </si>
  <si>
    <t>PAV04947.1</t>
  </si>
  <si>
    <t>PAV04948.1</t>
  </si>
  <si>
    <t>PAV04949.1</t>
  </si>
  <si>
    <t>PAV04950.1; PAV04309.1</t>
  </si>
  <si>
    <t>WP_048081718.1</t>
  </si>
  <si>
    <t>WP_048081720.1</t>
  </si>
  <si>
    <t>WP_048081719.1</t>
  </si>
  <si>
    <t>WP_048081721.1; WP_048080261.1</t>
  </si>
  <si>
    <t>PAV04410.1</t>
  </si>
  <si>
    <t>PAV04225.1</t>
  </si>
  <si>
    <t>PAV06152.1</t>
  </si>
  <si>
    <t>PAV04068.1</t>
  </si>
  <si>
    <t>WP_048080359.1</t>
  </si>
  <si>
    <t>WP_048080153.1</t>
  </si>
  <si>
    <t>WP_048080704.1</t>
  </si>
  <si>
    <t>WP_048081184.1</t>
  </si>
  <si>
    <t>MBM4241299.1; MBM4241002.1</t>
  </si>
  <si>
    <t>MBM4240747.1; MBM4241124.1</t>
  </si>
  <si>
    <t>MDI6643427.1</t>
  </si>
  <si>
    <t>MBM4241469.1</t>
  </si>
  <si>
    <t>MBM4241467.1; MBM4240913.1</t>
  </si>
  <si>
    <t>MBM4241468.1; MBM4240912.1</t>
  </si>
  <si>
    <t>MDI6644600.1</t>
  </si>
  <si>
    <t>MDI6644598.1; MDI6643745.1</t>
  </si>
  <si>
    <t>MDI6644599.1; MDI6643744.1</t>
  </si>
  <si>
    <t>MBM4240625.1</t>
  </si>
  <si>
    <t>MBM4241373.1</t>
  </si>
  <si>
    <t>MBM4240562.1</t>
  </si>
  <si>
    <t>MBM4241743.1</t>
  </si>
  <si>
    <t>MDI6643709.1</t>
  </si>
  <si>
    <t>MDI6644893.1</t>
  </si>
  <si>
    <t>MDI6644441.1</t>
  </si>
  <si>
    <t>MBM4240273.1</t>
  </si>
  <si>
    <t>MBM4241802.1</t>
  </si>
  <si>
    <t>MBM4241803.1</t>
  </si>
  <si>
    <t>MDI6644998.1</t>
  </si>
  <si>
    <t>MDI6645017.1</t>
  </si>
  <si>
    <t>MDI6645018.1</t>
  </si>
  <si>
    <t>MDI6643876.1</t>
  </si>
  <si>
    <t>MDI6643684.1</t>
  </si>
  <si>
    <t>MDI6643685.1</t>
  </si>
  <si>
    <t>PAV02940.1; PAV03560.1</t>
  </si>
  <si>
    <t>PAV02939.1; PAV03561.1</t>
  </si>
  <si>
    <t>PAV02938.1; PAV03233.1</t>
  </si>
  <si>
    <t>WP_048081866.1; WP_048080099.1</t>
  </si>
  <si>
    <t>WP_048081865.1; WP_048080100.1</t>
  </si>
  <si>
    <t>WP_048081864.1; WP_048082403.1</t>
  </si>
  <si>
    <t>MCZ3371344.1</t>
  </si>
  <si>
    <t>MCZ3371345.1</t>
  </si>
  <si>
    <t>MCZ3371346.1</t>
  </si>
  <si>
    <t>MCZ3371347.1;MCZ3372710.1</t>
  </si>
  <si>
    <t>MCZ3371572.1; MCZ3372523.1</t>
  </si>
  <si>
    <t>MCZ3371573.1; MCZ3372524.1</t>
  </si>
  <si>
    <t>MCZ3371574.1; MCZ3373716.1</t>
  </si>
  <si>
    <t>MCZ3373712.1</t>
  </si>
  <si>
    <t>MCZ3372825.1</t>
  </si>
  <si>
    <t>MCZ3372590.1</t>
  </si>
  <si>
    <t>MCZ3373930.1</t>
  </si>
  <si>
    <t>MCZ3372131.1</t>
  </si>
  <si>
    <t>WP_211532247.1</t>
  </si>
  <si>
    <t>WP_211532246.1</t>
  </si>
  <si>
    <t>WP_211532245.1</t>
  </si>
  <si>
    <t>WP_211532244.1; WP_211533037.1</t>
  </si>
  <si>
    <t>WP_248611008.1</t>
  </si>
  <si>
    <t>WP_248611006.1</t>
  </si>
  <si>
    <t>WP_248611007.1</t>
  </si>
  <si>
    <t>WP_248611005.1; WP_248611625.1</t>
  </si>
  <si>
    <t>MDP1552233.1</t>
  </si>
  <si>
    <t>MDP1552234.1</t>
  </si>
  <si>
    <t>MDP1552235.1</t>
  </si>
  <si>
    <t>MDP1552236.1; MDP1553445.1</t>
  </si>
  <si>
    <t>WP_211534093.1</t>
  </si>
  <si>
    <t>WP_211534091.1; WP_211533086.1</t>
  </si>
  <si>
    <t>WP_211534092.1; WP_211533085.1</t>
  </si>
  <si>
    <t>WP_248612543.1; WP_248612541.1</t>
  </si>
  <si>
    <t>WP_248612545.1; WP_248612425.1</t>
  </si>
  <si>
    <t>WP_248612544.1; WP_248612426.1</t>
  </si>
  <si>
    <t>MDP1553775.1</t>
  </si>
  <si>
    <t>MDP1551938.1</t>
  </si>
  <si>
    <t>MDP1551937.1</t>
  </si>
  <si>
    <t>WP_211532495.1</t>
  </si>
  <si>
    <t>WP_211532810.1</t>
  </si>
  <si>
    <t>WP_211533825.1</t>
  </si>
  <si>
    <t>WP_211533077.1</t>
  </si>
  <si>
    <t>WP_248611983.1</t>
  </si>
  <si>
    <t>WP_248611259.1</t>
  </si>
  <si>
    <t>WP_248610880.1</t>
  </si>
  <si>
    <t>WP_248611665.1</t>
  </si>
  <si>
    <t>MDP1552121.1</t>
  </si>
  <si>
    <t>MDP1551569.1</t>
  </si>
  <si>
    <t>MDP1551989.1</t>
  </si>
  <si>
    <t>MDP1551613.1</t>
  </si>
  <si>
    <t>MDP1552852.1</t>
  </si>
  <si>
    <t>MDP1552853.1</t>
  </si>
  <si>
    <t>MDP1552854.1</t>
  </si>
  <si>
    <t>MDP1552485.1</t>
  </si>
  <si>
    <t>MDP1553051.1</t>
  </si>
  <si>
    <t>MDP1553050.1</t>
  </si>
  <si>
    <t>MDO9628053.1</t>
  </si>
  <si>
    <t>MDO9628052.1</t>
  </si>
  <si>
    <t>MDO9628051.1</t>
  </si>
  <si>
    <t>MDO9628050.1; MDO9626321.1</t>
  </si>
  <si>
    <t>WP_048061018.1</t>
  </si>
  <si>
    <t>WP_010876913.1</t>
  </si>
  <si>
    <t>WP_010876914.1</t>
  </si>
  <si>
    <t>WP_010876912.1; WP_010875832.1</t>
  </si>
  <si>
    <t>REE28094.1</t>
  </si>
  <si>
    <t>REE28095.1</t>
  </si>
  <si>
    <t>REE28096.1</t>
  </si>
  <si>
    <t>REE28097.1; REE29118.1</t>
  </si>
  <si>
    <t>MDO9627186.1</t>
  </si>
  <si>
    <t>MDO9627188.1</t>
  </si>
  <si>
    <t>MDO9627187.1; MDO9627264.1</t>
  </si>
  <si>
    <t>WP_010876758.1</t>
  </si>
  <si>
    <t>WP_010876759.1</t>
  </si>
  <si>
    <t>WP_010876760.1; WP_010876762.1</t>
  </si>
  <si>
    <t>REE28245.1</t>
  </si>
  <si>
    <t>REE28244.1</t>
  </si>
  <si>
    <t>REE28243.1; REE28241.1</t>
  </si>
  <si>
    <t>REE26366.1</t>
  </si>
  <si>
    <t>REE26367.1</t>
  </si>
  <si>
    <t>REE26365.1</t>
  </si>
  <si>
    <t>REE26278.1</t>
  </si>
  <si>
    <t>MDO9627727.1</t>
  </si>
  <si>
    <t>MDO9627284.1</t>
  </si>
  <si>
    <t>MDO9626845.1</t>
  </si>
  <si>
    <t>MDO9626365.1</t>
  </si>
  <si>
    <t>WP_048061083.1</t>
  </si>
  <si>
    <t>WP_048061158.1</t>
  </si>
  <si>
    <t>WP_202943324.1</t>
  </si>
  <si>
    <t>WP_010875788.1</t>
  </si>
  <si>
    <t>REE26389.1</t>
  </si>
  <si>
    <t>REE24673.1</t>
  </si>
  <si>
    <t>REE28557.1</t>
  </si>
  <si>
    <t>REE25297.1</t>
  </si>
  <si>
    <t>MDO9626526.1</t>
  </si>
  <si>
    <t>MDO9626527.1</t>
  </si>
  <si>
    <t>MDO9626528.1</t>
  </si>
  <si>
    <t>MDO9628184.1</t>
  </si>
  <si>
    <t>MDO9626509.1</t>
  </si>
  <si>
    <t>MDO9626510.1</t>
  </si>
  <si>
    <t>REE28606.1</t>
  </si>
  <si>
    <t>REE29094.1</t>
  </si>
  <si>
    <t>WP_013296467.1</t>
  </si>
  <si>
    <t>WP_013296464.1</t>
  </si>
  <si>
    <t>WP_013296465.1</t>
  </si>
  <si>
    <t>WP_013296466.1</t>
  </si>
  <si>
    <t>WP_013296307.1</t>
  </si>
  <si>
    <t>WP_013296308.1</t>
  </si>
  <si>
    <t>WP_013296309.1</t>
  </si>
  <si>
    <t>WP_048901232.1</t>
  </si>
  <si>
    <t>BAM70428.1</t>
  </si>
  <si>
    <t>BAM70427.1</t>
  </si>
  <si>
    <t>BAM70426.1</t>
  </si>
  <si>
    <t>BAM70425.1; BAM69407.1</t>
  </si>
  <si>
    <t>WP_237779203.1</t>
  </si>
  <si>
    <t>WP_237779204.1</t>
  </si>
  <si>
    <t>WP_237779205.1</t>
  </si>
  <si>
    <t>WP_237780186.1; WP_237780186.1</t>
  </si>
  <si>
    <t>WP_074359541.1</t>
  </si>
  <si>
    <t>WP_074359540.1</t>
  </si>
  <si>
    <t>WP_074359539.1</t>
  </si>
  <si>
    <t>WP_191216433.1; WP_191216235.1</t>
  </si>
  <si>
    <t>BAM70275.1</t>
  </si>
  <si>
    <t>BAM70276.1</t>
  </si>
  <si>
    <t>BAM70277.1; BAM70279.1</t>
  </si>
  <si>
    <t>WP_237779328.1</t>
  </si>
  <si>
    <t>WP_237779327.1</t>
  </si>
  <si>
    <t>WP_237779326.1; WP_237779324.1</t>
  </si>
  <si>
    <t>WP_261599519.1</t>
  </si>
  <si>
    <t>WP_074359406.1</t>
  </si>
  <si>
    <t>WP_074359407.1; WP_074359409.1</t>
  </si>
  <si>
    <t>WP_074359450.1</t>
  </si>
  <si>
    <t>WP_261599538.1</t>
  </si>
  <si>
    <t>WP_074358279.1</t>
  </si>
  <si>
    <t>WP_074358518.1</t>
  </si>
  <si>
    <t>WP_074359144.1</t>
  </si>
  <si>
    <t>WP_074358650.1</t>
  </si>
  <si>
    <t>BAM70347.1</t>
  </si>
  <si>
    <t>BAM70281.1</t>
  </si>
  <si>
    <t>BAM70687.1</t>
  </si>
  <si>
    <t>BAM70686.1</t>
  </si>
  <si>
    <t>BAM70665.1</t>
  </si>
  <si>
    <t>BAM70663.1</t>
  </si>
  <si>
    <t>BAM70947.1</t>
  </si>
  <si>
    <t>BAM69974.1</t>
  </si>
  <si>
    <t>BAM69363.1</t>
  </si>
  <si>
    <t>WP_013294974.1</t>
  </si>
  <si>
    <t>WP_013295258.1</t>
  </si>
  <si>
    <t>WP_013296017.1</t>
  </si>
  <si>
    <t>WP_013295418.1</t>
  </si>
  <si>
    <t>WP_237778990.1</t>
  </si>
  <si>
    <t>WP_237780424.1</t>
  </si>
  <si>
    <t>WP_237779895.1</t>
  </si>
  <si>
    <t>WP_237780145.1</t>
  </si>
  <si>
    <t>BAM70957.1</t>
  </si>
  <si>
    <t>WP_237778980.1</t>
  </si>
  <si>
    <t>WP_237780435.1</t>
  </si>
  <si>
    <t>WP_013295269.1</t>
  </si>
  <si>
    <t>WP_074358526.1</t>
  </si>
  <si>
    <t>WP_074358404.1</t>
  </si>
  <si>
    <t>WP_074358405.1</t>
  </si>
  <si>
    <t>WP_261599363.1</t>
  </si>
  <si>
    <t>WP_261599364.1</t>
  </si>
  <si>
    <t>WP_261599667.1</t>
  </si>
  <si>
    <t>WP_261599645.1</t>
  </si>
  <si>
    <t>WP_261599646.1</t>
  </si>
  <si>
    <t>WP_074358764.1</t>
  </si>
  <si>
    <t>WP_074358765.1</t>
  </si>
  <si>
    <t>WP_074358763.1</t>
  </si>
  <si>
    <t>WP_074359411.1</t>
  </si>
  <si>
    <t>WP_074359410.1</t>
  </si>
  <si>
    <t>WP_261599641.1</t>
  </si>
  <si>
    <t>WP_248564635.1</t>
  </si>
  <si>
    <t>WP_248564636.1</t>
  </si>
  <si>
    <t>WP_248564637.1</t>
  </si>
  <si>
    <t>WP_248565334.1; WP_248563828.1</t>
  </si>
  <si>
    <t>RAO79653.1</t>
  </si>
  <si>
    <t>RAO79651.1</t>
  </si>
  <si>
    <t>RAO79652.1</t>
  </si>
  <si>
    <t>RAO79650.1; RAO78470.1</t>
  </si>
  <si>
    <t>WP_248564765.1</t>
  </si>
  <si>
    <t>WP_248564764.1</t>
  </si>
  <si>
    <t>WP_248564763.1</t>
  </si>
  <si>
    <t>RAO79520.1</t>
  </si>
  <si>
    <t>RAO79521.1</t>
  </si>
  <si>
    <t>RAO79522.1</t>
  </si>
  <si>
    <t>RAO79524.1</t>
  </si>
  <si>
    <t>WP_248564465.1</t>
  </si>
  <si>
    <t>WP_248564120.1</t>
  </si>
  <si>
    <t>RAO78525.1</t>
  </si>
  <si>
    <t>RAO79825.1</t>
  </si>
  <si>
    <t>RAO79977.1</t>
  </si>
  <si>
    <t>WP_248564446.1</t>
  </si>
  <si>
    <t>WP_248564137.1</t>
  </si>
  <si>
    <t>WP_248565031.1</t>
  </si>
  <si>
    <t>WP_248565163.1</t>
  </si>
  <si>
    <t>RAO78545.1</t>
  </si>
  <si>
    <t>RAO79810.1</t>
  </si>
  <si>
    <t>RAO79442.1</t>
  </si>
  <si>
    <t>RAO79040.1</t>
  </si>
  <si>
    <t>WP_248564339.1</t>
  </si>
  <si>
    <t>WP_248564731.1</t>
  </si>
  <si>
    <t>WP_248564708.1</t>
  </si>
  <si>
    <t>WP_248564707.1</t>
  </si>
  <si>
    <t>WP_248564706.1</t>
  </si>
  <si>
    <t>WP_011971891.1; WP_232179333.1</t>
  </si>
  <si>
    <t>WP_011971894.1; WP_011972503.1</t>
  </si>
  <si>
    <t>WP_011971893.1; WP_011972502.1</t>
  </si>
  <si>
    <t>WP_011971892.1; WP_011972501.1</t>
  </si>
  <si>
    <t>WP_104837266.1; WP_104838249.1</t>
  </si>
  <si>
    <t>WP_104837268.1; WP_104838248.1</t>
  </si>
  <si>
    <t>WP_104837269.1; WP_104838247.1</t>
  </si>
  <si>
    <t>WP_104837267.1; WP_104838281.1</t>
  </si>
  <si>
    <t>WP_015791787.1</t>
  </si>
  <si>
    <t>WP_015791785.1</t>
  </si>
  <si>
    <t>WP_015791784.1; WP_015790756.1</t>
  </si>
  <si>
    <t>WP_015791786.1; WP_012794968.1</t>
  </si>
  <si>
    <t>WP_010870232.1</t>
  </si>
  <si>
    <t>WP_010870230.1; WP_064496371.1</t>
  </si>
  <si>
    <t>WP_010870231.1; WP_064496370.1</t>
  </si>
  <si>
    <t>WP_010869751.1; WP_064496369.1</t>
  </si>
  <si>
    <t>MDI6702577.1</t>
  </si>
  <si>
    <t>MDI6702575.1</t>
  </si>
  <si>
    <t>MDI6702576.1</t>
  </si>
  <si>
    <t>MDI6702574.1; MDI6702780.1</t>
  </si>
  <si>
    <t>MDI6702105.1</t>
  </si>
  <si>
    <t>MDI6702106.1</t>
  </si>
  <si>
    <t>MDI6702107.1; MDI6702109.1</t>
  </si>
  <si>
    <t>MDI6702648.1</t>
  </si>
  <si>
    <t>MDI6702766.1</t>
  </si>
  <si>
    <t>MDI6702765.1</t>
  </si>
  <si>
    <t>MDI6701849.1</t>
  </si>
  <si>
    <t>MDI6702748.1</t>
  </si>
  <si>
    <t>MDI6702233.1</t>
  </si>
  <si>
    <t>MDI6702468.1</t>
  </si>
  <si>
    <t>WP_011971888.1; WP_012065828.1</t>
  </si>
  <si>
    <t>WP_011971889.1; WP_012065829.1</t>
  </si>
  <si>
    <t>WP_011971890.1; WP_012065830.1</t>
  </si>
  <si>
    <t>WP_104837265.1; WP_011171639.1</t>
  </si>
  <si>
    <t>WP_011170765.1; WP_011171640.1</t>
  </si>
  <si>
    <t>WP_104837264.1; WP_104838022.1</t>
  </si>
  <si>
    <t>WP_015790819.1</t>
  </si>
  <si>
    <t>WP_015790818.1</t>
  </si>
  <si>
    <t>WP_015790817.1</t>
  </si>
  <si>
    <t>WP_010870705.1</t>
  </si>
  <si>
    <t>WP_010870704.1</t>
  </si>
  <si>
    <t>WP_244409384.1</t>
  </si>
  <si>
    <t>WP_012066253.1</t>
  </si>
  <si>
    <t>WP_011972602.1</t>
  </si>
  <si>
    <t>WP_011972200.1</t>
  </si>
  <si>
    <t>WP_011972359.1</t>
  </si>
  <si>
    <t>WP_104837456.1</t>
  </si>
  <si>
    <t>WP_104838189.1</t>
  </si>
  <si>
    <t>WP_104838506.1</t>
  </si>
  <si>
    <t>WP_104838361.1</t>
  </si>
  <si>
    <t>WP_015791470.1</t>
  </si>
  <si>
    <t>WP_015790768.1</t>
  </si>
  <si>
    <t>WP_015791694.1</t>
  </si>
  <si>
    <t>WP_015791623.1</t>
  </si>
  <si>
    <t>WP_010869662.1</t>
  </si>
  <si>
    <t>WP_010870335.1</t>
  </si>
  <si>
    <t>WP_010870646.1</t>
  </si>
  <si>
    <t>WP_010870222.1</t>
  </si>
  <si>
    <t>WP_048056335.1</t>
  </si>
  <si>
    <t xml:space="preserve">In the case of amino acid biosynthesis, genes that are common to several pathways are shown only once. </t>
  </si>
  <si>
    <t>Category</t>
  </si>
  <si>
    <t>Species/MAG</t>
  </si>
  <si>
    <r>
      <t xml:space="preserve">Table S3. Annotations of genes encoding metabolic pathways and/or functional markers of metabolic properties for selected genomes of </t>
    </r>
    <r>
      <rPr>
        <b/>
        <i/>
        <sz val="11"/>
        <color rgb="FF000000"/>
        <rFont val="Calibri"/>
        <family val="2"/>
        <scheme val="minor"/>
      </rPr>
      <t>Methanobacteriota.</t>
    </r>
    <r>
      <rPr>
        <b/>
        <sz val="11"/>
        <color rgb="FF000000"/>
        <rFont val="Calibri"/>
        <family val="2"/>
        <scheme val="minor"/>
      </rPr>
      <t xml:space="preserve"> </t>
    </r>
  </si>
  <si>
    <t>Table S3a. Details on the distribution of adhesin-like proteins and other proteins assumed to be involved in cell attachment</t>
  </si>
  <si>
    <t>Clade B</t>
  </si>
  <si>
    <t>Clade A</t>
  </si>
  <si>
    <r>
      <rPr>
        <b/>
        <i/>
        <sz val="11"/>
        <color theme="0"/>
        <rFont val="Calibri"/>
        <family val="2"/>
        <scheme val="minor"/>
      </rPr>
      <t>Methanobrevibacteraceae</t>
    </r>
    <r>
      <rPr>
        <b/>
        <sz val="11"/>
        <color theme="0"/>
        <rFont val="Calibri"/>
        <family val="2"/>
        <scheme val="minor"/>
      </rPr>
      <t xml:space="preserve"> Clade C</t>
    </r>
  </si>
  <si>
    <t>Methanobrevibacteraceae Clade C</t>
  </si>
  <si>
    <r>
      <rPr>
        <b/>
        <i/>
        <sz val="11"/>
        <color theme="0"/>
        <rFont val="Calibri"/>
        <family val="2"/>
        <scheme val="minor"/>
      </rPr>
      <t xml:space="preserve">Methanobrevibacteraceae </t>
    </r>
    <r>
      <rPr>
        <b/>
        <sz val="11"/>
        <color theme="0"/>
        <rFont val="Calibri"/>
        <family val="2"/>
        <scheme val="minor"/>
      </rPr>
      <t>Clade B</t>
    </r>
  </si>
  <si>
    <r>
      <rPr>
        <b/>
        <i/>
        <sz val="11"/>
        <color theme="1"/>
        <rFont val="Calibri"/>
        <family val="2"/>
        <scheme val="minor"/>
      </rPr>
      <t xml:space="preserve">Methanobrevibacteraceae </t>
    </r>
    <r>
      <rPr>
        <b/>
        <sz val="11"/>
        <color theme="1"/>
        <rFont val="Calibri"/>
        <family val="2"/>
        <scheme val="minor"/>
      </rPr>
      <t>Clade A</t>
    </r>
  </si>
  <si>
    <t>Methanobrevibacter</t>
  </si>
  <si>
    <t>Methanobacterium sensu stricto</t>
  </si>
  <si>
    <t>Methanococcales</t>
  </si>
  <si>
    <t>Methanocaldococcus</t>
  </si>
  <si>
    <t>Methanopyrales</t>
  </si>
  <si>
    <r>
      <rPr>
        <b/>
        <sz val="11"/>
        <color theme="0"/>
        <rFont val="Calibri"/>
        <family val="2"/>
        <scheme val="minor"/>
      </rPr>
      <t xml:space="preserve">Other </t>
    </r>
    <r>
      <rPr>
        <b/>
        <i/>
        <sz val="11"/>
        <color theme="0"/>
        <rFont val="Calibri"/>
        <family val="2"/>
        <scheme val="minor"/>
      </rPr>
      <t>Methanobacteriales</t>
    </r>
  </si>
  <si>
    <r>
      <t>Methanobacterium</t>
    </r>
    <r>
      <rPr>
        <b/>
        <sz val="11"/>
        <color theme="0"/>
        <rFont val="Calibri"/>
        <family val="2"/>
        <scheme val="minor"/>
      </rPr>
      <t xml:space="preserve"> </t>
    </r>
  </si>
  <si>
    <t>M. thermautotrophicus_A W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444444"/>
      <name val="Arial"/>
      <family val="2"/>
    </font>
    <font>
      <u/>
      <sz val="11"/>
      <color theme="10"/>
      <name val="Calibri"/>
      <family val="2"/>
      <scheme val="minor"/>
    </font>
    <font>
      <sz val="10"/>
      <color rgb="FF000000"/>
      <name val="Arial"/>
      <family val="2"/>
    </font>
    <font>
      <sz val="11"/>
      <color rgb="FF212529"/>
      <name val="Calibri"/>
      <family val="2"/>
      <scheme val="minor"/>
    </font>
    <font>
      <i/>
      <sz val="11"/>
      <color rgb="FF212529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rgb="FF212529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0"/>
      <name val="Calibri"/>
      <family val="2"/>
      <charset val="204"/>
      <scheme val="minor"/>
    </font>
    <font>
      <b/>
      <i/>
      <sz val="11"/>
      <color theme="0"/>
      <name val="Calibri"/>
      <family val="2"/>
      <scheme val="minor"/>
    </font>
    <font>
      <b/>
      <sz val="11"/>
      <color rgb="FF212529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118A71"/>
        <bgColor indexed="64"/>
      </patternFill>
    </fill>
    <fill>
      <patternFill patternType="solid">
        <fgColor rgb="FF0C6451"/>
        <bgColor indexed="64"/>
      </patternFill>
    </fill>
    <fill>
      <patternFill patternType="solid">
        <fgColor rgb="FFDEBDFF"/>
        <bgColor indexed="64"/>
      </patternFill>
    </fill>
    <fill>
      <patternFill patternType="solid">
        <fgColor rgb="FFFABE00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FF4343"/>
        <bgColor indexed="64"/>
      </patternFill>
    </fill>
    <fill>
      <patternFill patternType="solid">
        <fgColor rgb="FF595959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D9D9D9"/>
        <bgColor indexed="64"/>
      </patternFill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3">
    <xf numFmtId="0" fontId="0" fillId="0" borderId="0"/>
    <xf numFmtId="0" fontId="14" fillId="0" borderId="0" applyNumberFormat="0" applyFill="0" applyBorder="0" applyAlignment="0" applyProtection="0"/>
    <xf numFmtId="0" fontId="19" fillId="0" borderId="0"/>
  </cellStyleXfs>
  <cellXfs count="110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2" borderId="0" xfId="0" applyFont="1" applyFill="1"/>
    <xf numFmtId="0" fontId="6" fillId="0" borderId="0" xfId="0" applyFont="1"/>
    <xf numFmtId="0" fontId="5" fillId="2" borderId="0" xfId="0" applyFont="1" applyFill="1"/>
    <xf numFmtId="0" fontId="4" fillId="2" borderId="0" xfId="0" applyFont="1" applyFill="1"/>
    <xf numFmtId="0" fontId="7" fillId="2" borderId="0" xfId="0" applyFont="1" applyFill="1"/>
    <xf numFmtId="0" fontId="7" fillId="0" borderId="0" xfId="0" applyFont="1"/>
    <xf numFmtId="0" fontId="8" fillId="0" borderId="0" xfId="0" applyFont="1"/>
    <xf numFmtId="0" fontId="8" fillId="2" borderId="0" xfId="0" applyFont="1" applyFill="1"/>
    <xf numFmtId="0" fontId="13" fillId="0" borderId="0" xfId="0" applyFont="1"/>
    <xf numFmtId="0" fontId="14" fillId="0" borderId="0" xfId="1"/>
    <xf numFmtId="0" fontId="14" fillId="3" borderId="0" xfId="1" applyFill="1" applyAlignment="1">
      <alignment horizontal="left" vertical="center"/>
    </xf>
    <xf numFmtId="0" fontId="14" fillId="3" borderId="1" xfId="1" applyFill="1" applyBorder="1" applyAlignment="1">
      <alignment vertical="top" wrapText="1"/>
    </xf>
    <xf numFmtId="0" fontId="15" fillId="3" borderId="1" xfId="0" applyFont="1" applyFill="1" applyBorder="1" applyAlignment="1">
      <alignment vertical="top" wrapText="1"/>
    </xf>
    <xf numFmtId="0" fontId="19" fillId="0" borderId="0" xfId="2"/>
    <xf numFmtId="0" fontId="20" fillId="0" borderId="0" xfId="2" applyFont="1"/>
    <xf numFmtId="0" fontId="19" fillId="0" borderId="0" xfId="2" applyAlignment="1">
      <alignment horizontal="left" vertical="top"/>
    </xf>
    <xf numFmtId="0" fontId="5" fillId="0" borderId="0" xfId="2" applyFont="1"/>
    <xf numFmtId="0" fontId="12" fillId="6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0" fontId="1" fillId="0" borderId="0" xfId="2" applyFont="1" applyAlignment="1">
      <alignment horizontal="left"/>
    </xf>
    <xf numFmtId="0" fontId="10" fillId="0" borderId="0" xfId="2" applyFont="1" applyAlignment="1">
      <alignment horizontal="left" textRotation="90"/>
    </xf>
    <xf numFmtId="0" fontId="9" fillId="0" borderId="0" xfId="2" applyFont="1" applyAlignment="1">
      <alignment horizontal="left" textRotation="90"/>
    </xf>
    <xf numFmtId="0" fontId="16" fillId="0" borderId="0" xfId="2" applyFont="1" applyAlignment="1">
      <alignment horizontal="left" textRotation="90"/>
    </xf>
    <xf numFmtId="0" fontId="17" fillId="0" borderId="0" xfId="2" applyFont="1" applyAlignment="1">
      <alignment horizontal="left" textRotation="90"/>
    </xf>
    <xf numFmtId="0" fontId="1" fillId="0" borderId="0" xfId="2" applyFont="1" applyAlignment="1">
      <alignment vertical="center"/>
    </xf>
    <xf numFmtId="0" fontId="12" fillId="7" borderId="0" xfId="2" applyFont="1" applyFill="1" applyAlignment="1">
      <alignment vertical="center"/>
    </xf>
    <xf numFmtId="0" fontId="19" fillId="0" borderId="0" xfId="2" applyFont="1" applyAlignment="1">
      <alignment horizontal="left" textRotation="90"/>
    </xf>
    <xf numFmtId="0" fontId="19" fillId="0" borderId="0" xfId="2" applyFont="1" applyAlignment="1">
      <alignment horizontal="left"/>
    </xf>
    <xf numFmtId="0" fontId="4" fillId="0" borderId="0" xfId="0" applyFont="1" applyAlignment="1">
      <alignment vertical="center" wrapText="1"/>
    </xf>
    <xf numFmtId="0" fontId="24" fillId="8" borderId="0" xfId="0" applyFont="1" applyFill="1" applyAlignment="1">
      <alignment horizontal="center" vertical="center"/>
    </xf>
    <xf numFmtId="0" fontId="11" fillId="9" borderId="0" xfId="0" applyFont="1" applyFill="1" applyAlignment="1">
      <alignment horizontal="center" vertical="center"/>
    </xf>
    <xf numFmtId="0" fontId="25" fillId="10" borderId="0" xfId="0" applyFont="1" applyFill="1" applyAlignment="1">
      <alignment horizontal="center" vertical="center"/>
    </xf>
    <xf numFmtId="0" fontId="11" fillId="9" borderId="0" xfId="0" applyFont="1" applyFill="1" applyAlignment="1">
      <alignment horizontal="left" vertical="center"/>
    </xf>
    <xf numFmtId="0" fontId="21" fillId="11" borderId="0" xfId="0" applyFont="1" applyFill="1" applyAlignment="1">
      <alignment horizontal="center"/>
    </xf>
    <xf numFmtId="0" fontId="21" fillId="6" borderId="0" xfId="0" applyFont="1" applyFill="1" applyAlignment="1">
      <alignment horizontal="center"/>
    </xf>
    <xf numFmtId="0" fontId="25" fillId="8" borderId="0" xfId="0" applyFont="1" applyFill="1" applyAlignment="1">
      <alignment horizontal="center" vertical="center"/>
    </xf>
    <xf numFmtId="0" fontId="25" fillId="11" borderId="0" xfId="0" applyFont="1" applyFill="1" applyAlignment="1">
      <alignment horizontal="center" vertical="center"/>
    </xf>
    <xf numFmtId="0" fontId="25" fillId="11" borderId="0" xfId="0" applyFont="1" applyFill="1" applyAlignment="1">
      <alignment horizontal="left" vertical="center"/>
    </xf>
    <xf numFmtId="0" fontId="19" fillId="0" borderId="0" xfId="2" applyAlignment="1">
      <alignment vertical="center" wrapText="1"/>
    </xf>
    <xf numFmtId="0" fontId="19" fillId="0" borderId="0" xfId="2" applyAlignment="1">
      <alignment vertical="center"/>
    </xf>
    <xf numFmtId="0" fontId="21" fillId="11" borderId="0" xfId="0" applyFont="1" applyFill="1" applyAlignment="1">
      <alignment horizontal="center" vertical="center"/>
    </xf>
    <xf numFmtId="0" fontId="19" fillId="0" borderId="0" xfId="2" applyFont="1" applyAlignment="1">
      <alignment vertical="center"/>
    </xf>
    <xf numFmtId="0" fontId="25" fillId="12" borderId="0" xfId="0" applyFont="1" applyFill="1" applyAlignment="1">
      <alignment horizontal="left" vertical="center"/>
    </xf>
    <xf numFmtId="0" fontId="25" fillId="11" borderId="0" xfId="0" applyFont="1" applyFill="1" applyAlignment="1">
      <alignment horizontal="center" vertical="center"/>
    </xf>
    <xf numFmtId="0" fontId="25" fillId="12" borderId="0" xfId="0" applyFont="1" applyFill="1" applyAlignment="1">
      <alignment horizontal="center" vertical="center"/>
    </xf>
    <xf numFmtId="0" fontId="25" fillId="12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11" fillId="6" borderId="0" xfId="0" applyFont="1" applyFill="1" applyAlignment="1">
      <alignment horizontal="left" vertical="center"/>
    </xf>
    <xf numFmtId="0" fontId="11" fillId="6" borderId="0" xfId="0" applyFont="1" applyFill="1" applyAlignment="1">
      <alignment horizontal="left" vertical="center"/>
    </xf>
    <xf numFmtId="0" fontId="11" fillId="13" borderId="0" xfId="0" applyFont="1" applyFill="1" applyAlignment="1">
      <alignment horizontal="left" vertical="center"/>
    </xf>
    <xf numFmtId="0" fontId="12" fillId="14" borderId="0" xfId="2" applyFont="1" applyFill="1" applyAlignment="1">
      <alignment horizontal="left" vertical="center"/>
    </xf>
    <xf numFmtId="0" fontId="12" fillId="15" borderId="0" xfId="2" applyFont="1" applyFill="1" applyAlignment="1">
      <alignment horizontal="center" vertical="center"/>
    </xf>
    <xf numFmtId="0" fontId="1" fillId="15" borderId="0" xfId="0" applyFont="1" applyFill="1" applyAlignment="1">
      <alignment horizontal="center" vertical="center"/>
    </xf>
    <xf numFmtId="0" fontId="25" fillId="8" borderId="0" xfId="2" applyFont="1" applyFill="1" applyAlignment="1">
      <alignment vertical="center"/>
    </xf>
    <xf numFmtId="0" fontId="25" fillId="5" borderId="0" xfId="2" applyFont="1" applyFill="1" applyAlignment="1">
      <alignment vertical="center"/>
    </xf>
    <xf numFmtId="0" fontId="21" fillId="5" borderId="0" xfId="2" applyFont="1" applyFill="1" applyAlignment="1">
      <alignment vertical="center"/>
    </xf>
    <xf numFmtId="0" fontId="25" fillId="16" borderId="0" xfId="2" applyFont="1" applyFill="1" applyAlignment="1">
      <alignment vertical="center"/>
    </xf>
    <xf numFmtId="0" fontId="21" fillId="16" borderId="0" xfId="2" applyFont="1" applyFill="1" applyAlignment="1">
      <alignment vertical="center"/>
    </xf>
    <xf numFmtId="0" fontId="21" fillId="16" borderId="0" xfId="2" applyFont="1" applyFill="1" applyAlignment="1">
      <alignment vertical="center"/>
    </xf>
    <xf numFmtId="0" fontId="11" fillId="9" borderId="0" xfId="0" applyFont="1" applyFill="1" applyAlignment="1">
      <alignment vertical="center"/>
    </xf>
    <xf numFmtId="0" fontId="25" fillId="10" borderId="0" xfId="0" applyFont="1" applyFill="1" applyAlignment="1">
      <alignment horizontal="center" vertical="center"/>
    </xf>
    <xf numFmtId="0" fontId="25" fillId="10" borderId="0" xfId="0" applyFont="1" applyFill="1" applyAlignment="1">
      <alignment horizontal="left" vertical="center"/>
    </xf>
    <xf numFmtId="0" fontId="21" fillId="10" borderId="0" xfId="0" applyFont="1" applyFill="1" applyAlignment="1">
      <alignment horizontal="center" vertical="center"/>
    </xf>
    <xf numFmtId="0" fontId="25" fillId="17" borderId="0" xfId="0" applyFont="1" applyFill="1" applyAlignment="1">
      <alignment horizontal="left" vertical="center"/>
    </xf>
    <xf numFmtId="0" fontId="21" fillId="17" borderId="0" xfId="0" applyFont="1" applyFill="1" applyAlignment="1">
      <alignment horizontal="left" vertical="center"/>
    </xf>
    <xf numFmtId="0" fontId="25" fillId="10" borderId="0" xfId="0" applyFont="1" applyFill="1" applyAlignment="1">
      <alignment horizontal="left" vertical="center"/>
    </xf>
    <xf numFmtId="0" fontId="25" fillId="17" borderId="0" xfId="0" applyFont="1" applyFill="1" applyAlignment="1">
      <alignment horizontal="left" vertical="center"/>
    </xf>
    <xf numFmtId="0" fontId="1" fillId="0" borderId="0" xfId="0" applyFont="1" applyAlignment="1">
      <alignment vertical="center"/>
    </xf>
    <xf numFmtId="0" fontId="21" fillId="12" borderId="0" xfId="0" applyFont="1" applyFill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25" fillId="8" borderId="0" xfId="2" applyFont="1" applyFill="1" applyAlignment="1">
      <alignment horizontal="center" vertical="center"/>
    </xf>
    <xf numFmtId="0" fontId="25" fillId="5" borderId="0" xfId="2" applyFont="1" applyFill="1" applyAlignment="1">
      <alignment horizontal="center" vertical="center"/>
    </xf>
    <xf numFmtId="0" fontId="25" fillId="16" borderId="0" xfId="2" applyFont="1" applyFill="1" applyAlignment="1">
      <alignment horizontal="center" vertical="center"/>
    </xf>
    <xf numFmtId="0" fontId="21" fillId="5" borderId="0" xfId="2" applyFont="1" applyFill="1" applyAlignment="1">
      <alignment horizontal="center" vertical="center"/>
    </xf>
    <xf numFmtId="0" fontId="21" fillId="16" borderId="0" xfId="2" applyFont="1" applyFill="1" applyAlignment="1">
      <alignment horizontal="center" vertical="center"/>
    </xf>
    <xf numFmtId="0" fontId="21" fillId="16" borderId="0" xfId="2" applyFont="1" applyFill="1" applyAlignment="1">
      <alignment horizontal="center" vertical="center"/>
    </xf>
    <xf numFmtId="0" fontId="25" fillId="17" borderId="0" xfId="0" applyFont="1" applyFill="1" applyAlignment="1">
      <alignment horizontal="center" vertical="center"/>
    </xf>
    <xf numFmtId="0" fontId="21" fillId="17" borderId="0" xfId="0" applyFont="1" applyFill="1" applyAlignment="1">
      <alignment horizontal="center" vertical="center"/>
    </xf>
    <xf numFmtId="0" fontId="25" fillId="17" borderId="0" xfId="0" applyFont="1" applyFill="1" applyAlignment="1">
      <alignment horizontal="center" vertical="center"/>
    </xf>
    <xf numFmtId="0" fontId="19" fillId="0" borderId="0" xfId="2" applyFont="1" applyAlignment="1">
      <alignment horizontal="center" vertical="center"/>
    </xf>
    <xf numFmtId="0" fontId="26" fillId="6" borderId="0" xfId="0" applyFont="1" applyFill="1" applyAlignment="1">
      <alignment horizontal="center" vertical="center"/>
    </xf>
    <xf numFmtId="0" fontId="22" fillId="6" borderId="0" xfId="0" applyFont="1" applyFill="1" applyAlignment="1">
      <alignment horizontal="center" vertical="center"/>
    </xf>
    <xf numFmtId="0" fontId="11" fillId="13" borderId="0" xfId="0" applyFont="1" applyFill="1" applyAlignment="1">
      <alignment horizontal="center" vertical="center"/>
    </xf>
    <xf numFmtId="0" fontId="12" fillId="13" borderId="0" xfId="0" applyFont="1" applyFill="1" applyAlignment="1">
      <alignment horizontal="center" vertical="center"/>
    </xf>
    <xf numFmtId="0" fontId="26" fillId="13" borderId="0" xfId="0" applyFont="1" applyFill="1" applyAlignment="1">
      <alignment horizontal="center" vertical="center"/>
    </xf>
    <xf numFmtId="0" fontId="12" fillId="15" borderId="0" xfId="2" applyFont="1" applyFill="1" applyAlignment="1">
      <alignment horizontal="center" vertical="center"/>
    </xf>
    <xf numFmtId="0" fontId="12" fillId="15" borderId="0" xfId="0" applyFont="1" applyFill="1" applyAlignment="1">
      <alignment horizontal="center" vertical="center"/>
    </xf>
    <xf numFmtId="0" fontId="1" fillId="15" borderId="0" xfId="0" applyFont="1" applyFill="1" applyAlignment="1">
      <alignment horizontal="center" vertical="center"/>
    </xf>
    <xf numFmtId="0" fontId="1" fillId="15" borderId="0" xfId="0" applyFont="1" applyFill="1" applyAlignment="1">
      <alignment horizontal="center"/>
    </xf>
    <xf numFmtId="0" fontId="23" fillId="14" borderId="0" xfId="2" applyFont="1" applyFill="1" applyAlignment="1">
      <alignment horizontal="center" vertical="center"/>
    </xf>
    <xf numFmtId="0" fontId="23" fillId="14" borderId="0" xfId="0" applyFont="1" applyFill="1" applyAlignment="1">
      <alignment horizontal="center" vertical="center"/>
    </xf>
    <xf numFmtId="0" fontId="25" fillId="18" borderId="0" xfId="2" applyFont="1" applyFill="1" applyAlignment="1">
      <alignment horizontal="center" vertical="center"/>
    </xf>
    <xf numFmtId="0" fontId="12" fillId="19" borderId="0" xfId="0" applyFont="1" applyFill="1" applyAlignment="1">
      <alignment horizontal="center" vertical="center"/>
    </xf>
    <xf numFmtId="0" fontId="12" fillId="19" borderId="0" xfId="0" applyFont="1" applyFill="1" applyAlignment="1">
      <alignment horizontal="center" vertical="center"/>
    </xf>
    <xf numFmtId="0" fontId="1" fillId="19" borderId="0" xfId="0" applyFont="1" applyFill="1" applyAlignment="1">
      <alignment horizontal="center" vertical="center"/>
    </xf>
    <xf numFmtId="0" fontId="25" fillId="16" borderId="0" xfId="0" applyFont="1" applyFill="1" applyAlignment="1">
      <alignment horizontal="center" vertical="center"/>
    </xf>
    <xf numFmtId="0" fontId="21" fillId="18" borderId="0" xfId="0" applyFont="1" applyFill="1" applyAlignment="1">
      <alignment horizontal="center" vertical="center"/>
    </xf>
    <xf numFmtId="0" fontId="21" fillId="16" borderId="0" xfId="0" applyFont="1" applyFill="1" applyAlignment="1">
      <alignment horizontal="center" vertical="center"/>
    </xf>
    <xf numFmtId="0" fontId="25" fillId="18" borderId="0" xfId="0" applyFont="1" applyFill="1" applyAlignment="1">
      <alignment horizontal="center" vertical="center"/>
    </xf>
    <xf numFmtId="0" fontId="21" fillId="17" borderId="0" xfId="0" applyFont="1" applyFill="1" applyAlignment="1">
      <alignment horizontal="center" vertical="center"/>
    </xf>
    <xf numFmtId="0" fontId="21" fillId="10" borderId="0" xfId="0" applyFont="1" applyFill="1" applyAlignment="1">
      <alignment horizontal="center" vertical="center"/>
    </xf>
    <xf numFmtId="0" fontId="11" fillId="20" borderId="0" xfId="0" applyFont="1" applyFill="1" applyAlignment="1">
      <alignment horizontal="center" vertical="center"/>
    </xf>
    <xf numFmtId="0" fontId="12" fillId="20" borderId="0" xfId="0" applyFont="1" applyFill="1" applyAlignment="1">
      <alignment horizontal="center" vertical="center"/>
    </xf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D9D9D9"/>
      <color rgb="FFC00000"/>
      <color rgb="FFFF4343"/>
      <color rgb="FFC6E0B4"/>
      <color rgb="FF808080"/>
      <color rgb="FF595959"/>
      <color rgb="FFFABE00"/>
      <color rgb="FF000000"/>
      <color rgb="FFFFD966"/>
      <color rgb="FFDE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protein/WP_080459727.1?report=genbank&amp;log$=prottop&amp;blast_rank=1&amp;RID=NSBH79RG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/>
  </sheetViews>
  <sheetFormatPr defaultColWidth="8.85546875" defaultRowHeight="15" x14ac:dyDescent="0.25"/>
  <cols>
    <col min="1" max="1" width="146.42578125" bestFit="1" customWidth="1"/>
  </cols>
  <sheetData>
    <row r="1" spans="1:1" x14ac:dyDescent="0.25">
      <c r="A1" s="35" t="s">
        <v>5463</v>
      </c>
    </row>
    <row r="2" spans="1:1" x14ac:dyDescent="0.25">
      <c r="A2" t="s">
        <v>2061</v>
      </c>
    </row>
    <row r="3" spans="1:1" x14ac:dyDescent="0.25">
      <c r="A3" t="s">
        <v>5460</v>
      </c>
    </row>
    <row r="5" spans="1:1" x14ac:dyDescent="0.25">
      <c r="A5" s="5" t="s">
        <v>5464</v>
      </c>
    </row>
    <row r="7" spans="1:1" x14ac:dyDescent="0.25">
      <c r="A7" t="s">
        <v>21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351"/>
  <sheetViews>
    <sheetView zoomScale="85" zoomScaleNormal="85" workbookViewId="0">
      <pane xSplit="2" ySplit="3" topLeftCell="C13" activePane="bottomRight" state="frozen"/>
      <selection pane="topRight" activeCell="C1" sqref="C1"/>
      <selection pane="bottomLeft" activeCell="A4" sqref="A4"/>
      <selection pane="bottomRight"/>
    </sheetView>
  </sheetViews>
  <sheetFormatPr defaultColWidth="8.85546875" defaultRowHeight="15" x14ac:dyDescent="0.25"/>
  <cols>
    <col min="1" max="1" width="72.42578125" customWidth="1"/>
    <col min="2" max="2" width="17.28515625" bestFit="1" customWidth="1"/>
    <col min="3" max="3" width="7.5703125" customWidth="1"/>
    <col min="4" max="4" width="18.7109375" style="4" customWidth="1"/>
    <col min="5" max="85" width="18.7109375" customWidth="1"/>
  </cols>
  <sheetData>
    <row r="1" spans="1:86" x14ac:dyDescent="0.25">
      <c r="C1" s="74" t="s">
        <v>177</v>
      </c>
      <c r="D1" s="40" t="s">
        <v>5467</v>
      </c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1" t="s">
        <v>5469</v>
      </c>
      <c r="V1" s="41"/>
      <c r="W1" s="41"/>
      <c r="X1" s="41"/>
      <c r="Y1" s="41"/>
      <c r="Z1" s="41"/>
      <c r="AA1" s="41"/>
      <c r="AB1" s="41"/>
      <c r="AC1" s="95" t="s">
        <v>5470</v>
      </c>
      <c r="AD1" s="95"/>
      <c r="AE1" s="95"/>
      <c r="AF1" s="95"/>
      <c r="AG1" s="95"/>
      <c r="AH1" s="95"/>
      <c r="AI1" s="95"/>
      <c r="AJ1" s="95"/>
      <c r="AK1" s="95"/>
      <c r="AL1" s="95"/>
      <c r="AM1" s="95"/>
      <c r="AN1" s="36" t="s">
        <v>160</v>
      </c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8" t="s">
        <v>161</v>
      </c>
      <c r="BS1" s="69"/>
      <c r="BT1" s="69"/>
      <c r="BU1" s="69"/>
      <c r="BV1" s="69"/>
      <c r="BW1" s="69"/>
      <c r="BX1" s="69"/>
      <c r="BY1" s="69"/>
      <c r="BZ1" s="83" t="s">
        <v>165</v>
      </c>
      <c r="CA1" s="84"/>
      <c r="CB1" s="67" t="s">
        <v>168</v>
      </c>
      <c r="CC1" s="85" t="s">
        <v>171</v>
      </c>
      <c r="CD1" s="108" t="s">
        <v>1058</v>
      </c>
      <c r="CE1" s="108"/>
      <c r="CF1" s="38" t="s">
        <v>1866</v>
      </c>
      <c r="CG1" s="38"/>
    </row>
    <row r="2" spans="1:86" s="48" customFormat="1" ht="17.25" customHeight="1" x14ac:dyDescent="0.25">
      <c r="C2" s="31" t="s">
        <v>176</v>
      </c>
      <c r="D2" s="43" t="s">
        <v>5471</v>
      </c>
      <c r="E2" s="43"/>
      <c r="F2" s="52" t="s">
        <v>2753</v>
      </c>
      <c r="G2" s="52"/>
      <c r="H2" s="43" t="s">
        <v>140</v>
      </c>
      <c r="I2" s="43"/>
      <c r="J2" s="52" t="s">
        <v>139</v>
      </c>
      <c r="K2" s="52"/>
      <c r="L2" s="52"/>
      <c r="M2" s="43" t="s">
        <v>138</v>
      </c>
      <c r="N2" s="43"/>
      <c r="O2" s="43"/>
      <c r="P2" s="43"/>
      <c r="Q2" s="43"/>
      <c r="R2" s="43"/>
      <c r="S2" s="43"/>
      <c r="T2" s="43"/>
      <c r="U2" s="76" t="s">
        <v>144</v>
      </c>
      <c r="V2" s="76"/>
      <c r="W2" s="89" t="s">
        <v>141</v>
      </c>
      <c r="X2" s="89"/>
      <c r="Y2" s="89"/>
      <c r="Z2" s="76" t="s">
        <v>142</v>
      </c>
      <c r="AA2" s="76"/>
      <c r="AB2" s="76"/>
      <c r="AC2" s="92" t="s">
        <v>152</v>
      </c>
      <c r="AD2" s="96" t="s">
        <v>151</v>
      </c>
      <c r="AE2" s="96"/>
      <c r="AF2" s="58" t="s">
        <v>150</v>
      </c>
      <c r="AG2" s="58"/>
      <c r="AH2" s="58"/>
      <c r="AI2" s="58"/>
      <c r="AJ2" s="58"/>
      <c r="AK2" s="58"/>
      <c r="AL2" s="58"/>
      <c r="AM2" s="58"/>
      <c r="AN2" s="79" t="s">
        <v>5477</v>
      </c>
      <c r="AO2" s="79"/>
      <c r="AP2" s="79"/>
      <c r="AQ2" s="79"/>
      <c r="AR2" s="78" t="s">
        <v>283</v>
      </c>
      <c r="AS2" s="78"/>
      <c r="AT2" s="77" t="s">
        <v>154</v>
      </c>
      <c r="AU2" s="77"/>
      <c r="AV2" s="98" t="s">
        <v>155</v>
      </c>
      <c r="AW2" s="98"/>
      <c r="AX2" s="98"/>
      <c r="AY2" s="99" t="s">
        <v>157</v>
      </c>
      <c r="AZ2" s="99"/>
      <c r="BA2" s="99"/>
      <c r="BB2" s="99"/>
      <c r="BC2" s="99"/>
      <c r="BD2" s="99"/>
      <c r="BE2" s="79" t="s">
        <v>156</v>
      </c>
      <c r="BF2" s="79"/>
      <c r="BG2" s="79"/>
      <c r="BH2" s="80" t="s">
        <v>122</v>
      </c>
      <c r="BI2" s="81" t="s">
        <v>120</v>
      </c>
      <c r="BJ2" s="81"/>
      <c r="BK2" s="80" t="s">
        <v>158</v>
      </c>
      <c r="BL2" s="82" t="s">
        <v>123</v>
      </c>
      <c r="BM2" s="80" t="s">
        <v>159</v>
      </c>
      <c r="BN2" s="82" t="s">
        <v>125</v>
      </c>
      <c r="BO2" s="80" t="s">
        <v>127</v>
      </c>
      <c r="BP2" s="81" t="s">
        <v>128</v>
      </c>
      <c r="BQ2" s="81"/>
      <c r="BR2" s="38" t="s">
        <v>131</v>
      </c>
      <c r="BS2" s="69"/>
      <c r="BT2" s="69"/>
      <c r="BU2" s="69"/>
      <c r="BV2" s="69"/>
      <c r="BW2" s="69"/>
      <c r="BX2" s="69"/>
      <c r="BY2" s="69"/>
      <c r="BZ2" s="83" t="s">
        <v>164</v>
      </c>
      <c r="CA2" s="84"/>
      <c r="CB2" s="67" t="s">
        <v>167</v>
      </c>
      <c r="CC2" s="85" t="s">
        <v>170</v>
      </c>
      <c r="CD2" s="37" t="s">
        <v>1059</v>
      </c>
      <c r="CE2" s="37"/>
      <c r="CF2" s="38" t="s">
        <v>1064</v>
      </c>
      <c r="CG2" s="38"/>
      <c r="CH2" s="86"/>
    </row>
    <row r="3" spans="1:86" x14ac:dyDescent="0.25">
      <c r="A3" s="5" t="s">
        <v>76</v>
      </c>
      <c r="B3" s="5" t="s">
        <v>905</v>
      </c>
      <c r="C3" s="74" t="s">
        <v>175</v>
      </c>
      <c r="D3" s="50" t="s">
        <v>78</v>
      </c>
      <c r="E3" s="50" t="s">
        <v>79</v>
      </c>
      <c r="F3" s="51" t="s">
        <v>80</v>
      </c>
      <c r="G3" s="75" t="s">
        <v>257</v>
      </c>
      <c r="H3" s="50" t="s">
        <v>90</v>
      </c>
      <c r="I3" s="50" t="s">
        <v>91</v>
      </c>
      <c r="J3" s="51" t="s">
        <v>77</v>
      </c>
      <c r="K3" s="75" t="s">
        <v>89</v>
      </c>
      <c r="L3" s="75" t="s">
        <v>2688</v>
      </c>
      <c r="M3" s="50" t="s">
        <v>81</v>
      </c>
      <c r="N3" s="50" t="s">
        <v>82</v>
      </c>
      <c r="O3" s="50" t="s">
        <v>83</v>
      </c>
      <c r="P3" s="50" t="s">
        <v>84</v>
      </c>
      <c r="Q3" s="50" t="s">
        <v>85</v>
      </c>
      <c r="R3" s="50" t="s">
        <v>86</v>
      </c>
      <c r="S3" s="50" t="s">
        <v>87</v>
      </c>
      <c r="T3" s="50" t="s">
        <v>88</v>
      </c>
      <c r="U3" s="87" t="s">
        <v>96</v>
      </c>
      <c r="V3" s="23" t="s">
        <v>97</v>
      </c>
      <c r="W3" s="90" t="s">
        <v>2752</v>
      </c>
      <c r="X3" s="91" t="s">
        <v>92</v>
      </c>
      <c r="Y3" s="91" t="s">
        <v>93</v>
      </c>
      <c r="Z3" s="87" t="s">
        <v>143</v>
      </c>
      <c r="AA3" s="88" t="s">
        <v>94</v>
      </c>
      <c r="AB3" s="88" t="s">
        <v>95</v>
      </c>
      <c r="AC3" s="93" t="s">
        <v>102</v>
      </c>
      <c r="AD3" s="97" t="s">
        <v>101</v>
      </c>
      <c r="AE3" s="97" t="s">
        <v>173</v>
      </c>
      <c r="AF3" s="93" t="s">
        <v>145</v>
      </c>
      <c r="AG3" s="94" t="s">
        <v>98</v>
      </c>
      <c r="AH3" s="93" t="s">
        <v>146</v>
      </c>
      <c r="AI3" s="93" t="s">
        <v>147</v>
      </c>
      <c r="AJ3" s="94" t="s">
        <v>99</v>
      </c>
      <c r="AK3" s="93" t="s">
        <v>148</v>
      </c>
      <c r="AL3" s="93" t="s">
        <v>149</v>
      </c>
      <c r="AM3" s="94" t="s">
        <v>100</v>
      </c>
      <c r="AN3" s="102" t="s">
        <v>103</v>
      </c>
      <c r="AO3" s="102" t="s">
        <v>104</v>
      </c>
      <c r="AP3" s="102" t="s">
        <v>182</v>
      </c>
      <c r="AQ3" s="102" t="s">
        <v>105</v>
      </c>
      <c r="AR3" s="103" t="s">
        <v>284</v>
      </c>
      <c r="AS3" s="103" t="s">
        <v>285</v>
      </c>
      <c r="AT3" s="102" t="s">
        <v>106</v>
      </c>
      <c r="AU3" s="102" t="s">
        <v>153</v>
      </c>
      <c r="AV3" s="105" t="s">
        <v>107</v>
      </c>
      <c r="AW3" s="105" t="s">
        <v>108</v>
      </c>
      <c r="AX3" s="105" t="s">
        <v>109</v>
      </c>
      <c r="AY3" s="100" t="s">
        <v>111</v>
      </c>
      <c r="AZ3" s="101" t="s">
        <v>117</v>
      </c>
      <c r="BA3" s="100" t="s">
        <v>81</v>
      </c>
      <c r="BB3" s="100" t="s">
        <v>110</v>
      </c>
      <c r="BC3" s="101" t="s">
        <v>248</v>
      </c>
      <c r="BD3" s="101" t="s">
        <v>118</v>
      </c>
      <c r="BE3" s="102" t="s">
        <v>112</v>
      </c>
      <c r="BF3" s="102" t="s">
        <v>113</v>
      </c>
      <c r="BG3" s="102" t="s">
        <v>114</v>
      </c>
      <c r="BH3" s="103" t="s">
        <v>121</v>
      </c>
      <c r="BI3" s="104" t="s">
        <v>119</v>
      </c>
      <c r="BJ3" s="104" t="s">
        <v>120</v>
      </c>
      <c r="BK3" s="105" t="s">
        <v>115</v>
      </c>
      <c r="BL3" s="104" t="s">
        <v>123</v>
      </c>
      <c r="BM3" s="105" t="s">
        <v>116</v>
      </c>
      <c r="BN3" s="104" t="s">
        <v>124</v>
      </c>
      <c r="BO3" s="103" t="s">
        <v>126</v>
      </c>
      <c r="BP3" s="104" t="s">
        <v>498</v>
      </c>
      <c r="BQ3" s="104" t="s">
        <v>129</v>
      </c>
      <c r="BR3" s="67" t="s">
        <v>133</v>
      </c>
      <c r="BS3" s="67" t="s">
        <v>134</v>
      </c>
      <c r="BT3" s="107" t="s">
        <v>5478</v>
      </c>
      <c r="BU3" s="107" t="s">
        <v>135</v>
      </c>
      <c r="BV3" s="67" t="s">
        <v>130</v>
      </c>
      <c r="BW3" s="107" t="s">
        <v>132</v>
      </c>
      <c r="BX3" s="67" t="s">
        <v>136</v>
      </c>
      <c r="BY3" s="107" t="s">
        <v>137</v>
      </c>
      <c r="BZ3" s="85" t="s">
        <v>162</v>
      </c>
      <c r="CA3" s="106" t="s">
        <v>163</v>
      </c>
      <c r="CB3" s="67" t="s">
        <v>166</v>
      </c>
      <c r="CC3" s="85" t="s">
        <v>169</v>
      </c>
      <c r="CD3" s="109" t="s">
        <v>1060</v>
      </c>
      <c r="CE3" s="109" t="s">
        <v>1061</v>
      </c>
      <c r="CF3" s="67" t="s">
        <v>1062</v>
      </c>
      <c r="CG3" s="67" t="s">
        <v>1063</v>
      </c>
    </row>
    <row r="4" spans="1:86" x14ac:dyDescent="0.25">
      <c r="A4" s="6" t="s">
        <v>45</v>
      </c>
      <c r="B4" t="s">
        <v>0</v>
      </c>
      <c r="E4" s="1"/>
    </row>
    <row r="5" spans="1:86" x14ac:dyDescent="0.25">
      <c r="A5" t="s">
        <v>5098</v>
      </c>
      <c r="B5" t="s">
        <v>5097</v>
      </c>
      <c r="D5" s="4" t="s">
        <v>172</v>
      </c>
      <c r="E5" s="4" t="s">
        <v>172</v>
      </c>
      <c r="F5" s="4" t="s">
        <v>172</v>
      </c>
      <c r="G5" s="4" t="s">
        <v>172</v>
      </c>
      <c r="H5" s="4" t="s">
        <v>172</v>
      </c>
      <c r="I5" s="4" t="s">
        <v>172</v>
      </c>
      <c r="J5" s="4" t="s">
        <v>172</v>
      </c>
      <c r="K5" s="4" t="s">
        <v>172</v>
      </c>
      <c r="L5" s="4" t="s">
        <v>172</v>
      </c>
      <c r="M5" s="4" t="s">
        <v>172</v>
      </c>
      <c r="N5" s="4" t="s">
        <v>172</v>
      </c>
      <c r="O5" s="4" t="s">
        <v>172</v>
      </c>
      <c r="P5" s="4" t="s">
        <v>172</v>
      </c>
      <c r="Q5" s="4" t="s">
        <v>172</v>
      </c>
      <c r="R5" s="4" t="s">
        <v>172</v>
      </c>
      <c r="S5" s="4" t="s">
        <v>172</v>
      </c>
      <c r="T5" s="4" t="s">
        <v>172</v>
      </c>
      <c r="U5" s="4" t="s">
        <v>172</v>
      </c>
      <c r="V5" s="4" t="s">
        <v>172</v>
      </c>
      <c r="W5" s="4" t="s">
        <v>172</v>
      </c>
      <c r="X5" s="4" t="s">
        <v>172</v>
      </c>
      <c r="Y5" s="4" t="s">
        <v>172</v>
      </c>
      <c r="Z5" s="4" t="s">
        <v>172</v>
      </c>
      <c r="AA5" s="4" t="s">
        <v>172</v>
      </c>
      <c r="AB5" s="4" t="s">
        <v>172</v>
      </c>
      <c r="AC5" s="4" t="s">
        <v>172</v>
      </c>
      <c r="AD5" s="4" t="s">
        <v>172</v>
      </c>
      <c r="AE5" s="4" t="s">
        <v>172</v>
      </c>
      <c r="AF5" s="4" t="s">
        <v>172</v>
      </c>
      <c r="AG5" s="4" t="s">
        <v>172</v>
      </c>
      <c r="AH5" s="4" t="s">
        <v>172</v>
      </c>
      <c r="AI5" s="4" t="s">
        <v>172</v>
      </c>
      <c r="AJ5" s="4" t="s">
        <v>172</v>
      </c>
      <c r="AK5" s="4" t="s">
        <v>172</v>
      </c>
      <c r="AL5" s="4" t="s">
        <v>172</v>
      </c>
      <c r="AM5" s="4" t="s">
        <v>172</v>
      </c>
      <c r="AN5" s="4" t="s">
        <v>172</v>
      </c>
      <c r="AO5" s="4" t="s">
        <v>172</v>
      </c>
      <c r="AP5" s="4" t="s">
        <v>172</v>
      </c>
      <c r="AQ5" s="4" t="s">
        <v>172</v>
      </c>
      <c r="AR5" s="4"/>
      <c r="AS5" s="4"/>
      <c r="AT5" s="4" t="s">
        <v>172</v>
      </c>
      <c r="AU5" s="4" t="s">
        <v>172</v>
      </c>
      <c r="AV5" s="4" t="s">
        <v>172</v>
      </c>
      <c r="AW5" s="4" t="s">
        <v>172</v>
      </c>
      <c r="AX5" s="4" t="s">
        <v>172</v>
      </c>
      <c r="AY5" s="4" t="s">
        <v>172</v>
      </c>
      <c r="AZ5" s="4" t="s">
        <v>172</v>
      </c>
      <c r="BA5" s="4" t="s">
        <v>172</v>
      </c>
      <c r="BB5" s="4" t="s">
        <v>172</v>
      </c>
      <c r="BC5" s="4" t="s">
        <v>172</v>
      </c>
      <c r="BD5" s="4" t="s">
        <v>172</v>
      </c>
      <c r="BE5" s="4" t="s">
        <v>172</v>
      </c>
      <c r="BF5" s="4" t="s">
        <v>172</v>
      </c>
      <c r="BG5" s="4" t="s">
        <v>172</v>
      </c>
      <c r="BH5" s="4" t="s">
        <v>172</v>
      </c>
      <c r="BI5" s="4" t="s">
        <v>172</v>
      </c>
      <c r="BJ5" s="4" t="s">
        <v>172</v>
      </c>
      <c r="BK5" s="4" t="s">
        <v>172</v>
      </c>
      <c r="BL5" s="4" t="s">
        <v>172</v>
      </c>
      <c r="BM5" s="4" t="s">
        <v>172</v>
      </c>
      <c r="BN5" s="4" t="s">
        <v>172</v>
      </c>
      <c r="BO5" s="4" t="s">
        <v>172</v>
      </c>
      <c r="BP5" s="4" t="s">
        <v>172</v>
      </c>
      <c r="BQ5" s="4" t="s">
        <v>172</v>
      </c>
      <c r="BR5" s="4" t="s">
        <v>172</v>
      </c>
      <c r="BS5" s="4" t="s">
        <v>172</v>
      </c>
      <c r="BT5" s="4" t="s">
        <v>172</v>
      </c>
      <c r="BU5" s="4" t="s">
        <v>172</v>
      </c>
      <c r="BV5" s="4" t="s">
        <v>172</v>
      </c>
      <c r="BW5" s="4" t="s">
        <v>172</v>
      </c>
      <c r="BX5" s="4" t="s">
        <v>172</v>
      </c>
      <c r="BY5" s="4" t="s">
        <v>172</v>
      </c>
      <c r="BZ5" s="4" t="s">
        <v>172</v>
      </c>
      <c r="CA5" s="4" t="s">
        <v>172</v>
      </c>
      <c r="CB5" s="4" t="s">
        <v>172</v>
      </c>
      <c r="CC5" s="4" t="s">
        <v>172</v>
      </c>
      <c r="CD5" s="4" t="s">
        <v>172</v>
      </c>
      <c r="CE5" s="4" t="s">
        <v>172</v>
      </c>
      <c r="CF5" s="4" t="s">
        <v>172</v>
      </c>
      <c r="CG5" s="4" t="s">
        <v>172</v>
      </c>
    </row>
    <row r="6" spans="1:86" x14ac:dyDescent="0.25">
      <c r="A6" t="s">
        <v>1</v>
      </c>
      <c r="B6" t="s">
        <v>2</v>
      </c>
      <c r="D6" s="4" t="s">
        <v>172</v>
      </c>
      <c r="E6" s="4" t="s">
        <v>172</v>
      </c>
      <c r="F6" s="4" t="s">
        <v>172</v>
      </c>
      <c r="G6" s="4" t="s">
        <v>172</v>
      </c>
      <c r="H6" s="4" t="s">
        <v>172</v>
      </c>
      <c r="I6" s="4" t="s">
        <v>172</v>
      </c>
      <c r="J6" s="4" t="s">
        <v>172</v>
      </c>
      <c r="K6" s="4" t="s">
        <v>172</v>
      </c>
      <c r="L6" s="4" t="s">
        <v>172</v>
      </c>
      <c r="M6" s="4" t="s">
        <v>172</v>
      </c>
      <c r="N6" s="4" t="s">
        <v>172</v>
      </c>
      <c r="O6" s="4" t="s">
        <v>172</v>
      </c>
      <c r="P6" s="4" t="s">
        <v>172</v>
      </c>
      <c r="Q6" s="4" t="s">
        <v>172</v>
      </c>
      <c r="R6" s="4" t="s">
        <v>172</v>
      </c>
      <c r="S6" s="4" t="s">
        <v>172</v>
      </c>
      <c r="T6" s="4" t="s">
        <v>172</v>
      </c>
      <c r="U6" s="4" t="s">
        <v>172</v>
      </c>
      <c r="V6" s="4" t="s">
        <v>172</v>
      </c>
      <c r="W6" s="4" t="s">
        <v>172</v>
      </c>
      <c r="X6" s="4" t="s">
        <v>172</v>
      </c>
      <c r="Y6" s="4" t="s">
        <v>172</v>
      </c>
      <c r="Z6" s="4" t="s">
        <v>172</v>
      </c>
      <c r="AA6" s="4" t="s">
        <v>172</v>
      </c>
      <c r="AB6" s="4" t="s">
        <v>172</v>
      </c>
      <c r="AC6" s="4" t="s">
        <v>172</v>
      </c>
      <c r="AD6" s="4" t="s">
        <v>172</v>
      </c>
      <c r="AE6" s="4" t="s">
        <v>172</v>
      </c>
      <c r="AF6" s="4" t="s">
        <v>172</v>
      </c>
      <c r="AG6" s="4" t="s">
        <v>172</v>
      </c>
      <c r="AH6" s="4" t="s">
        <v>172</v>
      </c>
      <c r="AI6" s="4" t="s">
        <v>172</v>
      </c>
      <c r="AJ6" s="4" t="s">
        <v>172</v>
      </c>
      <c r="AK6" s="4" t="s">
        <v>172</v>
      </c>
      <c r="AL6" s="4" t="s">
        <v>172</v>
      </c>
      <c r="AM6" s="4" t="s">
        <v>172</v>
      </c>
      <c r="AN6" s="4" t="s">
        <v>172</v>
      </c>
      <c r="AO6" s="4" t="s">
        <v>172</v>
      </c>
      <c r="AP6" s="4" t="s">
        <v>172</v>
      </c>
      <c r="AQ6" s="4" t="s">
        <v>172</v>
      </c>
      <c r="AR6" s="4"/>
      <c r="AS6" s="4"/>
      <c r="AT6" s="4" t="s">
        <v>172</v>
      </c>
      <c r="AU6" s="4" t="s">
        <v>172</v>
      </c>
      <c r="AV6" s="4" t="s">
        <v>172</v>
      </c>
      <c r="AW6" s="4" t="s">
        <v>172</v>
      </c>
      <c r="AX6" s="4" t="s">
        <v>172</v>
      </c>
      <c r="AY6" s="4" t="s">
        <v>172</v>
      </c>
      <c r="AZ6" s="4" t="s">
        <v>172</v>
      </c>
      <c r="BA6" s="4" t="s">
        <v>172</v>
      </c>
      <c r="BB6" s="4" t="s">
        <v>172</v>
      </c>
      <c r="BC6" s="4" t="s">
        <v>172</v>
      </c>
      <c r="BD6" s="4" t="s">
        <v>172</v>
      </c>
      <c r="BE6" s="4" t="s">
        <v>172</v>
      </c>
      <c r="BF6" s="4" t="s">
        <v>172</v>
      </c>
      <c r="BG6" s="4" t="s">
        <v>172</v>
      </c>
      <c r="BH6" s="4" t="s">
        <v>172</v>
      </c>
      <c r="BI6" s="4" t="s">
        <v>172</v>
      </c>
      <c r="BJ6" s="4" t="s">
        <v>172</v>
      </c>
      <c r="BK6" s="4" t="s">
        <v>172</v>
      </c>
      <c r="BL6" s="4" t="s">
        <v>172</v>
      </c>
      <c r="BM6" s="4" t="s">
        <v>172</v>
      </c>
      <c r="BN6" s="4" t="s">
        <v>172</v>
      </c>
      <c r="BO6" s="4" t="s">
        <v>172</v>
      </c>
      <c r="BP6" s="4" t="s">
        <v>172</v>
      </c>
      <c r="BQ6" s="4" t="s">
        <v>172</v>
      </c>
      <c r="BR6" s="4" t="s">
        <v>172</v>
      </c>
      <c r="BS6" s="4" t="s">
        <v>172</v>
      </c>
      <c r="BT6" s="4" t="s">
        <v>172</v>
      </c>
      <c r="BU6" s="4" t="s">
        <v>172</v>
      </c>
      <c r="BV6" s="4" t="s">
        <v>172</v>
      </c>
      <c r="BW6" s="4" t="s">
        <v>172</v>
      </c>
      <c r="BX6" s="4" t="s">
        <v>172</v>
      </c>
      <c r="BY6" s="4" t="s">
        <v>172</v>
      </c>
      <c r="BZ6" s="4" t="s">
        <v>172</v>
      </c>
      <c r="CA6" s="4" t="s">
        <v>172</v>
      </c>
      <c r="CB6" s="4" t="s">
        <v>172</v>
      </c>
      <c r="CC6" s="4" t="s">
        <v>172</v>
      </c>
      <c r="CD6" s="4" t="s">
        <v>172</v>
      </c>
      <c r="CE6" s="4" t="s">
        <v>172</v>
      </c>
      <c r="CF6" s="4" t="s">
        <v>172</v>
      </c>
      <c r="CG6" s="4" t="s">
        <v>172</v>
      </c>
    </row>
    <row r="7" spans="1:86" x14ac:dyDescent="0.25">
      <c r="A7" t="s">
        <v>3</v>
      </c>
      <c r="B7" t="s">
        <v>4</v>
      </c>
      <c r="D7" s="4" t="s">
        <v>172</v>
      </c>
      <c r="E7" s="4" t="s">
        <v>172</v>
      </c>
      <c r="F7" s="4" t="s">
        <v>172</v>
      </c>
      <c r="G7" s="4" t="s">
        <v>172</v>
      </c>
      <c r="H7" s="4" t="s">
        <v>172</v>
      </c>
      <c r="I7" s="4" t="s">
        <v>172</v>
      </c>
      <c r="J7" s="4" t="s">
        <v>172</v>
      </c>
      <c r="K7" s="4" t="s">
        <v>172</v>
      </c>
      <c r="L7" s="4" t="s">
        <v>172</v>
      </c>
      <c r="M7" s="4" t="s">
        <v>172</v>
      </c>
      <c r="N7" s="4" t="s">
        <v>172</v>
      </c>
      <c r="O7" s="4" t="s">
        <v>172</v>
      </c>
      <c r="P7" s="4" t="s">
        <v>172</v>
      </c>
      <c r="Q7" s="4" t="s">
        <v>172</v>
      </c>
      <c r="R7" s="4" t="s">
        <v>172</v>
      </c>
      <c r="S7" s="4" t="s">
        <v>172</v>
      </c>
      <c r="T7" s="4" t="s">
        <v>172</v>
      </c>
      <c r="U7" s="4" t="s">
        <v>172</v>
      </c>
      <c r="V7" s="4" t="s">
        <v>172</v>
      </c>
      <c r="W7" s="4" t="s">
        <v>172</v>
      </c>
      <c r="X7" s="4" t="s">
        <v>172</v>
      </c>
      <c r="Y7" s="4" t="s">
        <v>172</v>
      </c>
      <c r="Z7" s="4" t="s">
        <v>172</v>
      </c>
      <c r="AA7" s="4" t="s">
        <v>172</v>
      </c>
      <c r="AB7" s="4" t="s">
        <v>172</v>
      </c>
      <c r="AC7" s="4" t="s">
        <v>172</v>
      </c>
      <c r="AD7" s="4" t="s">
        <v>172</v>
      </c>
      <c r="AE7" s="4" t="s">
        <v>172</v>
      </c>
      <c r="AF7" s="4" t="s">
        <v>172</v>
      </c>
      <c r="AG7" s="4" t="s">
        <v>172</v>
      </c>
      <c r="AH7" s="4" t="s">
        <v>172</v>
      </c>
      <c r="AI7" s="4" t="s">
        <v>172</v>
      </c>
      <c r="AJ7" s="4" t="s">
        <v>172</v>
      </c>
      <c r="AK7" s="4" t="s">
        <v>172</v>
      </c>
      <c r="AL7" s="4" t="s">
        <v>172</v>
      </c>
      <c r="AM7" s="4" t="s">
        <v>172</v>
      </c>
      <c r="AN7" s="4" t="s">
        <v>172</v>
      </c>
      <c r="AO7" s="4" t="s">
        <v>172</v>
      </c>
      <c r="AP7" s="4" t="s">
        <v>172</v>
      </c>
      <c r="AQ7" s="4" t="s">
        <v>172</v>
      </c>
      <c r="AR7" s="4"/>
      <c r="AS7" s="4"/>
      <c r="AT7" s="4" t="s">
        <v>172</v>
      </c>
      <c r="AU7" s="4" t="s">
        <v>172</v>
      </c>
      <c r="AV7" s="4" t="s">
        <v>172</v>
      </c>
      <c r="AW7" s="4" t="s">
        <v>172</v>
      </c>
      <c r="AX7" s="4" t="s">
        <v>172</v>
      </c>
      <c r="AY7" s="4" t="s">
        <v>172</v>
      </c>
      <c r="AZ7" s="4" t="s">
        <v>172</v>
      </c>
      <c r="BA7" s="4" t="s">
        <v>172</v>
      </c>
      <c r="BB7" s="4" t="s">
        <v>172</v>
      </c>
      <c r="BC7" s="4" t="s">
        <v>172</v>
      </c>
      <c r="BD7" s="4" t="s">
        <v>172</v>
      </c>
      <c r="BE7" s="4" t="s">
        <v>172</v>
      </c>
      <c r="BF7" s="4" t="s">
        <v>172</v>
      </c>
      <c r="BG7" s="4" t="s">
        <v>172</v>
      </c>
      <c r="BH7" s="4" t="s">
        <v>172</v>
      </c>
      <c r="BI7" s="4" t="s">
        <v>172</v>
      </c>
      <c r="BJ7" s="4" t="s">
        <v>172</v>
      </c>
      <c r="BK7" s="4" t="s">
        <v>172</v>
      </c>
      <c r="BL7" s="4" t="s">
        <v>172</v>
      </c>
      <c r="BM7" s="4" t="s">
        <v>172</v>
      </c>
      <c r="BN7" s="4" t="s">
        <v>172</v>
      </c>
      <c r="BO7" s="4" t="s">
        <v>172</v>
      </c>
      <c r="BP7" s="4" t="s">
        <v>172</v>
      </c>
      <c r="BQ7" s="4" t="s">
        <v>172</v>
      </c>
      <c r="BR7" s="4" t="s">
        <v>172</v>
      </c>
      <c r="BS7" s="4" t="s">
        <v>172</v>
      </c>
      <c r="BT7" s="4" t="s">
        <v>172</v>
      </c>
      <c r="BU7" s="4" t="s">
        <v>172</v>
      </c>
      <c r="BV7" s="4" t="s">
        <v>172</v>
      </c>
      <c r="BW7" s="4" t="s">
        <v>172</v>
      </c>
      <c r="BX7" s="4" t="s">
        <v>172</v>
      </c>
      <c r="BY7" s="4" t="s">
        <v>172</v>
      </c>
      <c r="BZ7" s="4" t="s">
        <v>172</v>
      </c>
      <c r="CA7" s="4" t="s">
        <v>172</v>
      </c>
      <c r="CB7" s="4" t="s">
        <v>172</v>
      </c>
      <c r="CC7" s="4" t="s">
        <v>172</v>
      </c>
      <c r="CD7" s="4" t="s">
        <v>172</v>
      </c>
      <c r="CE7" s="4" t="s">
        <v>172</v>
      </c>
      <c r="CF7" s="4" t="s">
        <v>172</v>
      </c>
      <c r="CG7" s="4" t="s">
        <v>172</v>
      </c>
    </row>
    <row r="8" spans="1:86" x14ac:dyDescent="0.25">
      <c r="A8" s="7" t="s">
        <v>5</v>
      </c>
      <c r="B8" t="s">
        <v>6</v>
      </c>
      <c r="D8" s="4" t="s">
        <v>172</v>
      </c>
      <c r="E8" s="4" t="s">
        <v>172</v>
      </c>
      <c r="F8" s="4" t="s">
        <v>172</v>
      </c>
      <c r="G8" s="4" t="s">
        <v>172</v>
      </c>
      <c r="H8" s="4" t="s">
        <v>172</v>
      </c>
      <c r="I8" s="4" t="s">
        <v>172</v>
      </c>
      <c r="J8" s="4" t="s">
        <v>172</v>
      </c>
      <c r="K8" s="4" t="s">
        <v>172</v>
      </c>
      <c r="L8" s="4" t="s">
        <v>172</v>
      </c>
      <c r="M8" s="4" t="s">
        <v>172</v>
      </c>
      <c r="N8" s="4" t="s">
        <v>172</v>
      </c>
      <c r="O8" s="4" t="s">
        <v>172</v>
      </c>
      <c r="P8" s="4" t="s">
        <v>172</v>
      </c>
      <c r="Q8" s="4" t="s">
        <v>172</v>
      </c>
      <c r="R8" s="4" t="s">
        <v>172</v>
      </c>
      <c r="S8" s="4" t="s">
        <v>172</v>
      </c>
      <c r="T8" s="4" t="s">
        <v>172</v>
      </c>
      <c r="U8" s="4" t="s">
        <v>172</v>
      </c>
      <c r="V8" s="4" t="s">
        <v>172</v>
      </c>
      <c r="W8" s="4" t="s">
        <v>172</v>
      </c>
      <c r="X8" s="4" t="s">
        <v>172</v>
      </c>
      <c r="Y8" s="4" t="s">
        <v>172</v>
      </c>
      <c r="Z8" s="4" t="s">
        <v>172</v>
      </c>
      <c r="AA8" s="4" t="s">
        <v>172</v>
      </c>
      <c r="AB8" s="4" t="s">
        <v>172</v>
      </c>
      <c r="AC8" s="4" t="s">
        <v>172</v>
      </c>
      <c r="AD8" s="4" t="s">
        <v>172</v>
      </c>
      <c r="AE8" s="4" t="s">
        <v>172</v>
      </c>
      <c r="AF8" s="4" t="s">
        <v>172</v>
      </c>
      <c r="AG8" s="4" t="s">
        <v>172</v>
      </c>
      <c r="AH8" s="4" t="s">
        <v>172</v>
      </c>
      <c r="AI8" s="4" t="s">
        <v>172</v>
      </c>
      <c r="AJ8" s="4" t="s">
        <v>172</v>
      </c>
      <c r="AK8" s="4" t="s">
        <v>172</v>
      </c>
      <c r="AL8" s="4" t="s">
        <v>172</v>
      </c>
      <c r="AM8" s="4" t="s">
        <v>172</v>
      </c>
      <c r="AN8" s="4" t="s">
        <v>172</v>
      </c>
      <c r="AO8" s="4" t="s">
        <v>172</v>
      </c>
      <c r="AP8" s="4" t="s">
        <v>172</v>
      </c>
      <c r="AQ8" s="4" t="s">
        <v>172</v>
      </c>
      <c r="AR8" s="4"/>
      <c r="AS8" s="4"/>
      <c r="AT8" s="4" t="s">
        <v>172</v>
      </c>
      <c r="AU8" s="4" t="s">
        <v>172</v>
      </c>
      <c r="AV8" s="4" t="s">
        <v>172</v>
      </c>
      <c r="AW8" s="4" t="s">
        <v>172</v>
      </c>
      <c r="AX8" s="4" t="s">
        <v>172</v>
      </c>
      <c r="AY8" s="4" t="s">
        <v>172</v>
      </c>
      <c r="AZ8" s="4" t="s">
        <v>172</v>
      </c>
      <c r="BA8" s="4" t="s">
        <v>172</v>
      </c>
      <c r="BB8" s="4" t="s">
        <v>172</v>
      </c>
      <c r="BC8" s="4" t="s">
        <v>172</v>
      </c>
      <c r="BD8" s="4" t="s">
        <v>172</v>
      </c>
      <c r="BE8" s="4" t="s">
        <v>172</v>
      </c>
      <c r="BF8" s="4" t="s">
        <v>172</v>
      </c>
      <c r="BG8" s="4" t="s">
        <v>172</v>
      </c>
      <c r="BH8" s="4" t="s">
        <v>172</v>
      </c>
      <c r="BI8" s="4" t="s">
        <v>172</v>
      </c>
      <c r="BJ8" s="4" t="s">
        <v>172</v>
      </c>
      <c r="BK8" s="4" t="s">
        <v>172</v>
      </c>
      <c r="BL8" s="4" t="s">
        <v>172</v>
      </c>
      <c r="BM8" s="4" t="s">
        <v>172</v>
      </c>
      <c r="BN8" s="4" t="s">
        <v>172</v>
      </c>
      <c r="BO8" s="4" t="s">
        <v>172</v>
      </c>
      <c r="BP8" s="4" t="s">
        <v>172</v>
      </c>
      <c r="BQ8" s="4" t="s">
        <v>172</v>
      </c>
      <c r="BR8" s="4" t="s">
        <v>172</v>
      </c>
      <c r="BS8" s="4" t="s">
        <v>172</v>
      </c>
      <c r="BT8" s="4" t="s">
        <v>172</v>
      </c>
      <c r="BU8" s="4" t="s">
        <v>172</v>
      </c>
      <c r="BV8" s="4" t="s">
        <v>172</v>
      </c>
      <c r="BW8" s="4" t="s">
        <v>172</v>
      </c>
      <c r="BX8" s="4" t="s">
        <v>172</v>
      </c>
      <c r="BY8" s="4" t="s">
        <v>172</v>
      </c>
      <c r="BZ8" s="4" t="s">
        <v>172</v>
      </c>
      <c r="CA8" s="4" t="s">
        <v>172</v>
      </c>
      <c r="CB8" s="4" t="s">
        <v>172</v>
      </c>
      <c r="CC8" s="4" t="s">
        <v>172</v>
      </c>
      <c r="CD8" s="4" t="s">
        <v>172</v>
      </c>
      <c r="CE8" s="4" t="s">
        <v>172</v>
      </c>
      <c r="CF8" s="4" t="s">
        <v>172</v>
      </c>
      <c r="CG8" s="4" t="s">
        <v>172</v>
      </c>
    </row>
    <row r="9" spans="1:86" x14ac:dyDescent="0.25">
      <c r="A9" s="4" t="s">
        <v>7</v>
      </c>
      <c r="B9" s="4" t="s">
        <v>8</v>
      </c>
      <c r="C9" s="4"/>
      <c r="D9" s="4" t="s">
        <v>172</v>
      </c>
      <c r="E9" s="4" t="s">
        <v>172</v>
      </c>
      <c r="F9" s="4" t="s">
        <v>172</v>
      </c>
      <c r="G9" s="4" t="s">
        <v>172</v>
      </c>
      <c r="H9" s="4" t="s">
        <v>172</v>
      </c>
      <c r="I9" s="4" t="s">
        <v>172</v>
      </c>
      <c r="J9" s="4" t="s">
        <v>172</v>
      </c>
      <c r="K9" s="4" t="s">
        <v>172</v>
      </c>
      <c r="L9" s="4" t="s">
        <v>172</v>
      </c>
      <c r="M9" s="4" t="s">
        <v>172</v>
      </c>
      <c r="N9" s="4" t="s">
        <v>172</v>
      </c>
      <c r="O9" s="4" t="s">
        <v>172</v>
      </c>
      <c r="P9" s="4" t="s">
        <v>172</v>
      </c>
      <c r="Q9" s="4" t="s">
        <v>172</v>
      </c>
      <c r="R9" s="4" t="s">
        <v>172</v>
      </c>
      <c r="S9" s="4" t="s">
        <v>172</v>
      </c>
      <c r="T9" s="4" t="s">
        <v>172</v>
      </c>
      <c r="U9" s="4" t="s">
        <v>172</v>
      </c>
      <c r="V9" s="4" t="s">
        <v>172</v>
      </c>
      <c r="W9" s="4" t="s">
        <v>172</v>
      </c>
      <c r="X9" s="4" t="s">
        <v>172</v>
      </c>
      <c r="Y9" s="4" t="s">
        <v>172</v>
      </c>
      <c r="Z9" s="4" t="s">
        <v>172</v>
      </c>
      <c r="AA9" s="4" t="s">
        <v>172</v>
      </c>
      <c r="AB9" s="4" t="s">
        <v>172</v>
      </c>
      <c r="AC9" s="4" t="s">
        <v>172</v>
      </c>
      <c r="AD9" s="4" t="s">
        <v>172</v>
      </c>
      <c r="AE9" s="4" t="s">
        <v>172</v>
      </c>
      <c r="AF9" s="4" t="s">
        <v>172</v>
      </c>
      <c r="AG9" s="4" t="s">
        <v>172</v>
      </c>
      <c r="AH9" s="4" t="s">
        <v>172</v>
      </c>
      <c r="AI9" s="4" t="s">
        <v>172</v>
      </c>
      <c r="AJ9" s="4" t="s">
        <v>172</v>
      </c>
      <c r="AK9" s="4" t="s">
        <v>172</v>
      </c>
      <c r="AL9" s="4" t="s">
        <v>172</v>
      </c>
      <c r="AM9" s="4" t="s">
        <v>172</v>
      </c>
      <c r="AN9" s="4" t="s">
        <v>172</v>
      </c>
      <c r="AO9" s="4" t="s">
        <v>172</v>
      </c>
      <c r="AP9" s="4" t="s">
        <v>172</v>
      </c>
      <c r="AQ9" s="4" t="s">
        <v>172</v>
      </c>
      <c r="AR9" s="4"/>
      <c r="AS9" s="4"/>
      <c r="AT9" s="4" t="s">
        <v>172</v>
      </c>
      <c r="AU9" s="4" t="s">
        <v>172</v>
      </c>
      <c r="AV9" s="4" t="s">
        <v>172</v>
      </c>
      <c r="AW9" s="4" t="s">
        <v>172</v>
      </c>
      <c r="AX9" s="4" t="s">
        <v>172</v>
      </c>
      <c r="AY9" s="4" t="s">
        <v>172</v>
      </c>
      <c r="AZ9" s="4" t="s">
        <v>172</v>
      </c>
      <c r="BA9" s="4" t="s">
        <v>172</v>
      </c>
      <c r="BB9" s="4" t="s">
        <v>172</v>
      </c>
      <c r="BC9" s="4" t="s">
        <v>172</v>
      </c>
      <c r="BD9" s="4" t="s">
        <v>172</v>
      </c>
      <c r="BE9" s="4" t="s">
        <v>172</v>
      </c>
      <c r="BF9" s="4" t="s">
        <v>172</v>
      </c>
      <c r="BG9" s="4" t="s">
        <v>172</v>
      </c>
      <c r="BH9" s="4" t="s">
        <v>172</v>
      </c>
      <c r="BI9" s="4" t="s">
        <v>172</v>
      </c>
      <c r="BJ9" s="4" t="s">
        <v>172</v>
      </c>
      <c r="BK9" s="4" t="s">
        <v>172</v>
      </c>
      <c r="BL9" s="4" t="s">
        <v>172</v>
      </c>
      <c r="BM9" s="4" t="s">
        <v>172</v>
      </c>
      <c r="BN9" s="4" t="s">
        <v>172</v>
      </c>
      <c r="BO9" s="4" t="s">
        <v>172</v>
      </c>
      <c r="BP9" s="4" t="s">
        <v>172</v>
      </c>
      <c r="BQ9" s="4" t="s">
        <v>172</v>
      </c>
      <c r="BR9" s="4" t="s">
        <v>172</v>
      </c>
      <c r="BS9" s="4" t="s">
        <v>172</v>
      </c>
      <c r="BT9" s="4" t="s">
        <v>172</v>
      </c>
      <c r="BU9" s="4" t="s">
        <v>172</v>
      </c>
      <c r="BV9" s="4" t="s">
        <v>172</v>
      </c>
      <c r="BW9" s="4" t="s">
        <v>172</v>
      </c>
      <c r="BX9" s="4" t="s">
        <v>172</v>
      </c>
      <c r="BY9" s="4" t="s">
        <v>172</v>
      </c>
      <c r="BZ9" s="4" t="s">
        <v>172</v>
      </c>
      <c r="CA9" s="4" t="s">
        <v>172</v>
      </c>
      <c r="CB9" s="4" t="s">
        <v>172</v>
      </c>
      <c r="CC9" s="4" t="s">
        <v>172</v>
      </c>
      <c r="CD9" s="4" t="s">
        <v>172</v>
      </c>
      <c r="CE9" s="4" t="s">
        <v>172</v>
      </c>
      <c r="CF9" s="4" t="s">
        <v>172</v>
      </c>
      <c r="CG9" s="4" t="s">
        <v>172</v>
      </c>
    </row>
    <row r="10" spans="1:86" x14ac:dyDescent="0.25">
      <c r="A10" t="s">
        <v>5101</v>
      </c>
      <c r="B10" t="s">
        <v>5099</v>
      </c>
      <c r="D10" s="4" t="s">
        <v>172</v>
      </c>
      <c r="E10" s="4" t="s">
        <v>172</v>
      </c>
      <c r="F10" s="4" t="s">
        <v>172</v>
      </c>
      <c r="G10" s="4" t="s">
        <v>172</v>
      </c>
      <c r="H10" s="4" t="s">
        <v>172</v>
      </c>
      <c r="I10" s="4" t="s">
        <v>172</v>
      </c>
      <c r="J10" s="4" t="s">
        <v>172</v>
      </c>
      <c r="K10" s="4" t="s">
        <v>172</v>
      </c>
      <c r="L10" s="4" t="s">
        <v>172</v>
      </c>
      <c r="M10" s="4" t="s">
        <v>172</v>
      </c>
      <c r="N10" s="4" t="s">
        <v>172</v>
      </c>
      <c r="O10" s="4" t="s">
        <v>172</v>
      </c>
      <c r="P10" s="4" t="s">
        <v>172</v>
      </c>
      <c r="Q10" s="4" t="s">
        <v>172</v>
      </c>
      <c r="R10" s="4" t="s">
        <v>172</v>
      </c>
      <c r="S10" s="4" t="s">
        <v>172</v>
      </c>
      <c r="T10" s="4" t="s">
        <v>172</v>
      </c>
      <c r="U10" s="4" t="s">
        <v>172</v>
      </c>
      <c r="V10" s="4" t="s">
        <v>172</v>
      </c>
      <c r="W10" s="4" t="s">
        <v>172</v>
      </c>
      <c r="X10" s="4" t="s">
        <v>172</v>
      </c>
      <c r="Y10" s="4" t="s">
        <v>172</v>
      </c>
      <c r="Z10" s="4" t="s">
        <v>172</v>
      </c>
      <c r="AA10" s="4" t="s">
        <v>172</v>
      </c>
      <c r="AB10" s="4" t="s">
        <v>172</v>
      </c>
      <c r="AC10" s="4" t="s">
        <v>172</v>
      </c>
      <c r="AD10" s="4" t="s">
        <v>172</v>
      </c>
      <c r="AE10" s="4" t="s">
        <v>172</v>
      </c>
      <c r="AF10" s="4" t="s">
        <v>172</v>
      </c>
      <c r="AG10" s="4" t="s">
        <v>172</v>
      </c>
      <c r="AH10" s="4" t="s">
        <v>172</v>
      </c>
      <c r="AI10" s="4" t="s">
        <v>172</v>
      </c>
      <c r="AJ10" s="4" t="s">
        <v>172</v>
      </c>
      <c r="AK10" s="4" t="s">
        <v>172</v>
      </c>
      <c r="AL10" s="4" t="s">
        <v>172</v>
      </c>
      <c r="AM10" s="4" t="s">
        <v>172</v>
      </c>
      <c r="AN10" s="4" t="s">
        <v>172</v>
      </c>
      <c r="AO10" s="4" t="s">
        <v>172</v>
      </c>
      <c r="AP10" s="4" t="s">
        <v>172</v>
      </c>
      <c r="AQ10" s="4" t="s">
        <v>172</v>
      </c>
      <c r="AR10" s="4"/>
      <c r="AS10" s="4"/>
      <c r="AT10" s="4" t="s">
        <v>172</v>
      </c>
      <c r="AU10" s="4" t="s">
        <v>172</v>
      </c>
      <c r="AV10" s="4" t="s">
        <v>172</v>
      </c>
      <c r="AW10" s="4" t="s">
        <v>172</v>
      </c>
      <c r="AX10" s="4" t="s">
        <v>172</v>
      </c>
      <c r="AY10" s="4" t="s">
        <v>172</v>
      </c>
      <c r="AZ10" s="4" t="s">
        <v>172</v>
      </c>
      <c r="BA10" s="4" t="s">
        <v>172</v>
      </c>
      <c r="BB10" s="4" t="s">
        <v>172</v>
      </c>
      <c r="BC10" s="4" t="s">
        <v>172</v>
      </c>
      <c r="BD10" s="4" t="s">
        <v>172</v>
      </c>
      <c r="BE10" s="4" t="s">
        <v>172</v>
      </c>
      <c r="BF10" s="4" t="s">
        <v>172</v>
      </c>
      <c r="BG10" s="4" t="s">
        <v>172</v>
      </c>
      <c r="BH10" s="4" t="s">
        <v>172</v>
      </c>
      <c r="BI10" s="4" t="s">
        <v>172</v>
      </c>
      <c r="BJ10" s="4" t="s">
        <v>172</v>
      </c>
      <c r="BK10" s="4" t="s">
        <v>172</v>
      </c>
      <c r="BL10" s="4" t="s">
        <v>172</v>
      </c>
      <c r="BM10" s="4" t="s">
        <v>172</v>
      </c>
      <c r="BN10" s="4" t="s">
        <v>172</v>
      </c>
      <c r="BO10" s="4" t="s">
        <v>172</v>
      </c>
      <c r="BP10" s="4" t="s">
        <v>172</v>
      </c>
      <c r="BQ10" s="4" t="s">
        <v>172</v>
      </c>
      <c r="BR10" s="4" t="s">
        <v>172</v>
      </c>
      <c r="BS10" s="4" t="s">
        <v>172</v>
      </c>
      <c r="BT10" s="4" t="s">
        <v>172</v>
      </c>
      <c r="BU10" s="4" t="s">
        <v>172</v>
      </c>
      <c r="BV10" s="4" t="s">
        <v>172</v>
      </c>
      <c r="BW10" s="4" t="s">
        <v>172</v>
      </c>
      <c r="BX10" s="4" t="s">
        <v>172</v>
      </c>
      <c r="BY10" s="4" t="s">
        <v>172</v>
      </c>
      <c r="BZ10" s="4" t="s">
        <v>172</v>
      </c>
      <c r="CA10" s="4" t="s">
        <v>172</v>
      </c>
      <c r="CB10" s="4" t="s">
        <v>172</v>
      </c>
      <c r="CC10" s="4" t="s">
        <v>172</v>
      </c>
      <c r="CD10" s="4" t="s">
        <v>172</v>
      </c>
      <c r="CE10" s="4" t="s">
        <v>172</v>
      </c>
      <c r="CF10" s="4" t="s">
        <v>172</v>
      </c>
      <c r="CG10" s="4" t="s">
        <v>172</v>
      </c>
    </row>
    <row r="11" spans="1:86" x14ac:dyDescent="0.25">
      <c r="A11" s="7" t="s">
        <v>5100</v>
      </c>
      <c r="B11" t="s">
        <v>5102</v>
      </c>
      <c r="D11" s="4" t="s">
        <v>172</v>
      </c>
      <c r="E11" s="4" t="s">
        <v>172</v>
      </c>
      <c r="F11" s="4" t="s">
        <v>172</v>
      </c>
      <c r="G11" s="4" t="s">
        <v>172</v>
      </c>
      <c r="H11" s="4" t="s">
        <v>172</v>
      </c>
      <c r="I11" s="4" t="s">
        <v>172</v>
      </c>
      <c r="J11" s="4" t="s">
        <v>172</v>
      </c>
      <c r="K11" s="4" t="s">
        <v>172</v>
      </c>
      <c r="L11" s="4" t="s">
        <v>172</v>
      </c>
      <c r="M11" s="4" t="s">
        <v>172</v>
      </c>
      <c r="N11" s="4" t="s">
        <v>172</v>
      </c>
      <c r="O11" s="4" t="s">
        <v>172</v>
      </c>
      <c r="P11" s="4" t="s">
        <v>172</v>
      </c>
      <c r="Q11" s="4" t="s">
        <v>172</v>
      </c>
      <c r="R11" s="4" t="s">
        <v>172</v>
      </c>
      <c r="S11" s="4" t="s">
        <v>172</v>
      </c>
      <c r="T11" s="4" t="s">
        <v>172</v>
      </c>
      <c r="U11" s="4" t="s">
        <v>172</v>
      </c>
      <c r="V11" s="4" t="s">
        <v>172</v>
      </c>
      <c r="W11" s="4" t="s">
        <v>172</v>
      </c>
      <c r="X11" s="4" t="s">
        <v>172</v>
      </c>
      <c r="Y11" s="4" t="s">
        <v>172</v>
      </c>
      <c r="Z11" s="4" t="s">
        <v>172</v>
      </c>
      <c r="AA11" s="4" t="s">
        <v>172</v>
      </c>
      <c r="AB11" s="4" t="s">
        <v>172</v>
      </c>
      <c r="AC11" s="4" t="s">
        <v>172</v>
      </c>
      <c r="AD11" s="4" t="s">
        <v>172</v>
      </c>
      <c r="AE11" s="4" t="s">
        <v>172</v>
      </c>
      <c r="AF11" s="4" t="s">
        <v>172</v>
      </c>
      <c r="AG11" s="4" t="s">
        <v>172</v>
      </c>
      <c r="AH11" s="4" t="s">
        <v>172</v>
      </c>
      <c r="AI11" s="4" t="s">
        <v>172</v>
      </c>
      <c r="AJ11" s="4" t="s">
        <v>172</v>
      </c>
      <c r="AK11" s="4" t="s">
        <v>172</v>
      </c>
      <c r="AL11" s="4" t="s">
        <v>172</v>
      </c>
      <c r="AM11" s="4" t="s">
        <v>172</v>
      </c>
      <c r="AN11" s="4" t="s">
        <v>172</v>
      </c>
      <c r="AO11" s="4" t="s">
        <v>172</v>
      </c>
      <c r="AP11" s="4" t="s">
        <v>172</v>
      </c>
      <c r="AQ11" s="4" t="s">
        <v>172</v>
      </c>
      <c r="AR11" s="4"/>
      <c r="AS11" s="4"/>
      <c r="AT11" s="4" t="s">
        <v>172</v>
      </c>
      <c r="AU11" s="4" t="s">
        <v>172</v>
      </c>
      <c r="AV11" s="4" t="s">
        <v>172</v>
      </c>
      <c r="AW11" s="4" t="s">
        <v>172</v>
      </c>
      <c r="AX11" s="4" t="s">
        <v>172</v>
      </c>
      <c r="AY11" s="4" t="s">
        <v>172</v>
      </c>
      <c r="AZ11" s="4" t="s">
        <v>172</v>
      </c>
      <c r="BA11" s="4" t="s">
        <v>172</v>
      </c>
      <c r="BB11" s="4" t="s">
        <v>172</v>
      </c>
      <c r="BC11" s="4" t="s">
        <v>172</v>
      </c>
      <c r="BD11" s="4" t="s">
        <v>172</v>
      </c>
      <c r="BE11" s="4" t="s">
        <v>172</v>
      </c>
      <c r="BF11" s="4" t="s">
        <v>172</v>
      </c>
      <c r="BG11" s="4" t="s">
        <v>172</v>
      </c>
      <c r="BH11" s="4" t="s">
        <v>172</v>
      </c>
      <c r="BI11" s="4" t="s">
        <v>172</v>
      </c>
      <c r="BJ11" s="4" t="s">
        <v>172</v>
      </c>
      <c r="BK11" s="4" t="s">
        <v>172</v>
      </c>
      <c r="BL11" s="4" t="s">
        <v>172</v>
      </c>
      <c r="BM11" s="4" t="s">
        <v>172</v>
      </c>
      <c r="BN11" s="4" t="s">
        <v>172</v>
      </c>
      <c r="BO11" s="4" t="s">
        <v>172</v>
      </c>
      <c r="BP11" s="4" t="s">
        <v>172</v>
      </c>
      <c r="BQ11" s="4" t="s">
        <v>172</v>
      </c>
      <c r="BR11" s="4" t="s">
        <v>172</v>
      </c>
      <c r="BS11" s="4" t="s">
        <v>172</v>
      </c>
      <c r="BT11" s="4" t="s">
        <v>172</v>
      </c>
      <c r="BU11" s="4" t="s">
        <v>172</v>
      </c>
      <c r="BV11" s="4" t="s">
        <v>172</v>
      </c>
      <c r="BW11" s="4" t="s">
        <v>172</v>
      </c>
      <c r="BX11" s="4" t="s">
        <v>172</v>
      </c>
      <c r="BY11" s="4" t="s">
        <v>172</v>
      </c>
      <c r="BZ11" s="4" t="s">
        <v>172</v>
      </c>
      <c r="CA11" s="4" t="s">
        <v>172</v>
      </c>
      <c r="CB11" s="4" t="s">
        <v>172</v>
      </c>
      <c r="CC11" s="4" t="s">
        <v>172</v>
      </c>
      <c r="CD11" s="4" t="s">
        <v>172</v>
      </c>
      <c r="CE11" s="4" t="s">
        <v>172</v>
      </c>
      <c r="CF11" s="4" t="s">
        <v>172</v>
      </c>
      <c r="CG11" s="4" t="s">
        <v>172</v>
      </c>
    </row>
    <row r="12" spans="1:86" ht="15.75" x14ac:dyDescent="0.25">
      <c r="A12" s="6" t="s">
        <v>46</v>
      </c>
      <c r="E12" s="2"/>
      <c r="F12" s="3"/>
      <c r="G12" s="3"/>
      <c r="M12" s="3"/>
      <c r="N12" s="3"/>
      <c r="O12" s="3"/>
      <c r="P12" s="3"/>
    </row>
    <row r="13" spans="1:86" x14ac:dyDescent="0.25">
      <c r="A13" t="s">
        <v>9</v>
      </c>
      <c r="B13" t="s">
        <v>10</v>
      </c>
      <c r="D13" t="s">
        <v>189</v>
      </c>
      <c r="E13" t="s">
        <v>189</v>
      </c>
      <c r="F13" t="s">
        <v>189</v>
      </c>
      <c r="G13" t="s">
        <v>189</v>
      </c>
      <c r="H13" t="s">
        <v>189</v>
      </c>
      <c r="I13" t="s">
        <v>189</v>
      </c>
      <c r="J13" t="s">
        <v>189</v>
      </c>
      <c r="K13" t="s">
        <v>189</v>
      </c>
      <c r="L13" t="s">
        <v>189</v>
      </c>
      <c r="M13" t="s">
        <v>189</v>
      </c>
      <c r="N13" t="s">
        <v>189</v>
      </c>
      <c r="O13" t="s">
        <v>189</v>
      </c>
      <c r="P13" t="s">
        <v>189</v>
      </c>
      <c r="Q13" t="s">
        <v>189</v>
      </c>
      <c r="R13" t="s">
        <v>189</v>
      </c>
      <c r="S13" t="s">
        <v>189</v>
      </c>
      <c r="T13" t="s">
        <v>189</v>
      </c>
      <c r="U13" t="s">
        <v>412</v>
      </c>
      <c r="V13" t="s">
        <v>411</v>
      </c>
      <c r="W13" t="s">
        <v>369</v>
      </c>
      <c r="X13" t="s">
        <v>172</v>
      </c>
      <c r="Y13" t="s">
        <v>189</v>
      </c>
      <c r="Z13" t="s">
        <v>368</v>
      </c>
      <c r="AA13" t="s">
        <v>356</v>
      </c>
      <c r="AB13" t="s">
        <v>370</v>
      </c>
      <c r="AC13" t="s">
        <v>432</v>
      </c>
      <c r="AD13" t="s">
        <v>189</v>
      </c>
      <c r="AE13" t="s">
        <v>189</v>
      </c>
      <c r="AF13" t="s">
        <v>189</v>
      </c>
      <c r="AG13" t="s">
        <v>189</v>
      </c>
      <c r="AH13" t="s">
        <v>189</v>
      </c>
      <c r="AI13" t="s">
        <v>189</v>
      </c>
      <c r="AJ13" t="s">
        <v>189</v>
      </c>
      <c r="AK13" t="s">
        <v>189</v>
      </c>
      <c r="AL13" t="s">
        <v>189</v>
      </c>
      <c r="AM13" t="s">
        <v>189</v>
      </c>
      <c r="AN13" t="s">
        <v>413</v>
      </c>
      <c r="AO13" t="s">
        <v>414</v>
      </c>
      <c r="AP13" t="s">
        <v>415</v>
      </c>
      <c r="AQ13" t="s">
        <v>416</v>
      </c>
      <c r="AR13" t="s">
        <v>172</v>
      </c>
      <c r="AS13" t="s">
        <v>189</v>
      </c>
      <c r="AT13" t="s">
        <v>417</v>
      </c>
      <c r="AU13" t="s">
        <v>418</v>
      </c>
      <c r="AV13" t="s">
        <v>419</v>
      </c>
      <c r="AW13" t="s">
        <v>420</v>
      </c>
      <c r="AX13" t="s">
        <v>421</v>
      </c>
      <c r="AY13" t="s">
        <v>189</v>
      </c>
      <c r="AZ13" t="s">
        <v>189</v>
      </c>
      <c r="BA13" t="s">
        <v>189</v>
      </c>
      <c r="BB13" t="s">
        <v>189</v>
      </c>
      <c r="BC13" t="s">
        <v>189</v>
      </c>
      <c r="BD13" t="s">
        <v>189</v>
      </c>
      <c r="BE13" t="s">
        <v>471</v>
      </c>
      <c r="BF13" t="s">
        <v>472</v>
      </c>
      <c r="BG13" t="s">
        <v>487</v>
      </c>
      <c r="BH13" t="s">
        <v>492</v>
      </c>
      <c r="BI13" t="s">
        <v>189</v>
      </c>
      <c r="BJ13" t="s">
        <v>172</v>
      </c>
      <c r="BK13" t="s">
        <v>422</v>
      </c>
      <c r="BL13" t="s">
        <v>172</v>
      </c>
      <c r="BM13" t="s">
        <v>423</v>
      </c>
      <c r="BN13" t="s">
        <v>189</v>
      </c>
      <c r="BO13" t="s">
        <v>493</v>
      </c>
      <c r="BP13" t="s">
        <v>499</v>
      </c>
      <c r="BQ13" t="s">
        <v>189</v>
      </c>
      <c r="BR13" t="s">
        <v>425</v>
      </c>
      <c r="BS13" t="s">
        <v>470</v>
      </c>
      <c r="BT13" t="s">
        <v>504</v>
      </c>
      <c r="BU13" t="s">
        <v>424</v>
      </c>
      <c r="BV13" t="s">
        <v>426</v>
      </c>
      <c r="BW13" t="s">
        <v>427</v>
      </c>
      <c r="BX13" t="s">
        <v>5357</v>
      </c>
      <c r="BY13" t="s">
        <v>510</v>
      </c>
      <c r="BZ13" t="s">
        <v>189</v>
      </c>
      <c r="CA13" t="s">
        <v>189</v>
      </c>
      <c r="CB13" t="s">
        <v>428</v>
      </c>
      <c r="CC13" t="s">
        <v>519</v>
      </c>
      <c r="CD13" t="s">
        <v>1275</v>
      </c>
      <c r="CE13" t="s">
        <v>1274</v>
      </c>
      <c r="CF13" t="s">
        <v>1291</v>
      </c>
      <c r="CG13" t="s">
        <v>1290</v>
      </c>
    </row>
    <row r="14" spans="1:86" x14ac:dyDescent="0.25">
      <c r="A14" t="s">
        <v>15</v>
      </c>
      <c r="B14" t="s">
        <v>16</v>
      </c>
      <c r="D14" t="s">
        <v>189</v>
      </c>
      <c r="E14" t="s">
        <v>189</v>
      </c>
      <c r="F14" t="s">
        <v>189</v>
      </c>
      <c r="G14" t="s">
        <v>189</v>
      </c>
      <c r="H14" t="s">
        <v>189</v>
      </c>
      <c r="I14" t="s">
        <v>189</v>
      </c>
      <c r="J14" t="s">
        <v>189</v>
      </c>
      <c r="K14" t="s">
        <v>189</v>
      </c>
      <c r="L14" t="s">
        <v>189</v>
      </c>
      <c r="M14" t="s">
        <v>189</v>
      </c>
      <c r="N14" t="s">
        <v>189</v>
      </c>
      <c r="O14" t="s">
        <v>189</v>
      </c>
      <c r="P14" t="s">
        <v>189</v>
      </c>
      <c r="Q14" t="s">
        <v>189</v>
      </c>
      <c r="R14" t="s">
        <v>189</v>
      </c>
      <c r="S14" t="s">
        <v>189</v>
      </c>
      <c r="T14" t="s">
        <v>189</v>
      </c>
      <c r="U14" t="s">
        <v>431</v>
      </c>
      <c r="V14" t="s">
        <v>430</v>
      </c>
      <c r="W14" t="s">
        <v>429</v>
      </c>
      <c r="X14" t="s">
        <v>172</v>
      </c>
      <c r="Y14" t="s">
        <v>189</v>
      </c>
      <c r="Z14" t="s">
        <v>371</v>
      </c>
      <c r="AA14" t="s">
        <v>357</v>
      </c>
      <c r="AB14" t="s">
        <v>372</v>
      </c>
      <c r="AC14" t="s">
        <v>432</v>
      </c>
      <c r="AD14" t="s">
        <v>189</v>
      </c>
      <c r="AE14" t="s">
        <v>189</v>
      </c>
      <c r="AF14" t="s">
        <v>189</v>
      </c>
      <c r="AG14" t="s">
        <v>189</v>
      </c>
      <c r="AH14" t="s">
        <v>189</v>
      </c>
      <c r="AI14" t="s">
        <v>189</v>
      </c>
      <c r="AJ14" t="s">
        <v>189</v>
      </c>
      <c r="AK14" t="s">
        <v>189</v>
      </c>
      <c r="AL14" t="s">
        <v>189</v>
      </c>
      <c r="AM14" t="s">
        <v>189</v>
      </c>
      <c r="AN14" t="s">
        <v>433</v>
      </c>
      <c r="AO14" t="s">
        <v>444</v>
      </c>
      <c r="AP14" t="s">
        <v>443</v>
      </c>
      <c r="AQ14" t="s">
        <v>442</v>
      </c>
      <c r="AR14" t="s">
        <v>172</v>
      </c>
      <c r="AS14" t="s">
        <v>189</v>
      </c>
      <c r="AT14" t="s">
        <v>441</v>
      </c>
      <c r="AU14" t="s">
        <v>189</v>
      </c>
      <c r="AV14" t="s">
        <v>440</v>
      </c>
      <c r="AW14" t="s">
        <v>439</v>
      </c>
      <c r="AX14" t="s">
        <v>438</v>
      </c>
      <c r="AY14" t="s">
        <v>189</v>
      </c>
      <c r="AZ14" t="s">
        <v>189</v>
      </c>
      <c r="BA14" t="s">
        <v>189</v>
      </c>
      <c r="BB14" t="s">
        <v>189</v>
      </c>
      <c r="BC14" t="s">
        <v>189</v>
      </c>
      <c r="BD14" t="s">
        <v>189</v>
      </c>
      <c r="BE14" t="s">
        <v>473</v>
      </c>
      <c r="BF14" t="s">
        <v>474</v>
      </c>
      <c r="BG14" t="s">
        <v>481</v>
      </c>
      <c r="BH14" t="s">
        <v>490</v>
      </c>
      <c r="BI14" t="s">
        <v>189</v>
      </c>
      <c r="BJ14" t="s">
        <v>172</v>
      </c>
      <c r="BK14" t="s">
        <v>437</v>
      </c>
      <c r="BL14" t="s">
        <v>172</v>
      </c>
      <c r="BM14" t="s">
        <v>436</v>
      </c>
      <c r="BN14" t="s">
        <v>189</v>
      </c>
      <c r="BO14" t="s">
        <v>494</v>
      </c>
      <c r="BP14" t="s">
        <v>500</v>
      </c>
      <c r="BQ14" t="s">
        <v>189</v>
      </c>
      <c r="BR14" t="s">
        <v>435</v>
      </c>
      <c r="BS14" t="s">
        <v>434</v>
      </c>
      <c r="BT14" t="s">
        <v>505</v>
      </c>
      <c r="BU14" t="s">
        <v>189</v>
      </c>
      <c r="BV14" t="s">
        <v>464</v>
      </c>
      <c r="BW14" t="s">
        <v>465</v>
      </c>
      <c r="BX14" t="s">
        <v>5358</v>
      </c>
      <c r="BY14" t="s">
        <v>509</v>
      </c>
      <c r="BZ14" t="s">
        <v>189</v>
      </c>
      <c r="CA14" t="s">
        <v>189</v>
      </c>
      <c r="CB14" t="s">
        <v>466</v>
      </c>
      <c r="CC14" t="s">
        <v>521</v>
      </c>
      <c r="CD14" t="s">
        <v>1289</v>
      </c>
      <c r="CE14" t="s">
        <v>1288</v>
      </c>
      <c r="CF14" t="s">
        <v>1293</v>
      </c>
      <c r="CG14" t="s">
        <v>1292</v>
      </c>
    </row>
    <row r="15" spans="1:86" x14ac:dyDescent="0.25">
      <c r="A15" t="s">
        <v>11</v>
      </c>
      <c r="B15" t="s">
        <v>12</v>
      </c>
      <c r="D15" t="s">
        <v>189</v>
      </c>
      <c r="E15" t="s">
        <v>189</v>
      </c>
      <c r="F15" t="s">
        <v>189</v>
      </c>
      <c r="G15" t="s">
        <v>189</v>
      </c>
      <c r="H15" t="s">
        <v>189</v>
      </c>
      <c r="I15" t="s">
        <v>189</v>
      </c>
      <c r="J15" t="s">
        <v>189</v>
      </c>
      <c r="K15" t="s">
        <v>189</v>
      </c>
      <c r="L15" t="s">
        <v>189</v>
      </c>
      <c r="M15" t="s">
        <v>189</v>
      </c>
      <c r="N15" t="s">
        <v>189</v>
      </c>
      <c r="O15" t="s">
        <v>189</v>
      </c>
      <c r="P15" t="s">
        <v>189</v>
      </c>
      <c r="Q15" t="s">
        <v>189</v>
      </c>
      <c r="R15" t="s">
        <v>189</v>
      </c>
      <c r="S15" t="s">
        <v>189</v>
      </c>
      <c r="T15" t="s">
        <v>189</v>
      </c>
      <c r="U15" t="s">
        <v>391</v>
      </c>
      <c r="V15" t="s">
        <v>390</v>
      </c>
      <c r="W15" t="s">
        <v>367</v>
      </c>
      <c r="X15" t="s">
        <v>172</v>
      </c>
      <c r="Y15" t="s">
        <v>189</v>
      </c>
      <c r="Z15" t="s">
        <v>365</v>
      </c>
      <c r="AA15" t="s">
        <v>358</v>
      </c>
      <c r="AB15" t="s">
        <v>366</v>
      </c>
      <c r="AC15" t="s">
        <v>392</v>
      </c>
      <c r="AD15" t="s">
        <v>189</v>
      </c>
      <c r="AE15" t="s">
        <v>189</v>
      </c>
      <c r="AF15" t="s">
        <v>189</v>
      </c>
      <c r="AG15" t="s">
        <v>189</v>
      </c>
      <c r="AH15" t="s">
        <v>189</v>
      </c>
      <c r="AI15" t="s">
        <v>189</v>
      </c>
      <c r="AJ15" t="s">
        <v>189</v>
      </c>
      <c r="AK15" t="s">
        <v>189</v>
      </c>
      <c r="AL15" t="s">
        <v>189</v>
      </c>
      <c r="AM15" t="s">
        <v>189</v>
      </c>
      <c r="AN15" t="s">
        <v>394</v>
      </c>
      <c r="AO15" t="s">
        <v>395</v>
      </c>
      <c r="AP15" t="s">
        <v>410</v>
      </c>
      <c r="AQ15" t="s">
        <v>396</v>
      </c>
      <c r="AR15" t="s">
        <v>172</v>
      </c>
      <c r="AS15" t="s">
        <v>189</v>
      </c>
      <c r="AT15" t="s">
        <v>397</v>
      </c>
      <c r="AU15" t="s">
        <v>399</v>
      </c>
      <c r="AV15" t="s">
        <v>409</v>
      </c>
      <c r="AW15" t="s">
        <v>400</v>
      </c>
      <c r="AX15" t="s">
        <v>401</v>
      </c>
      <c r="AY15" t="s">
        <v>189</v>
      </c>
      <c r="AZ15" t="s">
        <v>189</v>
      </c>
      <c r="BA15" t="s">
        <v>189</v>
      </c>
      <c r="BB15" t="s">
        <v>189</v>
      </c>
      <c r="BC15" t="s">
        <v>189</v>
      </c>
      <c r="BD15" t="s">
        <v>189</v>
      </c>
      <c r="BE15" t="s">
        <v>475</v>
      </c>
      <c r="BF15" t="s">
        <v>476</v>
      </c>
      <c r="BG15" t="s">
        <v>482</v>
      </c>
      <c r="BH15" t="s">
        <v>491</v>
      </c>
      <c r="BI15" t="s">
        <v>189</v>
      </c>
      <c r="BJ15" t="s">
        <v>172</v>
      </c>
      <c r="BK15" t="s">
        <v>398</v>
      </c>
      <c r="BL15" t="s">
        <v>172</v>
      </c>
      <c r="BM15" t="s">
        <v>393</v>
      </c>
      <c r="BN15" t="s">
        <v>189</v>
      </c>
      <c r="BO15" t="s">
        <v>496</v>
      </c>
      <c r="BP15" t="s">
        <v>501</v>
      </c>
      <c r="BQ15" t="s">
        <v>189</v>
      </c>
      <c r="BR15" t="s">
        <v>408</v>
      </c>
      <c r="BS15" t="s">
        <v>467</v>
      </c>
      <c r="BT15" t="s">
        <v>506</v>
      </c>
      <c r="BU15" t="s">
        <v>407</v>
      </c>
      <c r="BV15" t="s">
        <v>403</v>
      </c>
      <c r="BW15" t="s">
        <v>402</v>
      </c>
      <c r="BX15" t="s">
        <v>5359</v>
      </c>
      <c r="BY15" t="s">
        <v>511</v>
      </c>
      <c r="BZ15" t="s">
        <v>189</v>
      </c>
      <c r="CA15" t="s">
        <v>189</v>
      </c>
      <c r="CB15" t="s">
        <v>406</v>
      </c>
      <c r="CC15" t="s">
        <v>520</v>
      </c>
      <c r="CD15" t="s">
        <v>1285</v>
      </c>
      <c r="CE15" t="s">
        <v>1284</v>
      </c>
      <c r="CF15" t="s">
        <v>1287</v>
      </c>
      <c r="CG15" t="s">
        <v>1286</v>
      </c>
    </row>
    <row r="16" spans="1:86" x14ac:dyDescent="0.25">
      <c r="A16" t="s">
        <v>13</v>
      </c>
      <c r="B16" t="s">
        <v>14</v>
      </c>
      <c r="D16" t="s">
        <v>189</v>
      </c>
      <c r="E16" t="s">
        <v>189</v>
      </c>
      <c r="F16" t="s">
        <v>189</v>
      </c>
      <c r="G16" t="s">
        <v>189</v>
      </c>
      <c r="H16" t="s">
        <v>189</v>
      </c>
      <c r="I16" t="s">
        <v>189</v>
      </c>
      <c r="J16" t="s">
        <v>189</v>
      </c>
      <c r="K16" t="s">
        <v>189</v>
      </c>
      <c r="L16" t="s">
        <v>189</v>
      </c>
      <c r="M16" t="s">
        <v>189</v>
      </c>
      <c r="N16" t="s">
        <v>189</v>
      </c>
      <c r="O16" t="s">
        <v>189</v>
      </c>
      <c r="P16" t="s">
        <v>189</v>
      </c>
      <c r="Q16" t="s">
        <v>189</v>
      </c>
      <c r="R16" t="s">
        <v>189</v>
      </c>
      <c r="S16" t="s">
        <v>189</v>
      </c>
      <c r="T16" t="s">
        <v>189</v>
      </c>
      <c r="U16" t="s">
        <v>376</v>
      </c>
      <c r="V16" t="s">
        <v>363</v>
      </c>
      <c r="W16" t="s">
        <v>364</v>
      </c>
      <c r="X16" t="s">
        <v>172</v>
      </c>
      <c r="Y16" t="s">
        <v>189</v>
      </c>
      <c r="Z16" t="s">
        <v>361</v>
      </c>
      <c r="AA16" t="s">
        <v>360</v>
      </c>
      <c r="AB16" t="s">
        <v>362</v>
      </c>
      <c r="AC16" t="s">
        <v>377</v>
      </c>
      <c r="AD16" t="s">
        <v>189</v>
      </c>
      <c r="AE16" t="s">
        <v>189</v>
      </c>
      <c r="AF16" t="s">
        <v>189</v>
      </c>
      <c r="AG16" t="s">
        <v>189</v>
      </c>
      <c r="AH16" t="s">
        <v>189</v>
      </c>
      <c r="AI16" t="s">
        <v>189</v>
      </c>
      <c r="AJ16" t="s">
        <v>189</v>
      </c>
      <c r="AK16" t="s">
        <v>189</v>
      </c>
      <c r="AL16" t="s">
        <v>189</v>
      </c>
      <c r="AM16" t="s">
        <v>189</v>
      </c>
      <c r="AN16" t="s">
        <v>382</v>
      </c>
      <c r="AO16" t="s">
        <v>189</v>
      </c>
      <c r="AP16" t="s">
        <v>380</v>
      </c>
      <c r="AQ16" t="s">
        <v>378</v>
      </c>
      <c r="AR16" t="s">
        <v>172</v>
      </c>
      <c r="AS16" t="s">
        <v>189</v>
      </c>
      <c r="AT16" t="s">
        <v>381</v>
      </c>
      <c r="AU16" t="s">
        <v>189</v>
      </c>
      <c r="AV16" t="s">
        <v>388</v>
      </c>
      <c r="AW16" t="s">
        <v>404</v>
      </c>
      <c r="AX16" t="s">
        <v>384</v>
      </c>
      <c r="AY16" t="s">
        <v>189</v>
      </c>
      <c r="AZ16" t="s">
        <v>189</v>
      </c>
      <c r="BA16" t="s">
        <v>189</v>
      </c>
      <c r="BB16" t="s">
        <v>189</v>
      </c>
      <c r="BC16" t="s">
        <v>189</v>
      </c>
      <c r="BD16" t="s">
        <v>189</v>
      </c>
      <c r="BE16" t="s">
        <v>477</v>
      </c>
      <c r="BF16" t="s">
        <v>478</v>
      </c>
      <c r="BG16" t="s">
        <v>483</v>
      </c>
      <c r="BH16" t="s">
        <v>489</v>
      </c>
      <c r="BI16" t="s">
        <v>189</v>
      </c>
      <c r="BJ16" t="s">
        <v>172</v>
      </c>
      <c r="BK16" t="s">
        <v>386</v>
      </c>
      <c r="BL16" t="s">
        <v>172</v>
      </c>
      <c r="BM16" t="s">
        <v>379</v>
      </c>
      <c r="BN16" t="s">
        <v>189</v>
      </c>
      <c r="BO16" t="s">
        <v>495</v>
      </c>
      <c r="BP16" t="s">
        <v>502</v>
      </c>
      <c r="BQ16" t="s">
        <v>189</v>
      </c>
      <c r="BR16" t="s">
        <v>387</v>
      </c>
      <c r="BS16" t="s">
        <v>468</v>
      </c>
      <c r="BT16" t="s">
        <v>507</v>
      </c>
      <c r="BU16" t="s">
        <v>405</v>
      </c>
      <c r="BV16" t="s">
        <v>385</v>
      </c>
      <c r="BW16" t="s">
        <v>383</v>
      </c>
      <c r="BX16" t="s">
        <v>5355</v>
      </c>
      <c r="BY16" t="s">
        <v>512</v>
      </c>
      <c r="BZ16" t="s">
        <v>189</v>
      </c>
      <c r="CA16" t="s">
        <v>189</v>
      </c>
      <c r="CB16" t="s">
        <v>389</v>
      </c>
      <c r="CC16" t="s">
        <v>522</v>
      </c>
      <c r="CD16" t="s">
        <v>1281</v>
      </c>
      <c r="CE16" t="s">
        <v>1280</v>
      </c>
      <c r="CF16" t="s">
        <v>1283</v>
      </c>
      <c r="CG16" t="s">
        <v>1282</v>
      </c>
    </row>
    <row r="17" spans="1:85" x14ac:dyDescent="0.25">
      <c r="A17" t="s">
        <v>17</v>
      </c>
      <c r="B17" t="s">
        <v>18</v>
      </c>
      <c r="D17" t="s">
        <v>189</v>
      </c>
      <c r="E17" t="s">
        <v>189</v>
      </c>
      <c r="F17" t="s">
        <v>189</v>
      </c>
      <c r="G17" t="s">
        <v>189</v>
      </c>
      <c r="H17" t="s">
        <v>189</v>
      </c>
      <c r="I17" t="s">
        <v>189</v>
      </c>
      <c r="J17" t="s">
        <v>189</v>
      </c>
      <c r="K17" t="s">
        <v>189</v>
      </c>
      <c r="L17" t="s">
        <v>189</v>
      </c>
      <c r="M17" t="s">
        <v>189</v>
      </c>
      <c r="N17" t="s">
        <v>189</v>
      </c>
      <c r="O17" t="s">
        <v>189</v>
      </c>
      <c r="P17" t="s">
        <v>189</v>
      </c>
      <c r="Q17" t="s">
        <v>189</v>
      </c>
      <c r="R17" t="s">
        <v>189</v>
      </c>
      <c r="S17" t="s">
        <v>189</v>
      </c>
      <c r="T17" t="s">
        <v>189</v>
      </c>
      <c r="U17" t="s">
        <v>446</v>
      </c>
      <c r="V17" t="s">
        <v>374</v>
      </c>
      <c r="W17" t="s">
        <v>445</v>
      </c>
      <c r="X17" t="s">
        <v>172</v>
      </c>
      <c r="Y17" t="s">
        <v>189</v>
      </c>
      <c r="Z17" t="s">
        <v>373</v>
      </c>
      <c r="AA17" t="s">
        <v>359</v>
      </c>
      <c r="AB17" t="s">
        <v>375</v>
      </c>
      <c r="AC17" t="s">
        <v>447</v>
      </c>
      <c r="AD17" t="s">
        <v>189</v>
      </c>
      <c r="AE17" t="s">
        <v>189</v>
      </c>
      <c r="AF17" t="s">
        <v>189</v>
      </c>
      <c r="AG17" t="s">
        <v>189</v>
      </c>
      <c r="AH17" t="s">
        <v>189</v>
      </c>
      <c r="AI17" t="s">
        <v>189</v>
      </c>
      <c r="AJ17" t="s">
        <v>189</v>
      </c>
      <c r="AK17" t="s">
        <v>189</v>
      </c>
      <c r="AL17" t="s">
        <v>189</v>
      </c>
      <c r="AM17" t="s">
        <v>189</v>
      </c>
      <c r="AN17" t="s">
        <v>448</v>
      </c>
      <c r="AO17" t="s">
        <v>449</v>
      </c>
      <c r="AP17" t="s">
        <v>450</v>
      </c>
      <c r="AQ17" t="s">
        <v>451</v>
      </c>
      <c r="AR17" t="s">
        <v>172</v>
      </c>
      <c r="AS17" t="s">
        <v>189</v>
      </c>
      <c r="AT17" t="s">
        <v>452</v>
      </c>
      <c r="AU17" t="s">
        <v>453</v>
      </c>
      <c r="AV17" t="s">
        <v>454</v>
      </c>
      <c r="AW17" t="s">
        <v>455</v>
      </c>
      <c r="AX17" t="s">
        <v>456</v>
      </c>
      <c r="AY17" t="s">
        <v>189</v>
      </c>
      <c r="AZ17" t="s">
        <v>189</v>
      </c>
      <c r="BA17" t="s">
        <v>189</v>
      </c>
      <c r="BB17" t="s">
        <v>189</v>
      </c>
      <c r="BC17" t="s">
        <v>189</v>
      </c>
      <c r="BD17" t="s">
        <v>189</v>
      </c>
      <c r="BE17" t="s">
        <v>479</v>
      </c>
      <c r="BF17" t="s">
        <v>480</v>
      </c>
      <c r="BG17" t="s">
        <v>484</v>
      </c>
      <c r="BH17" t="s">
        <v>488</v>
      </c>
      <c r="BI17" t="s">
        <v>189</v>
      </c>
      <c r="BJ17" t="s">
        <v>172</v>
      </c>
      <c r="BK17" t="s">
        <v>457</v>
      </c>
      <c r="BL17" t="s">
        <v>172</v>
      </c>
      <c r="BM17" t="s">
        <v>458</v>
      </c>
      <c r="BN17" t="s">
        <v>189</v>
      </c>
      <c r="BO17" t="s">
        <v>497</v>
      </c>
      <c r="BP17" t="s">
        <v>503</v>
      </c>
      <c r="BQ17" t="s">
        <v>189</v>
      </c>
      <c r="BR17" t="s">
        <v>459</v>
      </c>
      <c r="BS17" t="s">
        <v>469</v>
      </c>
      <c r="BT17" t="s">
        <v>508</v>
      </c>
      <c r="BU17" t="s">
        <v>460</v>
      </c>
      <c r="BV17" t="s">
        <v>461</v>
      </c>
      <c r="BW17" t="s">
        <v>462</v>
      </c>
      <c r="BX17" t="s">
        <v>5356</v>
      </c>
      <c r="BY17" t="s">
        <v>513</v>
      </c>
      <c r="BZ17" t="s">
        <v>189</v>
      </c>
      <c r="CA17" t="s">
        <v>189</v>
      </c>
      <c r="CB17" t="s">
        <v>463</v>
      </c>
      <c r="CC17" t="s">
        <v>523</v>
      </c>
      <c r="CD17" t="s">
        <v>1279</v>
      </c>
      <c r="CE17" t="s">
        <v>1276</v>
      </c>
      <c r="CF17" t="s">
        <v>1278</v>
      </c>
      <c r="CG17" t="s">
        <v>1277</v>
      </c>
    </row>
    <row r="18" spans="1:85" ht="15.75" x14ac:dyDescent="0.25">
      <c r="A18" s="6" t="s">
        <v>174</v>
      </c>
      <c r="E18" s="2"/>
      <c r="F18" s="3"/>
      <c r="G18" s="3"/>
      <c r="M18" s="3"/>
      <c r="N18" s="3"/>
      <c r="O18" s="3"/>
      <c r="P18" s="3"/>
    </row>
    <row r="19" spans="1:85" x14ac:dyDescent="0.25">
      <c r="A19" t="s">
        <v>48</v>
      </c>
      <c r="B19" t="s">
        <v>32</v>
      </c>
      <c r="D19" s="4" t="s">
        <v>189</v>
      </c>
      <c r="E19" s="4" t="s">
        <v>189</v>
      </c>
      <c r="F19" s="4" t="s">
        <v>189</v>
      </c>
      <c r="G19" s="4" t="s">
        <v>189</v>
      </c>
      <c r="H19" t="s">
        <v>292</v>
      </c>
      <c r="I19" s="4" t="s">
        <v>189</v>
      </c>
      <c r="J19" t="s">
        <v>347</v>
      </c>
      <c r="K19" s="4" t="s">
        <v>189</v>
      </c>
      <c r="L19" s="4" t="s">
        <v>189</v>
      </c>
      <c r="M19" s="4" t="s">
        <v>189</v>
      </c>
      <c r="N19" s="4" t="s">
        <v>189</v>
      </c>
      <c r="O19" s="4" t="s">
        <v>189</v>
      </c>
      <c r="P19" s="4" t="s">
        <v>189</v>
      </c>
      <c r="Q19" s="4" t="s">
        <v>189</v>
      </c>
      <c r="R19" t="s">
        <v>290</v>
      </c>
      <c r="S19" t="s">
        <v>354</v>
      </c>
      <c r="T19" s="4" t="s">
        <v>189</v>
      </c>
      <c r="U19" t="s">
        <v>189</v>
      </c>
      <c r="V19" t="s">
        <v>189</v>
      </c>
      <c r="W19" s="4" t="s">
        <v>189</v>
      </c>
      <c r="X19" s="4" t="s">
        <v>189</v>
      </c>
      <c r="Y19" s="4" t="s">
        <v>189</v>
      </c>
      <c r="Z19" t="s">
        <v>302</v>
      </c>
      <c r="AA19" t="s">
        <v>295</v>
      </c>
      <c r="AB19" t="s">
        <v>301</v>
      </c>
      <c r="AC19" s="4" t="s">
        <v>189</v>
      </c>
      <c r="AD19" s="4" t="s">
        <v>189</v>
      </c>
      <c r="AE19" s="4" t="s">
        <v>189</v>
      </c>
      <c r="AF19" t="s">
        <v>189</v>
      </c>
      <c r="AG19" t="s">
        <v>189</v>
      </c>
      <c r="AH19" t="s">
        <v>189</v>
      </c>
      <c r="AI19" t="s">
        <v>189</v>
      </c>
      <c r="AJ19" t="s">
        <v>189</v>
      </c>
      <c r="AK19" t="s">
        <v>304</v>
      </c>
      <c r="AL19" t="s">
        <v>303</v>
      </c>
      <c r="AM19" s="4" t="s">
        <v>189</v>
      </c>
      <c r="AN19" s="4" t="s">
        <v>189</v>
      </c>
      <c r="AO19" s="4" t="s">
        <v>189</v>
      </c>
      <c r="AP19" s="4" t="s">
        <v>189</v>
      </c>
      <c r="AQ19" s="4" t="s">
        <v>189</v>
      </c>
      <c r="AR19" s="4" t="s">
        <v>172</v>
      </c>
      <c r="AS19" s="4" t="s">
        <v>189</v>
      </c>
      <c r="AT19" t="s">
        <v>308</v>
      </c>
      <c r="AU19" t="s">
        <v>305</v>
      </c>
      <c r="AV19" t="s">
        <v>306</v>
      </c>
      <c r="AW19" t="s">
        <v>307</v>
      </c>
      <c r="AX19" s="4" t="s">
        <v>189</v>
      </c>
      <c r="AY19" t="s">
        <v>323</v>
      </c>
      <c r="AZ19" t="s">
        <v>327</v>
      </c>
      <c r="BA19" t="s">
        <v>310</v>
      </c>
      <c r="BB19" t="s">
        <v>309</v>
      </c>
      <c r="BC19" t="s">
        <v>312</v>
      </c>
      <c r="BD19" t="s">
        <v>311</v>
      </c>
      <c r="BE19" t="s">
        <v>343</v>
      </c>
      <c r="BF19" t="s">
        <v>336</v>
      </c>
      <c r="BG19" t="s">
        <v>172</v>
      </c>
      <c r="BH19" t="s">
        <v>189</v>
      </c>
      <c r="BI19" t="s">
        <v>189</v>
      </c>
      <c r="BJ19" t="s">
        <v>189</v>
      </c>
      <c r="BK19" s="4" t="s">
        <v>189</v>
      </c>
      <c r="BL19" t="s">
        <v>189</v>
      </c>
      <c r="BM19" s="4" t="s">
        <v>189</v>
      </c>
      <c r="BN19" t="s">
        <v>189</v>
      </c>
      <c r="BO19" t="s">
        <v>189</v>
      </c>
      <c r="BP19" t="s">
        <v>189</v>
      </c>
      <c r="BQ19" t="s">
        <v>189</v>
      </c>
      <c r="BR19" s="4" t="s">
        <v>189</v>
      </c>
      <c r="BS19" s="4" t="s">
        <v>189</v>
      </c>
      <c r="BT19" s="4" t="s">
        <v>189</v>
      </c>
      <c r="BU19" s="4" t="s">
        <v>189</v>
      </c>
      <c r="BV19" s="4" t="s">
        <v>189</v>
      </c>
      <c r="BW19" s="4" t="s">
        <v>189</v>
      </c>
      <c r="BX19" s="4" t="s">
        <v>189</v>
      </c>
      <c r="BY19" s="4" t="s">
        <v>189</v>
      </c>
      <c r="BZ19" s="4" t="s">
        <v>189</v>
      </c>
      <c r="CA19" s="4" t="s">
        <v>189</v>
      </c>
      <c r="CB19" s="4" t="s">
        <v>189</v>
      </c>
      <c r="CC19" s="4" t="s">
        <v>189</v>
      </c>
      <c r="CD19" s="4" t="s">
        <v>189</v>
      </c>
      <c r="CE19" s="4" t="s">
        <v>189</v>
      </c>
      <c r="CF19" s="4" t="s">
        <v>189</v>
      </c>
      <c r="CG19" s="4" t="s">
        <v>189</v>
      </c>
    </row>
    <row r="20" spans="1:85" x14ac:dyDescent="0.25">
      <c r="A20" t="s">
        <v>35</v>
      </c>
      <c r="B20" t="s">
        <v>33</v>
      </c>
      <c r="D20" s="4" t="s">
        <v>189</v>
      </c>
      <c r="E20" s="4" t="s">
        <v>189</v>
      </c>
      <c r="F20" s="4" t="s">
        <v>189</v>
      </c>
      <c r="G20" s="4" t="s">
        <v>189</v>
      </c>
      <c r="H20" t="s">
        <v>294</v>
      </c>
      <c r="I20" s="4" t="s">
        <v>189</v>
      </c>
      <c r="J20" t="s">
        <v>348</v>
      </c>
      <c r="K20" s="4" t="s">
        <v>189</v>
      </c>
      <c r="L20" s="4" t="s">
        <v>189</v>
      </c>
      <c r="M20" s="4" t="s">
        <v>189</v>
      </c>
      <c r="N20" s="4" t="s">
        <v>189</v>
      </c>
      <c r="O20" s="4" t="s">
        <v>189</v>
      </c>
      <c r="P20" s="4" t="s">
        <v>189</v>
      </c>
      <c r="Q20" s="4" t="s">
        <v>189</v>
      </c>
      <c r="R20" t="s">
        <v>289</v>
      </c>
      <c r="S20" t="s">
        <v>355</v>
      </c>
      <c r="T20" s="4" t="s">
        <v>189</v>
      </c>
      <c r="U20" t="s">
        <v>189</v>
      </c>
      <c r="V20" t="s">
        <v>189</v>
      </c>
      <c r="W20" s="4" t="s">
        <v>189</v>
      </c>
      <c r="X20" s="4" t="s">
        <v>189</v>
      </c>
      <c r="Y20" s="4" t="s">
        <v>189</v>
      </c>
      <c r="Z20" t="s">
        <v>297</v>
      </c>
      <c r="AA20" t="s">
        <v>296</v>
      </c>
      <c r="AB20" t="s">
        <v>298</v>
      </c>
      <c r="AC20" s="4" t="s">
        <v>189</v>
      </c>
      <c r="AD20" s="4" t="s">
        <v>189</v>
      </c>
      <c r="AE20" s="4" t="s">
        <v>189</v>
      </c>
      <c r="AF20" t="s">
        <v>189</v>
      </c>
      <c r="AG20" t="s">
        <v>189</v>
      </c>
      <c r="AH20" t="s">
        <v>189</v>
      </c>
      <c r="AI20" t="s">
        <v>189</v>
      </c>
      <c r="AJ20" t="s">
        <v>189</v>
      </c>
      <c r="AK20" t="s">
        <v>299</v>
      </c>
      <c r="AL20" t="s">
        <v>300</v>
      </c>
      <c r="AM20" s="4" t="s">
        <v>189</v>
      </c>
      <c r="AN20" s="4" t="s">
        <v>189</v>
      </c>
      <c r="AO20" s="4" t="s">
        <v>189</v>
      </c>
      <c r="AP20" s="4" t="s">
        <v>189</v>
      </c>
      <c r="AQ20" s="4" t="s">
        <v>189</v>
      </c>
      <c r="AR20" s="4" t="s">
        <v>172</v>
      </c>
      <c r="AS20" s="4" t="s">
        <v>189</v>
      </c>
      <c r="AT20" t="s">
        <v>340</v>
      </c>
      <c r="AU20" t="s">
        <v>341</v>
      </c>
      <c r="AV20" t="s">
        <v>339</v>
      </c>
      <c r="AW20" t="s">
        <v>342</v>
      </c>
      <c r="AX20" s="4" t="s">
        <v>189</v>
      </c>
      <c r="AY20" t="s">
        <v>324</v>
      </c>
      <c r="AZ20" t="s">
        <v>326</v>
      </c>
      <c r="BA20" t="s">
        <v>329</v>
      </c>
      <c r="BB20" t="s">
        <v>330</v>
      </c>
      <c r="BC20" t="s">
        <v>332</v>
      </c>
      <c r="BD20" t="s">
        <v>334</v>
      </c>
      <c r="BE20" t="s">
        <v>338</v>
      </c>
      <c r="BF20" t="s">
        <v>337</v>
      </c>
      <c r="BG20" t="s">
        <v>172</v>
      </c>
      <c r="BH20" t="s">
        <v>189</v>
      </c>
      <c r="BI20" t="s">
        <v>189</v>
      </c>
      <c r="BJ20" t="s">
        <v>189</v>
      </c>
      <c r="BK20" s="4" t="s">
        <v>189</v>
      </c>
      <c r="BL20" t="s">
        <v>189</v>
      </c>
      <c r="BM20" s="4" t="s">
        <v>189</v>
      </c>
      <c r="BN20" t="s">
        <v>189</v>
      </c>
      <c r="BO20" t="s">
        <v>189</v>
      </c>
      <c r="BP20" t="s">
        <v>189</v>
      </c>
      <c r="BQ20" t="s">
        <v>189</v>
      </c>
      <c r="BR20" s="4" t="s">
        <v>189</v>
      </c>
      <c r="BS20" s="4" t="s">
        <v>189</v>
      </c>
      <c r="BT20" s="4" t="s">
        <v>189</v>
      </c>
      <c r="BU20" s="4" t="s">
        <v>189</v>
      </c>
      <c r="BV20" s="4" t="s">
        <v>189</v>
      </c>
      <c r="BW20" s="4" t="s">
        <v>189</v>
      </c>
      <c r="BX20" s="4" t="s">
        <v>189</v>
      </c>
      <c r="BY20" s="4" t="s">
        <v>189</v>
      </c>
      <c r="BZ20" s="4" t="s">
        <v>189</v>
      </c>
      <c r="CA20" s="4" t="s">
        <v>189</v>
      </c>
      <c r="CB20" s="4" t="s">
        <v>189</v>
      </c>
      <c r="CC20" s="4" t="s">
        <v>189</v>
      </c>
      <c r="CD20" s="4" t="s">
        <v>189</v>
      </c>
      <c r="CE20" s="4" t="s">
        <v>189</v>
      </c>
      <c r="CF20" s="4" t="s">
        <v>189</v>
      </c>
      <c r="CG20" s="4" t="s">
        <v>189</v>
      </c>
    </row>
    <row r="21" spans="1:85" x14ac:dyDescent="0.25">
      <c r="A21" t="s">
        <v>49</v>
      </c>
      <c r="B21" t="s">
        <v>34</v>
      </c>
      <c r="D21" s="4" t="s">
        <v>189</v>
      </c>
      <c r="E21" s="4" t="s">
        <v>189</v>
      </c>
      <c r="F21" s="4" t="s">
        <v>189</v>
      </c>
      <c r="G21" s="4" t="s">
        <v>189</v>
      </c>
      <c r="H21" t="s">
        <v>293</v>
      </c>
      <c r="I21" s="4" t="s">
        <v>189</v>
      </c>
      <c r="J21" t="s">
        <v>346</v>
      </c>
      <c r="K21" s="4" t="s">
        <v>189</v>
      </c>
      <c r="L21" s="4" t="s">
        <v>189</v>
      </c>
      <c r="M21" s="4" t="s">
        <v>189</v>
      </c>
      <c r="N21" s="4" t="s">
        <v>189</v>
      </c>
      <c r="O21" s="4" t="s">
        <v>189</v>
      </c>
      <c r="P21" s="4" t="s">
        <v>189</v>
      </c>
      <c r="Q21" s="4" t="s">
        <v>189</v>
      </c>
      <c r="R21" t="s">
        <v>291</v>
      </c>
      <c r="S21" t="s">
        <v>353</v>
      </c>
      <c r="T21" s="4" t="s">
        <v>189</v>
      </c>
      <c r="U21" t="s">
        <v>189</v>
      </c>
      <c r="V21" t="s">
        <v>189</v>
      </c>
      <c r="W21" s="4" t="s">
        <v>189</v>
      </c>
      <c r="X21" s="4" t="s">
        <v>189</v>
      </c>
      <c r="Y21" s="4" t="s">
        <v>189</v>
      </c>
      <c r="Z21" t="s">
        <v>313</v>
      </c>
      <c r="AA21" t="s">
        <v>315</v>
      </c>
      <c r="AB21" t="s">
        <v>314</v>
      </c>
      <c r="AC21" s="4" t="s">
        <v>189</v>
      </c>
      <c r="AD21" s="4" t="s">
        <v>189</v>
      </c>
      <c r="AE21" s="4" t="s">
        <v>189</v>
      </c>
      <c r="AF21" t="s">
        <v>189</v>
      </c>
      <c r="AG21" t="s">
        <v>189</v>
      </c>
      <c r="AH21" t="s">
        <v>189</v>
      </c>
      <c r="AI21" t="s">
        <v>189</v>
      </c>
      <c r="AJ21" t="s">
        <v>189</v>
      </c>
      <c r="AK21" t="s">
        <v>316</v>
      </c>
      <c r="AL21" t="s">
        <v>317</v>
      </c>
      <c r="AM21" s="4" t="s">
        <v>189</v>
      </c>
      <c r="AN21" s="4" t="s">
        <v>189</v>
      </c>
      <c r="AO21" s="4" t="s">
        <v>189</v>
      </c>
      <c r="AP21" s="4" t="s">
        <v>189</v>
      </c>
      <c r="AQ21" s="4" t="s">
        <v>189</v>
      </c>
      <c r="AR21" s="4" t="s">
        <v>172</v>
      </c>
      <c r="AS21" s="4" t="s">
        <v>189</v>
      </c>
      <c r="AT21" t="s">
        <v>318</v>
      </c>
      <c r="AU21" t="s">
        <v>319</v>
      </c>
      <c r="AV21" t="s">
        <v>320</v>
      </c>
      <c r="AW21" t="s">
        <v>321</v>
      </c>
      <c r="AX21" s="4" t="s">
        <v>189</v>
      </c>
      <c r="AY21" t="s">
        <v>322</v>
      </c>
      <c r="AZ21" t="s">
        <v>325</v>
      </c>
      <c r="BA21" t="s">
        <v>328</v>
      </c>
      <c r="BB21" t="s">
        <v>331</v>
      </c>
      <c r="BC21" t="s">
        <v>333</v>
      </c>
      <c r="BD21" t="s">
        <v>335</v>
      </c>
      <c r="BE21" t="s">
        <v>345</v>
      </c>
      <c r="BF21" t="s">
        <v>344</v>
      </c>
      <c r="BG21" t="s">
        <v>172</v>
      </c>
      <c r="BH21" t="s">
        <v>189</v>
      </c>
      <c r="BI21" t="s">
        <v>189</v>
      </c>
      <c r="BJ21" t="s">
        <v>189</v>
      </c>
      <c r="BK21" s="4" t="s">
        <v>189</v>
      </c>
      <c r="BL21" t="s">
        <v>189</v>
      </c>
      <c r="BM21" s="4" t="s">
        <v>189</v>
      </c>
      <c r="BN21" t="s">
        <v>189</v>
      </c>
      <c r="BO21" t="s">
        <v>189</v>
      </c>
      <c r="BP21" t="s">
        <v>189</v>
      </c>
      <c r="BQ21" t="s">
        <v>189</v>
      </c>
      <c r="BR21" s="4" t="s">
        <v>189</v>
      </c>
      <c r="BS21" s="4" t="s">
        <v>189</v>
      </c>
      <c r="BT21" s="4" t="s">
        <v>189</v>
      </c>
      <c r="BU21" s="4" t="s">
        <v>189</v>
      </c>
      <c r="BV21" s="4" t="s">
        <v>189</v>
      </c>
      <c r="BW21" s="4" t="s">
        <v>189</v>
      </c>
      <c r="BX21" s="4" t="s">
        <v>189</v>
      </c>
      <c r="BY21" s="4" t="s">
        <v>189</v>
      </c>
      <c r="BZ21" s="4" t="s">
        <v>189</v>
      </c>
      <c r="CA21" s="4" t="s">
        <v>189</v>
      </c>
      <c r="CB21" s="4" t="s">
        <v>189</v>
      </c>
      <c r="CC21" s="4" t="s">
        <v>189</v>
      </c>
      <c r="CD21" s="4" t="s">
        <v>189</v>
      </c>
      <c r="CE21" s="4" t="s">
        <v>189</v>
      </c>
      <c r="CF21" s="4" t="s">
        <v>189</v>
      </c>
      <c r="CG21" s="4" t="s">
        <v>189</v>
      </c>
    </row>
    <row r="22" spans="1:85" x14ac:dyDescent="0.25">
      <c r="A22" s="6" t="s">
        <v>874</v>
      </c>
      <c r="F22" s="4"/>
      <c r="G22" s="4"/>
      <c r="I22" s="4"/>
      <c r="K22" s="4"/>
      <c r="L22" s="4"/>
      <c r="M22" s="4"/>
      <c r="N22" s="4"/>
      <c r="O22" s="4"/>
      <c r="P22" s="4"/>
      <c r="Q22" s="4"/>
      <c r="T22" s="4"/>
      <c r="W22" s="4"/>
      <c r="X22" s="4"/>
      <c r="Y22" s="4"/>
      <c r="AC22" s="4"/>
      <c r="AD22" s="4"/>
      <c r="AE22" s="4"/>
      <c r="AM22" s="4"/>
      <c r="AN22" s="4"/>
      <c r="AO22" s="4"/>
      <c r="AP22" s="4"/>
      <c r="AQ22" s="4"/>
      <c r="AR22" s="4"/>
      <c r="AS22" s="4"/>
      <c r="AX22" s="4"/>
      <c r="BK22" s="4"/>
      <c r="BM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</row>
    <row r="23" spans="1:85" x14ac:dyDescent="0.25">
      <c r="A23" t="s">
        <v>972</v>
      </c>
      <c r="B23" t="s">
        <v>975</v>
      </c>
      <c r="D23" t="s">
        <v>974</v>
      </c>
      <c r="E23" t="s">
        <v>976</v>
      </c>
      <c r="F23" t="s">
        <v>1005</v>
      </c>
      <c r="G23" t="s">
        <v>189</v>
      </c>
      <c r="H23" t="s">
        <v>189</v>
      </c>
      <c r="I23" t="s">
        <v>977</v>
      </c>
      <c r="J23" t="s">
        <v>1028</v>
      </c>
      <c r="K23" t="s">
        <v>189</v>
      </c>
      <c r="L23" t="s">
        <v>1034</v>
      </c>
      <c r="M23" t="s">
        <v>1030</v>
      </c>
      <c r="N23" t="s">
        <v>189</v>
      </c>
      <c r="O23" t="s">
        <v>1027</v>
      </c>
      <c r="P23" t="s">
        <v>189</v>
      </c>
      <c r="Q23" t="s">
        <v>1020</v>
      </c>
      <c r="R23" t="s">
        <v>1031</v>
      </c>
      <c r="S23" t="s">
        <v>1029</v>
      </c>
      <c r="T23" t="s">
        <v>1029</v>
      </c>
      <c r="U23" t="s">
        <v>1023</v>
      </c>
      <c r="V23" t="s">
        <v>1006</v>
      </c>
      <c r="W23" t="s">
        <v>1004</v>
      </c>
      <c r="X23" t="s">
        <v>172</v>
      </c>
      <c r="Y23" t="s">
        <v>189</v>
      </c>
      <c r="Z23" t="s">
        <v>1032</v>
      </c>
      <c r="AA23" t="s">
        <v>2153</v>
      </c>
      <c r="AB23" t="s">
        <v>1033</v>
      </c>
      <c r="AC23" t="s">
        <v>189</v>
      </c>
      <c r="AD23" t="s">
        <v>1019</v>
      </c>
      <c r="AE23" t="s">
        <v>1018</v>
      </c>
      <c r="AF23" t="s">
        <v>1011</v>
      </c>
      <c r="AG23" t="s">
        <v>1021</v>
      </c>
      <c r="AH23" t="s">
        <v>1013</v>
      </c>
      <c r="AI23" t="s">
        <v>1012</v>
      </c>
      <c r="AJ23" t="s">
        <v>172</v>
      </c>
      <c r="AK23" t="s">
        <v>189</v>
      </c>
      <c r="AL23" t="s">
        <v>1014</v>
      </c>
      <c r="AM23" t="s">
        <v>172</v>
      </c>
      <c r="AN23" t="s">
        <v>189</v>
      </c>
      <c r="AO23" t="s">
        <v>189</v>
      </c>
      <c r="AP23" t="s">
        <v>1010</v>
      </c>
      <c r="AQ23" t="s">
        <v>189</v>
      </c>
      <c r="AR23" t="s">
        <v>172</v>
      </c>
      <c r="AS23" t="s">
        <v>189</v>
      </c>
      <c r="AT23" t="s">
        <v>189</v>
      </c>
      <c r="AU23" t="s">
        <v>1007</v>
      </c>
      <c r="AV23" t="s">
        <v>1008</v>
      </c>
      <c r="AW23" t="s">
        <v>1024</v>
      </c>
      <c r="AX23" t="s">
        <v>189</v>
      </c>
      <c r="AY23" t="s">
        <v>1016</v>
      </c>
      <c r="AZ23" t="s">
        <v>189</v>
      </c>
      <c r="BA23" t="s">
        <v>189</v>
      </c>
      <c r="BB23" t="s">
        <v>189</v>
      </c>
      <c r="BC23" t="s">
        <v>1017</v>
      </c>
      <c r="BD23" t="s">
        <v>1015</v>
      </c>
      <c r="BE23" t="s">
        <v>1025</v>
      </c>
      <c r="BF23" t="s">
        <v>1009</v>
      </c>
      <c r="BG23" t="s">
        <v>1026</v>
      </c>
      <c r="BH23" t="s">
        <v>189</v>
      </c>
      <c r="BI23" t="s">
        <v>189</v>
      </c>
      <c r="BJ23" t="s">
        <v>189</v>
      </c>
      <c r="BK23" t="s">
        <v>1022</v>
      </c>
      <c r="BL23" t="s">
        <v>189</v>
      </c>
      <c r="BM23" t="s">
        <v>189</v>
      </c>
      <c r="BN23" t="s">
        <v>189</v>
      </c>
      <c r="BO23" t="s">
        <v>189</v>
      </c>
      <c r="BP23" t="s">
        <v>189</v>
      </c>
      <c r="BQ23" t="s">
        <v>189</v>
      </c>
      <c r="BR23" t="s">
        <v>189</v>
      </c>
      <c r="BS23" t="s">
        <v>189</v>
      </c>
      <c r="BT23" t="s">
        <v>189</v>
      </c>
      <c r="BU23" t="s">
        <v>189</v>
      </c>
      <c r="BV23" t="s">
        <v>189</v>
      </c>
      <c r="BW23" t="s">
        <v>189</v>
      </c>
      <c r="BX23" t="s">
        <v>189</v>
      </c>
      <c r="BY23" t="s">
        <v>189</v>
      </c>
      <c r="BZ23" t="s">
        <v>189</v>
      </c>
      <c r="CA23" t="s">
        <v>189</v>
      </c>
      <c r="CB23" t="s">
        <v>189</v>
      </c>
      <c r="CC23" t="s">
        <v>189</v>
      </c>
      <c r="CD23" s="4" t="s">
        <v>189</v>
      </c>
      <c r="CE23" s="4" t="s">
        <v>189</v>
      </c>
      <c r="CF23" s="4" t="s">
        <v>189</v>
      </c>
      <c r="CG23" s="4" t="s">
        <v>189</v>
      </c>
    </row>
    <row r="24" spans="1:85" x14ac:dyDescent="0.25">
      <c r="A24" t="s">
        <v>973</v>
      </c>
      <c r="B24" t="s">
        <v>975</v>
      </c>
      <c r="D24" t="s">
        <v>189</v>
      </c>
      <c r="E24" t="s">
        <v>971</v>
      </c>
      <c r="F24" t="s">
        <v>189</v>
      </c>
      <c r="G24" t="s">
        <v>189</v>
      </c>
      <c r="H24" t="s">
        <v>970</v>
      </c>
      <c r="I24" s="4" t="s">
        <v>4731</v>
      </c>
      <c r="J24" t="s">
        <v>189</v>
      </c>
      <c r="K24" t="s">
        <v>189</v>
      </c>
      <c r="L24" t="s">
        <v>189</v>
      </c>
      <c r="M24" t="s">
        <v>189</v>
      </c>
      <c r="N24" t="s">
        <v>189</v>
      </c>
      <c r="O24" t="s">
        <v>189</v>
      </c>
      <c r="P24" t="s">
        <v>189</v>
      </c>
      <c r="Q24" t="s">
        <v>189</v>
      </c>
      <c r="R24" t="s">
        <v>189</v>
      </c>
      <c r="S24" t="s">
        <v>189</v>
      </c>
      <c r="T24" t="s">
        <v>189</v>
      </c>
      <c r="U24" t="s">
        <v>189</v>
      </c>
      <c r="V24" t="s">
        <v>189</v>
      </c>
      <c r="W24" t="s">
        <v>189</v>
      </c>
      <c r="X24" t="s">
        <v>189</v>
      </c>
      <c r="Y24" t="s">
        <v>189</v>
      </c>
      <c r="Z24" t="s">
        <v>189</v>
      </c>
      <c r="AA24" t="s">
        <v>2154</v>
      </c>
      <c r="AB24" t="s">
        <v>189</v>
      </c>
      <c r="AC24" t="s">
        <v>189</v>
      </c>
      <c r="AD24" t="s">
        <v>189</v>
      </c>
      <c r="AE24" t="s">
        <v>189</v>
      </c>
      <c r="AF24" t="s">
        <v>189</v>
      </c>
      <c r="AG24" t="s">
        <v>189</v>
      </c>
      <c r="AH24" t="s">
        <v>189</v>
      </c>
      <c r="AI24" t="s">
        <v>189</v>
      </c>
      <c r="AJ24" t="s">
        <v>189</v>
      </c>
      <c r="AK24" t="s">
        <v>189</v>
      </c>
      <c r="AL24" t="s">
        <v>189</v>
      </c>
      <c r="AM24" t="s">
        <v>189</v>
      </c>
      <c r="AN24" t="s">
        <v>981</v>
      </c>
      <c r="AO24" t="s">
        <v>990</v>
      </c>
      <c r="AP24" t="s">
        <v>986</v>
      </c>
      <c r="AQ24" t="s">
        <v>987</v>
      </c>
      <c r="AR24" t="s">
        <v>189</v>
      </c>
      <c r="AS24" t="s">
        <v>189</v>
      </c>
      <c r="AT24" t="s">
        <v>982</v>
      </c>
      <c r="AU24" t="s">
        <v>983</v>
      </c>
      <c r="AV24" t="s">
        <v>189</v>
      </c>
      <c r="AW24" t="s">
        <v>978</v>
      </c>
      <c r="AX24" t="s">
        <v>985</v>
      </c>
      <c r="AY24" t="s">
        <v>1002</v>
      </c>
      <c r="AZ24" t="s">
        <v>999</v>
      </c>
      <c r="BA24" t="s">
        <v>1000</v>
      </c>
      <c r="BB24" t="s">
        <v>189</v>
      </c>
      <c r="BC24" t="s">
        <v>189</v>
      </c>
      <c r="BD24" t="s">
        <v>1001</v>
      </c>
      <c r="BE24" t="s">
        <v>980</v>
      </c>
      <c r="BF24" t="s">
        <v>979</v>
      </c>
      <c r="BG24" t="s">
        <v>984</v>
      </c>
      <c r="BH24" t="s">
        <v>189</v>
      </c>
      <c r="BI24" t="s">
        <v>189</v>
      </c>
      <c r="BJ24" t="s">
        <v>189</v>
      </c>
      <c r="BK24" t="s">
        <v>989</v>
      </c>
      <c r="BL24" t="s">
        <v>189</v>
      </c>
      <c r="BM24" t="s">
        <v>988</v>
      </c>
      <c r="BN24" t="s">
        <v>189</v>
      </c>
      <c r="BO24" t="s">
        <v>189</v>
      </c>
      <c r="BP24" t="s">
        <v>189</v>
      </c>
      <c r="BQ24" t="s">
        <v>189</v>
      </c>
      <c r="BR24" t="s">
        <v>994</v>
      </c>
      <c r="BS24" t="s">
        <v>995</v>
      </c>
      <c r="BT24" t="s">
        <v>997</v>
      </c>
      <c r="BU24" t="s">
        <v>998</v>
      </c>
      <c r="BV24" t="s">
        <v>993</v>
      </c>
      <c r="BW24" t="s">
        <v>1003</v>
      </c>
      <c r="BX24" t="s">
        <v>996</v>
      </c>
      <c r="BY24" t="s">
        <v>189</v>
      </c>
      <c r="BZ24" t="s">
        <v>991</v>
      </c>
      <c r="CA24" t="s">
        <v>992</v>
      </c>
      <c r="CB24" t="s">
        <v>189</v>
      </c>
      <c r="CC24" t="s">
        <v>189</v>
      </c>
      <c r="CD24" t="s">
        <v>1272</v>
      </c>
      <c r="CE24" t="s">
        <v>1273</v>
      </c>
      <c r="CF24" s="4" t="s">
        <v>189</v>
      </c>
      <c r="CG24" s="4" t="s">
        <v>189</v>
      </c>
    </row>
    <row r="25" spans="1:85" x14ac:dyDescent="0.25">
      <c r="A25" s="6" t="s">
        <v>485</v>
      </c>
      <c r="E25" s="4"/>
      <c r="F25" s="4"/>
      <c r="G25" s="4"/>
      <c r="M25" s="4"/>
      <c r="N25" s="4"/>
      <c r="O25" s="4"/>
      <c r="P25" s="4"/>
      <c r="Q25" s="4"/>
      <c r="T25" s="4"/>
      <c r="W25" s="4"/>
      <c r="AC25" s="4"/>
      <c r="AD25" s="4"/>
      <c r="AN25" s="4"/>
      <c r="AO25" s="4"/>
      <c r="AP25" s="4"/>
      <c r="AQ25" s="4"/>
      <c r="AV25" s="16"/>
      <c r="AX25" s="4"/>
      <c r="BK25" s="4"/>
      <c r="BM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15"/>
    </row>
    <row r="26" spans="1:85" x14ac:dyDescent="0.25">
      <c r="A26" t="s">
        <v>599</v>
      </c>
      <c r="B26" t="s">
        <v>583</v>
      </c>
      <c r="D26" t="s">
        <v>189</v>
      </c>
      <c r="E26" t="s">
        <v>189</v>
      </c>
      <c r="F26" t="s">
        <v>189</v>
      </c>
      <c r="G26" s="4" t="s">
        <v>189</v>
      </c>
      <c r="H26" t="s">
        <v>768</v>
      </c>
      <c r="I26" t="s">
        <v>189</v>
      </c>
      <c r="J26" t="s">
        <v>189</v>
      </c>
      <c r="M26" s="4" t="s">
        <v>189</v>
      </c>
      <c r="N26" t="s">
        <v>189</v>
      </c>
      <c r="O26" t="s">
        <v>189</v>
      </c>
      <c r="P26" t="s">
        <v>189</v>
      </c>
      <c r="Q26" t="s">
        <v>189</v>
      </c>
      <c r="R26" t="s">
        <v>189</v>
      </c>
      <c r="S26" t="s">
        <v>189</v>
      </c>
      <c r="T26" t="s">
        <v>189</v>
      </c>
      <c r="U26" t="s">
        <v>597</v>
      </c>
      <c r="V26" t="s">
        <v>189</v>
      </c>
      <c r="W26" t="s">
        <v>588</v>
      </c>
      <c r="X26" t="s">
        <v>172</v>
      </c>
      <c r="Y26" t="s">
        <v>172</v>
      </c>
      <c r="Z26" t="s">
        <v>590</v>
      </c>
      <c r="AA26" t="s">
        <v>602</v>
      </c>
      <c r="AB26" t="s">
        <v>189</v>
      </c>
      <c r="AC26" t="s">
        <v>594</v>
      </c>
      <c r="AD26" t="s">
        <v>591</v>
      </c>
      <c r="AE26" t="s">
        <v>619</v>
      </c>
      <c r="AF26" t="s">
        <v>589</v>
      </c>
      <c r="AG26" t="s">
        <v>743</v>
      </c>
      <c r="AH26" t="s">
        <v>603</v>
      </c>
      <c r="AI26" t="s">
        <v>604</v>
      </c>
      <c r="AJ26" t="s">
        <v>172</v>
      </c>
      <c r="AK26" t="s">
        <v>605</v>
      </c>
      <c r="AL26" t="s">
        <v>606</v>
      </c>
      <c r="AM26" t="s">
        <v>189</v>
      </c>
      <c r="AN26" t="s">
        <v>592</v>
      </c>
      <c r="AO26" t="s">
        <v>607</v>
      </c>
      <c r="AP26" t="s">
        <v>608</v>
      </c>
      <c r="AQ26" t="s">
        <v>609</v>
      </c>
      <c r="AR26" t="s">
        <v>189</v>
      </c>
      <c r="AS26" t="s">
        <v>189</v>
      </c>
      <c r="AT26" t="s">
        <v>610</v>
      </c>
      <c r="AU26" t="s">
        <v>611</v>
      </c>
      <c r="AV26" t="s">
        <v>612</v>
      </c>
      <c r="AW26" t="s">
        <v>613</v>
      </c>
      <c r="AX26" t="s">
        <v>614</v>
      </c>
      <c r="AY26" t="s">
        <v>772</v>
      </c>
      <c r="AZ26" t="s">
        <v>189</v>
      </c>
      <c r="BA26" t="s">
        <v>771</v>
      </c>
      <c r="BB26" t="s">
        <v>189</v>
      </c>
      <c r="BC26" t="s">
        <v>189</v>
      </c>
      <c r="BD26" t="s">
        <v>189</v>
      </c>
      <c r="BE26" t="s">
        <v>189</v>
      </c>
      <c r="BF26" t="s">
        <v>189</v>
      </c>
      <c r="BG26" t="s">
        <v>189</v>
      </c>
      <c r="BH26" t="s">
        <v>189</v>
      </c>
      <c r="BI26" t="s">
        <v>747</v>
      </c>
      <c r="BJ26" t="s">
        <v>172</v>
      </c>
      <c r="BK26" t="s">
        <v>615</v>
      </c>
      <c r="BL26" t="s">
        <v>189</v>
      </c>
      <c r="BM26" t="s">
        <v>616</v>
      </c>
      <c r="BN26" t="s">
        <v>189</v>
      </c>
      <c r="BO26" t="s">
        <v>757</v>
      </c>
      <c r="BP26" t="s">
        <v>758</v>
      </c>
      <c r="BQ26" t="s">
        <v>172</v>
      </c>
      <c r="BR26" t="s">
        <v>617</v>
      </c>
      <c r="BS26" t="s">
        <v>189</v>
      </c>
      <c r="BT26" t="s">
        <v>777</v>
      </c>
      <c r="BU26" t="s">
        <v>189</v>
      </c>
      <c r="BV26" t="s">
        <v>636</v>
      </c>
      <c r="BW26" t="s">
        <v>618</v>
      </c>
      <c r="BX26" t="s">
        <v>5360</v>
      </c>
      <c r="BY26" t="s">
        <v>764</v>
      </c>
      <c r="BZ26" t="s">
        <v>189</v>
      </c>
      <c r="CA26" t="s">
        <v>189</v>
      </c>
      <c r="CB26" t="s">
        <v>189</v>
      </c>
      <c r="CC26" t="s">
        <v>189</v>
      </c>
      <c r="CD26" t="s">
        <v>1071</v>
      </c>
      <c r="CE26" t="s">
        <v>1077</v>
      </c>
      <c r="CF26" t="s">
        <v>189</v>
      </c>
      <c r="CG26" t="s">
        <v>189</v>
      </c>
    </row>
    <row r="27" spans="1:85" x14ac:dyDescent="0.25">
      <c r="A27" t="s">
        <v>600</v>
      </c>
      <c r="B27" t="s">
        <v>584</v>
      </c>
      <c r="D27" t="s">
        <v>189</v>
      </c>
      <c r="E27" t="s">
        <v>189</v>
      </c>
      <c r="F27" t="s">
        <v>189</v>
      </c>
      <c r="G27" s="4" t="s">
        <v>189</v>
      </c>
      <c r="H27" t="s">
        <v>769</v>
      </c>
      <c r="I27" t="s">
        <v>189</v>
      </c>
      <c r="J27" t="s">
        <v>189</v>
      </c>
      <c r="M27" s="4" t="s">
        <v>189</v>
      </c>
      <c r="N27" t="s">
        <v>189</v>
      </c>
      <c r="O27" t="s">
        <v>189</v>
      </c>
      <c r="P27" t="s">
        <v>189</v>
      </c>
      <c r="Q27" t="s">
        <v>189</v>
      </c>
      <c r="R27" t="s">
        <v>189</v>
      </c>
      <c r="S27" t="s">
        <v>189</v>
      </c>
      <c r="T27" t="s">
        <v>189</v>
      </c>
      <c r="U27" t="s">
        <v>741</v>
      </c>
      <c r="V27" t="s">
        <v>189</v>
      </c>
      <c r="W27" t="s">
        <v>593</v>
      </c>
      <c r="X27" t="s">
        <v>172</v>
      </c>
      <c r="Y27" t="s">
        <v>172</v>
      </c>
      <c r="Z27" t="s">
        <v>595</v>
      </c>
      <c r="AA27" t="s">
        <v>596</v>
      </c>
      <c r="AB27" t="s">
        <v>189</v>
      </c>
      <c r="AC27" t="s">
        <v>4743</v>
      </c>
      <c r="AD27" t="s">
        <v>669</v>
      </c>
      <c r="AE27" t="s">
        <v>620</v>
      </c>
      <c r="AF27" t="s">
        <v>672</v>
      </c>
      <c r="AG27" t="s">
        <v>744</v>
      </c>
      <c r="AH27" t="s">
        <v>671</v>
      </c>
      <c r="AI27" t="s">
        <v>680</v>
      </c>
      <c r="AJ27" t="s">
        <v>172</v>
      </c>
      <c r="AK27" t="s">
        <v>679</v>
      </c>
      <c r="AL27" t="s">
        <v>670</v>
      </c>
      <c r="AM27" t="s">
        <v>189</v>
      </c>
      <c r="AN27" t="s">
        <v>667</v>
      </c>
      <c r="AO27" t="s">
        <v>668</v>
      </c>
      <c r="AP27" t="s">
        <v>189</v>
      </c>
      <c r="AQ27" t="s">
        <v>666</v>
      </c>
      <c r="AR27" t="s">
        <v>189</v>
      </c>
      <c r="AS27" t="s">
        <v>189</v>
      </c>
      <c r="AT27" t="s">
        <v>678</v>
      </c>
      <c r="AU27" t="s">
        <v>677</v>
      </c>
      <c r="AV27" t="s">
        <v>675</v>
      </c>
      <c r="AW27" t="s">
        <v>676</v>
      </c>
      <c r="AX27" t="s">
        <v>674</v>
      </c>
      <c r="AY27" t="s">
        <v>773</v>
      </c>
      <c r="AZ27" t="s">
        <v>189</v>
      </c>
      <c r="BA27" t="s">
        <v>774</v>
      </c>
      <c r="BB27" t="s">
        <v>189</v>
      </c>
      <c r="BC27" t="s">
        <v>189</v>
      </c>
      <c r="BD27" t="s">
        <v>189</v>
      </c>
      <c r="BE27" t="s">
        <v>665</v>
      </c>
      <c r="BF27" t="s">
        <v>189</v>
      </c>
      <c r="BG27" t="s">
        <v>189</v>
      </c>
      <c r="BH27" t="s">
        <v>189</v>
      </c>
      <c r="BI27" t="s">
        <v>748</v>
      </c>
      <c r="BJ27" t="s">
        <v>172</v>
      </c>
      <c r="BK27" t="s">
        <v>673</v>
      </c>
      <c r="BL27" t="s">
        <v>189</v>
      </c>
      <c r="BM27" t="s">
        <v>664</v>
      </c>
      <c r="BN27" t="s">
        <v>189</v>
      </c>
      <c r="BO27" t="s">
        <v>752</v>
      </c>
      <c r="BP27" t="s">
        <v>759</v>
      </c>
      <c r="BQ27" t="s">
        <v>172</v>
      </c>
      <c r="BR27" t="s">
        <v>635</v>
      </c>
      <c r="BS27" t="s">
        <v>189</v>
      </c>
      <c r="BT27" t="s">
        <v>779</v>
      </c>
      <c r="BU27" t="s">
        <v>189</v>
      </c>
      <c r="BV27" t="s">
        <v>639</v>
      </c>
      <c r="BW27" t="s">
        <v>634</v>
      </c>
      <c r="BX27" t="s">
        <v>633</v>
      </c>
      <c r="BY27" t="s">
        <v>765</v>
      </c>
      <c r="BZ27" t="s">
        <v>189</v>
      </c>
      <c r="CA27" t="s">
        <v>189</v>
      </c>
      <c r="CB27" t="s">
        <v>189</v>
      </c>
      <c r="CC27" t="s">
        <v>189</v>
      </c>
      <c r="CD27" t="s">
        <v>1072</v>
      </c>
      <c r="CE27" t="s">
        <v>1073</v>
      </c>
      <c r="CF27" t="s">
        <v>189</v>
      </c>
      <c r="CG27" t="s">
        <v>189</v>
      </c>
    </row>
    <row r="28" spans="1:85" x14ac:dyDescent="0.25">
      <c r="A28" t="s">
        <v>598</v>
      </c>
      <c r="B28" t="s">
        <v>585</v>
      </c>
      <c r="D28" t="s">
        <v>189</v>
      </c>
      <c r="E28" t="s">
        <v>189</v>
      </c>
      <c r="F28" t="s">
        <v>189</v>
      </c>
      <c r="G28" s="4" t="s">
        <v>189</v>
      </c>
      <c r="H28" t="s">
        <v>770</v>
      </c>
      <c r="I28" t="s">
        <v>189</v>
      </c>
      <c r="J28" t="s">
        <v>189</v>
      </c>
      <c r="K28" t="s">
        <v>189</v>
      </c>
      <c r="L28" t="s">
        <v>189</v>
      </c>
      <c r="M28" s="4" t="s">
        <v>189</v>
      </c>
      <c r="N28" t="s">
        <v>189</v>
      </c>
      <c r="O28" t="s">
        <v>189</v>
      </c>
      <c r="P28" t="s">
        <v>189</v>
      </c>
      <c r="Q28" t="s">
        <v>189</v>
      </c>
      <c r="R28" t="s">
        <v>189</v>
      </c>
      <c r="S28" t="s">
        <v>189</v>
      </c>
      <c r="T28" t="s">
        <v>189</v>
      </c>
      <c r="U28" t="s">
        <v>740</v>
      </c>
      <c r="V28" t="s">
        <v>189</v>
      </c>
      <c r="W28" t="s">
        <v>658</v>
      </c>
      <c r="X28" t="s">
        <v>172</v>
      </c>
      <c r="Y28" t="s">
        <v>172</v>
      </c>
      <c r="Z28" t="s">
        <v>656</v>
      </c>
      <c r="AA28" t="s">
        <v>657</v>
      </c>
      <c r="AB28" t="s">
        <v>189</v>
      </c>
      <c r="AC28" t="s">
        <v>655</v>
      </c>
      <c r="AD28" t="s">
        <v>659</v>
      </c>
      <c r="AE28" t="s">
        <v>621</v>
      </c>
      <c r="AF28" t="s">
        <v>653</v>
      </c>
      <c r="AG28" t="s">
        <v>745</v>
      </c>
      <c r="AH28" t="s">
        <v>652</v>
      </c>
      <c r="AI28" t="s">
        <v>2158</v>
      </c>
      <c r="AJ28" t="s">
        <v>172</v>
      </c>
      <c r="AK28" t="s">
        <v>2157</v>
      </c>
      <c r="AL28" t="s">
        <v>654</v>
      </c>
      <c r="AM28" t="s">
        <v>172</v>
      </c>
      <c r="AN28" t="s">
        <v>650</v>
      </c>
      <c r="AO28" t="s">
        <v>651</v>
      </c>
      <c r="AP28" t="s">
        <v>649</v>
      </c>
      <c r="AQ28" t="s">
        <v>661</v>
      </c>
      <c r="AR28" t="s">
        <v>189</v>
      </c>
      <c r="AS28" t="s">
        <v>189</v>
      </c>
      <c r="AT28" t="s">
        <v>662</v>
      </c>
      <c r="AU28" t="s">
        <v>660</v>
      </c>
      <c r="AV28" t="s">
        <v>647</v>
      </c>
      <c r="AW28" t="s">
        <v>648</v>
      </c>
      <c r="AX28" t="s">
        <v>646</v>
      </c>
      <c r="AY28" t="s">
        <v>776</v>
      </c>
      <c r="AZ28" t="s">
        <v>189</v>
      </c>
      <c r="BA28" t="s">
        <v>775</v>
      </c>
      <c r="BB28" t="s">
        <v>189</v>
      </c>
      <c r="BC28" t="s">
        <v>189</v>
      </c>
      <c r="BD28" t="s">
        <v>189</v>
      </c>
      <c r="BE28" t="s">
        <v>189</v>
      </c>
      <c r="BF28" t="s">
        <v>189</v>
      </c>
      <c r="BG28" t="s">
        <v>189</v>
      </c>
      <c r="BH28" t="s">
        <v>189</v>
      </c>
      <c r="BI28" t="s">
        <v>2156</v>
      </c>
      <c r="BJ28" t="s">
        <v>172</v>
      </c>
      <c r="BK28" t="s">
        <v>663</v>
      </c>
      <c r="BL28" t="s">
        <v>189</v>
      </c>
      <c r="BM28" t="s">
        <v>645</v>
      </c>
      <c r="BN28" t="s">
        <v>189</v>
      </c>
      <c r="BO28" t="s">
        <v>755</v>
      </c>
      <c r="BP28" t="s">
        <v>761</v>
      </c>
      <c r="BQ28" t="s">
        <v>172</v>
      </c>
      <c r="BR28" t="s">
        <v>632</v>
      </c>
      <c r="BS28" t="s">
        <v>189</v>
      </c>
      <c r="BT28" t="s">
        <v>778</v>
      </c>
      <c r="BU28" t="s">
        <v>189</v>
      </c>
      <c r="BV28" t="s">
        <v>637</v>
      </c>
      <c r="BW28" t="s">
        <v>5351</v>
      </c>
      <c r="BX28" t="s">
        <v>631</v>
      </c>
      <c r="BY28" t="s">
        <v>766</v>
      </c>
      <c r="BZ28" t="s">
        <v>189</v>
      </c>
      <c r="CA28" t="s">
        <v>189</v>
      </c>
      <c r="CB28" t="s">
        <v>189</v>
      </c>
      <c r="CC28" t="s">
        <v>627</v>
      </c>
      <c r="CD28" t="s">
        <v>2159</v>
      </c>
      <c r="CE28" t="s">
        <v>1078</v>
      </c>
      <c r="CF28" t="s">
        <v>1075</v>
      </c>
      <c r="CG28" t="s">
        <v>1074</v>
      </c>
    </row>
    <row r="29" spans="1:85" x14ac:dyDescent="0.25">
      <c r="A29" t="s">
        <v>601</v>
      </c>
      <c r="B29" t="s">
        <v>586</v>
      </c>
      <c r="D29" t="s">
        <v>189</v>
      </c>
      <c r="E29" t="s">
        <v>189</v>
      </c>
      <c r="F29" t="s">
        <v>189</v>
      </c>
      <c r="G29" s="4" t="s">
        <v>189</v>
      </c>
      <c r="H29" t="s">
        <v>189</v>
      </c>
      <c r="I29" t="s">
        <v>189</v>
      </c>
      <c r="J29" t="s">
        <v>189</v>
      </c>
      <c r="M29" s="4" t="s">
        <v>189</v>
      </c>
      <c r="N29" t="s">
        <v>189</v>
      </c>
      <c r="O29" t="s">
        <v>189</v>
      </c>
      <c r="P29" t="s">
        <v>189</v>
      </c>
      <c r="Q29" t="s">
        <v>189</v>
      </c>
      <c r="R29" t="s">
        <v>189</v>
      </c>
      <c r="S29" t="s">
        <v>189</v>
      </c>
      <c r="T29" t="s">
        <v>189</v>
      </c>
      <c r="U29" t="s">
        <v>189</v>
      </c>
      <c r="V29" t="s">
        <v>189</v>
      </c>
      <c r="W29" t="s">
        <v>681</v>
      </c>
      <c r="X29" t="s">
        <v>172</v>
      </c>
      <c r="Y29" t="s">
        <v>189</v>
      </c>
      <c r="Z29" t="s">
        <v>682</v>
      </c>
      <c r="AA29" t="s">
        <v>683</v>
      </c>
      <c r="AB29" t="s">
        <v>189</v>
      </c>
      <c r="AC29" t="s">
        <v>687</v>
      </c>
      <c r="AD29" t="s">
        <v>689</v>
      </c>
      <c r="AE29" t="s">
        <v>189</v>
      </c>
      <c r="AF29" t="s">
        <v>189</v>
      </c>
      <c r="AG29" t="s">
        <v>690</v>
      </c>
      <c r="AH29" t="s">
        <v>686</v>
      </c>
      <c r="AI29" t="s">
        <v>684</v>
      </c>
      <c r="AJ29" t="s">
        <v>172</v>
      </c>
      <c r="AK29" t="s">
        <v>685</v>
      </c>
      <c r="AL29" t="s">
        <v>688</v>
      </c>
      <c r="AM29" t="s">
        <v>172</v>
      </c>
      <c r="AN29" t="s">
        <v>691</v>
      </c>
      <c r="AO29" t="s">
        <v>692</v>
      </c>
      <c r="AP29" t="s">
        <v>693</v>
      </c>
      <c r="AQ29" t="s">
        <v>694</v>
      </c>
      <c r="AR29" t="s">
        <v>189</v>
      </c>
      <c r="AS29" t="s">
        <v>189</v>
      </c>
      <c r="AT29" t="s">
        <v>695</v>
      </c>
      <c r="AU29" t="s">
        <v>696</v>
      </c>
      <c r="AV29" t="s">
        <v>697</v>
      </c>
      <c r="AW29" t="s">
        <v>5089</v>
      </c>
      <c r="AX29" t="s">
        <v>698</v>
      </c>
      <c r="AY29" t="s">
        <v>189</v>
      </c>
      <c r="AZ29" t="s">
        <v>189</v>
      </c>
      <c r="BA29" t="s">
        <v>189</v>
      </c>
      <c r="BB29" t="s">
        <v>189</v>
      </c>
      <c r="BC29" t="s">
        <v>189</v>
      </c>
      <c r="BD29" t="s">
        <v>189</v>
      </c>
      <c r="BE29" t="s">
        <v>189</v>
      </c>
      <c r="BF29" t="s">
        <v>189</v>
      </c>
      <c r="BG29" t="s">
        <v>189</v>
      </c>
      <c r="BH29" t="s">
        <v>189</v>
      </c>
      <c r="BI29" t="s">
        <v>749</v>
      </c>
      <c r="BJ29" t="s">
        <v>172</v>
      </c>
      <c r="BK29" t="s">
        <v>699</v>
      </c>
      <c r="BL29" t="s">
        <v>189</v>
      </c>
      <c r="BM29" t="s">
        <v>700</v>
      </c>
      <c r="BN29" t="s">
        <v>189</v>
      </c>
      <c r="BO29" t="s">
        <v>753</v>
      </c>
      <c r="BP29" t="s">
        <v>760</v>
      </c>
      <c r="BQ29" t="s">
        <v>172</v>
      </c>
      <c r="BR29" t="s">
        <v>641</v>
      </c>
      <c r="BS29" t="s">
        <v>189</v>
      </c>
      <c r="BT29" t="s">
        <v>189</v>
      </c>
      <c r="BU29" t="s">
        <v>189</v>
      </c>
      <c r="BV29" t="s">
        <v>629</v>
      </c>
      <c r="BW29" t="s">
        <v>628</v>
      </c>
      <c r="BX29" t="s">
        <v>5361</v>
      </c>
      <c r="BY29" t="s">
        <v>763</v>
      </c>
      <c r="BZ29" t="s">
        <v>189</v>
      </c>
      <c r="CA29" t="s">
        <v>189</v>
      </c>
      <c r="CB29" t="s">
        <v>189</v>
      </c>
      <c r="CC29" t="s">
        <v>189</v>
      </c>
      <c r="CD29" t="s">
        <v>1070</v>
      </c>
      <c r="CE29" t="s">
        <v>1069</v>
      </c>
      <c r="CF29" t="s">
        <v>189</v>
      </c>
      <c r="CG29" t="s">
        <v>189</v>
      </c>
    </row>
    <row r="30" spans="1:85" x14ac:dyDescent="0.25">
      <c r="A30" t="s">
        <v>601</v>
      </c>
      <c r="B30" t="s">
        <v>587</v>
      </c>
      <c r="D30" t="s">
        <v>189</v>
      </c>
      <c r="E30" t="s">
        <v>189</v>
      </c>
      <c r="F30" t="s">
        <v>189</v>
      </c>
      <c r="G30" s="4" t="s">
        <v>189</v>
      </c>
      <c r="H30" t="s">
        <v>189</v>
      </c>
      <c r="I30" t="s">
        <v>189</v>
      </c>
      <c r="J30" t="s">
        <v>189</v>
      </c>
      <c r="M30" s="4" t="s">
        <v>189</v>
      </c>
      <c r="N30" t="s">
        <v>189</v>
      </c>
      <c r="O30" t="s">
        <v>189</v>
      </c>
      <c r="P30" t="s">
        <v>189</v>
      </c>
      <c r="Q30" t="s">
        <v>189</v>
      </c>
      <c r="R30" t="s">
        <v>189</v>
      </c>
      <c r="S30" t="s">
        <v>189</v>
      </c>
      <c r="T30" t="s">
        <v>189</v>
      </c>
      <c r="U30" t="s">
        <v>189</v>
      </c>
      <c r="V30" t="s">
        <v>189</v>
      </c>
      <c r="W30" t="s">
        <v>701</v>
      </c>
      <c r="X30" t="s">
        <v>189</v>
      </c>
      <c r="Y30" t="s">
        <v>189</v>
      </c>
      <c r="Z30" t="s">
        <v>702</v>
      </c>
      <c r="AA30" t="s">
        <v>703</v>
      </c>
      <c r="AB30" t="s">
        <v>189</v>
      </c>
      <c r="AC30" t="s">
        <v>710</v>
      </c>
      <c r="AD30" t="s">
        <v>709</v>
      </c>
      <c r="AE30" t="s">
        <v>189</v>
      </c>
      <c r="AF30" t="s">
        <v>704</v>
      </c>
      <c r="AG30" t="s">
        <v>189</v>
      </c>
      <c r="AH30" t="s">
        <v>705</v>
      </c>
      <c r="AI30" t="s">
        <v>707</v>
      </c>
      <c r="AJ30" t="s">
        <v>189</v>
      </c>
      <c r="AK30" t="s">
        <v>706</v>
      </c>
      <c r="AL30" t="s">
        <v>708</v>
      </c>
      <c r="AM30" t="s">
        <v>189</v>
      </c>
      <c r="AN30" t="s">
        <v>711</v>
      </c>
      <c r="AO30" t="s">
        <v>712</v>
      </c>
      <c r="AP30" t="s">
        <v>713</v>
      </c>
      <c r="AQ30" t="s">
        <v>714</v>
      </c>
      <c r="AR30" t="s">
        <v>189</v>
      </c>
      <c r="AS30" t="s">
        <v>189</v>
      </c>
      <c r="AT30" t="s">
        <v>715</v>
      </c>
      <c r="AU30" t="s">
        <v>716</v>
      </c>
      <c r="AV30" t="s">
        <v>717</v>
      </c>
      <c r="AW30" t="s">
        <v>718</v>
      </c>
      <c r="AX30" t="s">
        <v>719</v>
      </c>
      <c r="AY30" t="s">
        <v>189</v>
      </c>
      <c r="AZ30" t="s">
        <v>189</v>
      </c>
      <c r="BA30" t="s">
        <v>189</v>
      </c>
      <c r="BB30" t="s">
        <v>189</v>
      </c>
      <c r="BC30" t="s">
        <v>189</v>
      </c>
      <c r="BD30" t="s">
        <v>189</v>
      </c>
      <c r="BE30" t="s">
        <v>189</v>
      </c>
      <c r="BF30" t="s">
        <v>189</v>
      </c>
      <c r="BG30" t="s">
        <v>189</v>
      </c>
      <c r="BH30" t="s">
        <v>189</v>
      </c>
      <c r="BI30" t="s">
        <v>189</v>
      </c>
      <c r="BJ30" t="s">
        <v>189</v>
      </c>
      <c r="BK30" t="s">
        <v>720</v>
      </c>
      <c r="BL30" t="s">
        <v>189</v>
      </c>
      <c r="BM30" t="s">
        <v>721</v>
      </c>
      <c r="BN30" t="s">
        <v>189</v>
      </c>
      <c r="BO30" t="s">
        <v>754</v>
      </c>
      <c r="BP30" t="s">
        <v>189</v>
      </c>
      <c r="BQ30" t="s">
        <v>189</v>
      </c>
      <c r="BR30" t="s">
        <v>642</v>
      </c>
      <c r="BS30" t="s">
        <v>189</v>
      </c>
      <c r="BT30" t="s">
        <v>189</v>
      </c>
      <c r="BU30" t="s">
        <v>189</v>
      </c>
      <c r="BV30" t="s">
        <v>638</v>
      </c>
      <c r="BW30" t="s">
        <v>630</v>
      </c>
      <c r="BX30" t="s">
        <v>640</v>
      </c>
      <c r="BY30" t="s">
        <v>189</v>
      </c>
      <c r="BZ30" t="s">
        <v>189</v>
      </c>
      <c r="CA30" t="s">
        <v>189</v>
      </c>
      <c r="CB30" t="s">
        <v>189</v>
      </c>
      <c r="CC30" t="s">
        <v>189</v>
      </c>
      <c r="CD30" t="s">
        <v>1079</v>
      </c>
      <c r="CE30" t="s">
        <v>1076</v>
      </c>
      <c r="CF30" t="s">
        <v>189</v>
      </c>
      <c r="CG30" t="s">
        <v>189</v>
      </c>
    </row>
    <row r="31" spans="1:85" x14ac:dyDescent="0.25">
      <c r="A31" t="s">
        <v>624</v>
      </c>
      <c r="B31" t="s">
        <v>623</v>
      </c>
      <c r="D31" t="s">
        <v>189</v>
      </c>
      <c r="E31" t="s">
        <v>189</v>
      </c>
      <c r="F31" t="s">
        <v>4675</v>
      </c>
      <c r="G31" t="s">
        <v>172</v>
      </c>
      <c r="H31" t="s">
        <v>4729</v>
      </c>
      <c r="I31" t="s">
        <v>4730</v>
      </c>
      <c r="J31" t="s">
        <v>189</v>
      </c>
      <c r="K31" t="s">
        <v>189</v>
      </c>
      <c r="L31" t="s">
        <v>189</v>
      </c>
      <c r="M31" t="s">
        <v>1334</v>
      </c>
      <c r="N31" t="s">
        <v>189</v>
      </c>
      <c r="O31" t="s">
        <v>4885</v>
      </c>
      <c r="P31" t="s">
        <v>4898</v>
      </c>
      <c r="Q31" t="s">
        <v>4911</v>
      </c>
      <c r="R31" t="s">
        <v>4928</v>
      </c>
      <c r="S31" t="s">
        <v>189</v>
      </c>
      <c r="T31" t="s">
        <v>4952</v>
      </c>
      <c r="U31" t="s">
        <v>189</v>
      </c>
      <c r="V31" t="s">
        <v>742</v>
      </c>
      <c r="W31" t="s">
        <v>723</v>
      </c>
      <c r="X31" t="s">
        <v>172</v>
      </c>
      <c r="Y31" t="s">
        <v>172</v>
      </c>
      <c r="Z31" t="s">
        <v>724</v>
      </c>
      <c r="AA31" t="s">
        <v>725</v>
      </c>
      <c r="AB31" t="s">
        <v>739</v>
      </c>
      <c r="AC31" t="s">
        <v>4744</v>
      </c>
      <c r="AD31" t="s">
        <v>729</v>
      </c>
      <c r="AE31" t="s">
        <v>622</v>
      </c>
      <c r="AF31" t="s">
        <v>726</v>
      </c>
      <c r="AG31" t="s">
        <v>746</v>
      </c>
      <c r="AH31" t="s">
        <v>727</v>
      </c>
      <c r="AI31" t="s">
        <v>724</v>
      </c>
      <c r="AJ31" t="s">
        <v>189</v>
      </c>
      <c r="AK31" t="s">
        <v>189</v>
      </c>
      <c r="AL31" t="s">
        <v>728</v>
      </c>
      <c r="AM31" t="s">
        <v>172</v>
      </c>
      <c r="AN31" t="s">
        <v>730</v>
      </c>
      <c r="AO31" t="s">
        <v>731</v>
      </c>
      <c r="AP31" t="s">
        <v>732</v>
      </c>
      <c r="AQ31" t="s">
        <v>733</v>
      </c>
      <c r="AR31" t="s">
        <v>172</v>
      </c>
      <c r="AS31" t="s">
        <v>172</v>
      </c>
      <c r="AT31" t="s">
        <v>734</v>
      </c>
      <c r="AU31" t="s">
        <v>735</v>
      </c>
      <c r="AV31" t="s">
        <v>736</v>
      </c>
      <c r="AW31" t="s">
        <v>5090</v>
      </c>
      <c r="AX31" t="s">
        <v>737</v>
      </c>
      <c r="AY31" t="s">
        <v>189</v>
      </c>
      <c r="AZ31" t="s">
        <v>189</v>
      </c>
      <c r="BA31" t="s">
        <v>189</v>
      </c>
      <c r="BB31" t="s">
        <v>189</v>
      </c>
      <c r="BC31" t="s">
        <v>189</v>
      </c>
      <c r="BD31" t="s">
        <v>189</v>
      </c>
      <c r="BE31" t="s">
        <v>189</v>
      </c>
      <c r="BF31" t="s">
        <v>189</v>
      </c>
      <c r="BG31" t="s">
        <v>189</v>
      </c>
      <c r="BH31" t="s">
        <v>751</v>
      </c>
      <c r="BI31" t="s">
        <v>750</v>
      </c>
      <c r="BJ31" t="s">
        <v>172</v>
      </c>
      <c r="BK31" t="s">
        <v>738</v>
      </c>
      <c r="BL31" t="s">
        <v>172</v>
      </c>
      <c r="BM31" t="s">
        <v>722</v>
      </c>
      <c r="BN31" t="s">
        <v>172</v>
      </c>
      <c r="BO31" t="s">
        <v>756</v>
      </c>
      <c r="BP31" t="s">
        <v>762</v>
      </c>
      <c r="BQ31" t="s">
        <v>172</v>
      </c>
      <c r="BR31" t="s">
        <v>643</v>
      </c>
      <c r="BS31" t="s">
        <v>189</v>
      </c>
      <c r="BT31" t="s">
        <v>189</v>
      </c>
      <c r="BU31" t="s">
        <v>5350</v>
      </c>
      <c r="BV31" t="s">
        <v>5353</v>
      </c>
      <c r="BW31" t="s">
        <v>5352</v>
      </c>
      <c r="BX31" t="s">
        <v>5354</v>
      </c>
      <c r="BY31" t="s">
        <v>767</v>
      </c>
      <c r="BZ31" t="s">
        <v>189</v>
      </c>
      <c r="CA31" t="s">
        <v>189</v>
      </c>
      <c r="CB31" t="s">
        <v>189</v>
      </c>
      <c r="CC31" t="s">
        <v>189</v>
      </c>
      <c r="CD31" t="s">
        <v>189</v>
      </c>
      <c r="CE31" t="s">
        <v>189</v>
      </c>
      <c r="CF31" t="s">
        <v>189</v>
      </c>
      <c r="CG31" t="s">
        <v>189</v>
      </c>
    </row>
    <row r="32" spans="1:85" x14ac:dyDescent="0.25">
      <c r="A32" t="s">
        <v>486</v>
      </c>
      <c r="B32" t="s">
        <v>626</v>
      </c>
      <c r="D32" t="s">
        <v>514</v>
      </c>
      <c r="E32" t="s">
        <v>515</v>
      </c>
      <c r="F32" t="s">
        <v>4674</v>
      </c>
      <c r="G32" t="s">
        <v>172</v>
      </c>
      <c r="H32" t="s">
        <v>518</v>
      </c>
      <c r="I32" t="s">
        <v>517</v>
      </c>
      <c r="J32" t="s">
        <v>526</v>
      </c>
      <c r="K32" t="s">
        <v>538</v>
      </c>
      <c r="L32" t="s">
        <v>525</v>
      </c>
      <c r="M32" t="s">
        <v>582</v>
      </c>
      <c r="N32" t="s">
        <v>4861</v>
      </c>
      <c r="O32" t="s">
        <v>4886</v>
      </c>
      <c r="P32" t="s">
        <v>4899</v>
      </c>
      <c r="Q32" t="s">
        <v>524</v>
      </c>
      <c r="R32" t="s">
        <v>4929</v>
      </c>
      <c r="S32" t="s">
        <v>581</v>
      </c>
      <c r="T32" t="s">
        <v>516</v>
      </c>
      <c r="U32" t="s">
        <v>189</v>
      </c>
      <c r="V32" t="s">
        <v>189</v>
      </c>
      <c r="W32" t="s">
        <v>529</v>
      </c>
      <c r="X32" t="s">
        <v>172</v>
      </c>
      <c r="Y32" t="s">
        <v>531</v>
      </c>
      <c r="Z32" t="s">
        <v>532</v>
      </c>
      <c r="AA32" t="s">
        <v>530</v>
      </c>
      <c r="AB32" t="s">
        <v>189</v>
      </c>
      <c r="AC32" t="s">
        <v>528</v>
      </c>
      <c r="AD32" t="s">
        <v>527</v>
      </c>
      <c r="AE32" t="s">
        <v>625</v>
      </c>
      <c r="AF32" t="s">
        <v>536</v>
      </c>
      <c r="AG32" t="s">
        <v>539</v>
      </c>
      <c r="AH32" t="s">
        <v>534</v>
      </c>
      <c r="AI32" t="s">
        <v>533</v>
      </c>
      <c r="AJ32" t="s">
        <v>172</v>
      </c>
      <c r="AK32" t="s">
        <v>535</v>
      </c>
      <c r="AL32" t="s">
        <v>537</v>
      </c>
      <c r="AM32" t="s">
        <v>172</v>
      </c>
      <c r="AN32" t="s">
        <v>540</v>
      </c>
      <c r="AO32" t="s">
        <v>541</v>
      </c>
      <c r="AP32" t="s">
        <v>542</v>
      </c>
      <c r="AQ32" t="s">
        <v>543</v>
      </c>
      <c r="AR32" t="s">
        <v>172</v>
      </c>
      <c r="AS32" t="s">
        <v>172</v>
      </c>
      <c r="AT32" t="s">
        <v>544</v>
      </c>
      <c r="AU32" t="s">
        <v>545</v>
      </c>
      <c r="AV32" t="s">
        <v>546</v>
      </c>
      <c r="AW32" t="s">
        <v>547</v>
      </c>
      <c r="AX32" t="s">
        <v>548</v>
      </c>
      <c r="AY32" t="s">
        <v>549</v>
      </c>
      <c r="AZ32" t="s">
        <v>550</v>
      </c>
      <c r="BA32" t="s">
        <v>551</v>
      </c>
      <c r="BB32" t="s">
        <v>552</v>
      </c>
      <c r="BC32" t="s">
        <v>553</v>
      </c>
      <c r="BD32" t="s">
        <v>554</v>
      </c>
      <c r="BE32" t="s">
        <v>558</v>
      </c>
      <c r="BF32" t="s">
        <v>559</v>
      </c>
      <c r="BG32" t="s">
        <v>560</v>
      </c>
      <c r="BH32" t="s">
        <v>579</v>
      </c>
      <c r="BI32" t="s">
        <v>580</v>
      </c>
      <c r="BJ32" t="s">
        <v>172</v>
      </c>
      <c r="BK32" t="s">
        <v>555</v>
      </c>
      <c r="BL32" t="s">
        <v>172</v>
      </c>
      <c r="BM32" t="s">
        <v>556</v>
      </c>
      <c r="BN32" t="s">
        <v>189</v>
      </c>
      <c r="BO32" t="s">
        <v>577</v>
      </c>
      <c r="BP32" t="s">
        <v>576</v>
      </c>
      <c r="BQ32" t="s">
        <v>172</v>
      </c>
      <c r="BR32" t="s">
        <v>557</v>
      </c>
      <c r="BS32" t="s">
        <v>561</v>
      </c>
      <c r="BT32" t="s">
        <v>566</v>
      </c>
      <c r="BU32" t="s">
        <v>562</v>
      </c>
      <c r="BV32" t="s">
        <v>563</v>
      </c>
      <c r="BW32" t="s">
        <v>564</v>
      </c>
      <c r="BX32" t="s">
        <v>565</v>
      </c>
      <c r="BY32" t="s">
        <v>572</v>
      </c>
      <c r="BZ32" t="s">
        <v>570</v>
      </c>
      <c r="CA32" t="s">
        <v>578</v>
      </c>
      <c r="CB32" t="s">
        <v>644</v>
      </c>
      <c r="CC32" t="s">
        <v>571</v>
      </c>
      <c r="CD32" t="s">
        <v>1081</v>
      </c>
      <c r="CE32" t="s">
        <v>1080</v>
      </c>
      <c r="CF32" t="s">
        <v>1082</v>
      </c>
      <c r="CG32" t="s">
        <v>1083</v>
      </c>
    </row>
    <row r="33" spans="1:85" x14ac:dyDescent="0.25">
      <c r="A33" s="8" t="s">
        <v>41</v>
      </c>
      <c r="B33" s="4"/>
      <c r="C33" s="4"/>
      <c r="E33" s="1"/>
    </row>
    <row r="34" spans="1:85" x14ac:dyDescent="0.25">
      <c r="A34" s="4" t="s">
        <v>2103</v>
      </c>
      <c r="B34" s="4" t="s">
        <v>43</v>
      </c>
      <c r="C34" s="4"/>
      <c r="D34" t="s">
        <v>2065</v>
      </c>
      <c r="E34" t="s">
        <v>2067</v>
      </c>
      <c r="F34" t="s">
        <v>349</v>
      </c>
      <c r="G34" t="s">
        <v>172</v>
      </c>
      <c r="H34" t="s">
        <v>202</v>
      </c>
      <c r="I34" t="s">
        <v>2086</v>
      </c>
      <c r="J34" t="s">
        <v>2080</v>
      </c>
      <c r="K34" t="s">
        <v>2082</v>
      </c>
      <c r="L34" t="s">
        <v>2084</v>
      </c>
      <c r="M34" t="s">
        <v>2069</v>
      </c>
      <c r="N34" t="s">
        <v>2071</v>
      </c>
      <c r="O34" t="s">
        <v>2073</v>
      </c>
      <c r="P34" t="s">
        <v>2074</v>
      </c>
      <c r="Q34" t="s">
        <v>2076</v>
      </c>
      <c r="R34" t="s">
        <v>2078</v>
      </c>
      <c r="S34" t="s">
        <v>259</v>
      </c>
      <c r="T34" t="s">
        <v>199</v>
      </c>
      <c r="U34" t="s">
        <v>189</v>
      </c>
      <c r="V34" t="s">
        <v>189</v>
      </c>
      <c r="W34" t="s">
        <v>207</v>
      </c>
      <c r="X34" t="s">
        <v>172</v>
      </c>
      <c r="Y34" t="s">
        <v>189</v>
      </c>
      <c r="Z34" t="s">
        <v>264</v>
      </c>
      <c r="AA34" t="s">
        <v>209</v>
      </c>
      <c r="AB34" t="s">
        <v>221</v>
      </c>
      <c r="AC34" t="s">
        <v>217</v>
      </c>
      <c r="AD34" t="s">
        <v>213</v>
      </c>
      <c r="AE34" t="s">
        <v>214</v>
      </c>
      <c r="AF34" t="s">
        <v>189</v>
      </c>
      <c r="AG34" t="s">
        <v>189</v>
      </c>
      <c r="AH34" t="s">
        <v>189</v>
      </c>
      <c r="AI34" t="s">
        <v>189</v>
      </c>
      <c r="AJ34" t="s">
        <v>189</v>
      </c>
      <c r="AK34" t="s">
        <v>189</v>
      </c>
      <c r="AL34" t="s">
        <v>189</v>
      </c>
      <c r="AM34" t="s">
        <v>189</v>
      </c>
      <c r="AN34" t="s">
        <v>231</v>
      </c>
      <c r="AO34" t="s">
        <v>236</v>
      </c>
      <c r="AP34" t="s">
        <v>2089</v>
      </c>
      <c r="AQ34" t="s">
        <v>189</v>
      </c>
      <c r="AR34" t="s">
        <v>189</v>
      </c>
      <c r="AS34" t="s">
        <v>2090</v>
      </c>
      <c r="AT34" s="4" t="s">
        <v>189</v>
      </c>
      <c r="AU34" s="4" t="s">
        <v>189</v>
      </c>
      <c r="AV34" t="s">
        <v>239</v>
      </c>
      <c r="AW34" t="s">
        <v>242</v>
      </c>
      <c r="AX34" t="s">
        <v>246</v>
      </c>
      <c r="AY34" t="s">
        <v>189</v>
      </c>
      <c r="AZ34" t="s">
        <v>189</v>
      </c>
      <c r="BA34" s="4" t="s">
        <v>189</v>
      </c>
      <c r="BB34" t="s">
        <v>189</v>
      </c>
      <c r="BC34" t="s">
        <v>189</v>
      </c>
      <c r="BD34" t="s">
        <v>189</v>
      </c>
      <c r="BE34" t="s">
        <v>2092</v>
      </c>
      <c r="BF34" t="s">
        <v>2094</v>
      </c>
      <c r="BG34" t="s">
        <v>2096</v>
      </c>
      <c r="BH34" t="s">
        <v>189</v>
      </c>
      <c r="BI34" t="s">
        <v>189</v>
      </c>
      <c r="BJ34" t="s">
        <v>189</v>
      </c>
      <c r="BK34" t="s">
        <v>189</v>
      </c>
      <c r="BL34" t="s">
        <v>189</v>
      </c>
      <c r="BM34" t="s">
        <v>189</v>
      </c>
      <c r="BN34" t="s">
        <v>189</v>
      </c>
      <c r="BO34" t="s">
        <v>189</v>
      </c>
      <c r="BP34" t="s">
        <v>189</v>
      </c>
      <c r="BQ34" t="s">
        <v>189</v>
      </c>
      <c r="BR34" t="s">
        <v>269</v>
      </c>
      <c r="BS34" t="s">
        <v>5274</v>
      </c>
      <c r="BT34" t="s">
        <v>567</v>
      </c>
      <c r="BU34" t="s">
        <v>5335</v>
      </c>
      <c r="BV34" t="s">
        <v>273</v>
      </c>
      <c r="BW34" t="s">
        <v>281</v>
      </c>
      <c r="BX34" t="s">
        <v>5362</v>
      </c>
      <c r="BY34" t="s">
        <v>573</v>
      </c>
      <c r="BZ34" t="s">
        <v>189</v>
      </c>
      <c r="CA34" t="s">
        <v>189</v>
      </c>
      <c r="CB34" t="s">
        <v>2099</v>
      </c>
      <c r="CC34" t="s">
        <v>277</v>
      </c>
      <c r="CD34" t="s">
        <v>1091</v>
      </c>
      <c r="CE34" t="s">
        <v>1089</v>
      </c>
      <c r="CF34" t="s">
        <v>1088</v>
      </c>
      <c r="CG34" t="s">
        <v>2101</v>
      </c>
    </row>
    <row r="35" spans="1:85" x14ac:dyDescent="0.25">
      <c r="A35" s="4" t="s">
        <v>2105</v>
      </c>
      <c r="B35" s="4" t="s">
        <v>2064</v>
      </c>
      <c r="C35" s="4"/>
      <c r="D35" t="s">
        <v>2066</v>
      </c>
      <c r="E35" t="s">
        <v>2068</v>
      </c>
      <c r="F35" s="4" t="s">
        <v>189</v>
      </c>
      <c r="G35" s="4" t="s">
        <v>189</v>
      </c>
      <c r="H35" t="s">
        <v>189</v>
      </c>
      <c r="I35" t="s">
        <v>2087</v>
      </c>
      <c r="J35" t="s">
        <v>2081</v>
      </c>
      <c r="K35" t="s">
        <v>2083</v>
      </c>
      <c r="L35" t="s">
        <v>2085</v>
      </c>
      <c r="M35" t="s">
        <v>2070</v>
      </c>
      <c r="N35" t="s">
        <v>2072</v>
      </c>
      <c r="O35" t="s">
        <v>2117</v>
      </c>
      <c r="P35" t="s">
        <v>2075</v>
      </c>
      <c r="Q35" t="s">
        <v>2077</v>
      </c>
      <c r="R35" t="s">
        <v>2079</v>
      </c>
      <c r="S35" t="s">
        <v>189</v>
      </c>
      <c r="T35" t="s">
        <v>189</v>
      </c>
      <c r="U35" t="s">
        <v>227</v>
      </c>
      <c r="V35" t="s">
        <v>228</v>
      </c>
      <c r="W35" t="s">
        <v>189</v>
      </c>
      <c r="X35" t="s">
        <v>189</v>
      </c>
      <c r="Y35" t="s">
        <v>189</v>
      </c>
      <c r="Z35" t="s">
        <v>189</v>
      </c>
      <c r="AA35" t="s">
        <v>189</v>
      </c>
      <c r="AB35" t="s">
        <v>189</v>
      </c>
      <c r="AC35" t="s">
        <v>189</v>
      </c>
      <c r="AD35" t="s">
        <v>189</v>
      </c>
      <c r="AE35" t="s">
        <v>189</v>
      </c>
      <c r="AF35" t="s">
        <v>189</v>
      </c>
      <c r="AG35" t="s">
        <v>230</v>
      </c>
      <c r="AH35" t="s">
        <v>229</v>
      </c>
      <c r="AI35" t="s">
        <v>189</v>
      </c>
      <c r="AJ35" t="s">
        <v>172</v>
      </c>
      <c r="AK35" t="s">
        <v>189</v>
      </c>
      <c r="AL35" t="s">
        <v>189</v>
      </c>
      <c r="AM35" t="s">
        <v>189</v>
      </c>
      <c r="AN35" t="s">
        <v>189</v>
      </c>
      <c r="AO35" t="s">
        <v>189</v>
      </c>
      <c r="AP35" t="s">
        <v>2088</v>
      </c>
      <c r="AQ35" t="s">
        <v>237</v>
      </c>
      <c r="AR35" t="s">
        <v>189</v>
      </c>
      <c r="AS35" t="s">
        <v>2091</v>
      </c>
      <c r="AT35" s="4" t="s">
        <v>189</v>
      </c>
      <c r="AU35" s="4" t="s">
        <v>189</v>
      </c>
      <c r="AV35" s="4" t="s">
        <v>189</v>
      </c>
      <c r="AW35" s="4" t="s">
        <v>189</v>
      </c>
      <c r="AX35" s="4" t="s">
        <v>189</v>
      </c>
      <c r="AY35" t="s">
        <v>250</v>
      </c>
      <c r="AZ35" t="s">
        <v>2063</v>
      </c>
      <c r="BA35" t="s">
        <v>249</v>
      </c>
      <c r="BB35" s="4" t="s">
        <v>189</v>
      </c>
      <c r="BC35" t="s">
        <v>252</v>
      </c>
      <c r="BD35" t="s">
        <v>255</v>
      </c>
      <c r="BE35" t="s">
        <v>2093</v>
      </c>
      <c r="BF35" t="s">
        <v>2095</v>
      </c>
      <c r="BG35" t="s">
        <v>2097</v>
      </c>
      <c r="BH35" t="s">
        <v>189</v>
      </c>
      <c r="BI35" t="s">
        <v>189</v>
      </c>
      <c r="BJ35" t="s">
        <v>172</v>
      </c>
      <c r="BK35" t="s">
        <v>189</v>
      </c>
      <c r="BL35" t="s">
        <v>189</v>
      </c>
      <c r="BM35" t="s">
        <v>268</v>
      </c>
      <c r="BN35" t="s">
        <v>172</v>
      </c>
      <c r="BO35" t="s">
        <v>189</v>
      </c>
      <c r="BP35" t="s">
        <v>189</v>
      </c>
      <c r="BQ35" t="s">
        <v>189</v>
      </c>
      <c r="BR35" t="s">
        <v>189</v>
      </c>
      <c r="BS35" t="s">
        <v>2098</v>
      </c>
      <c r="BT35" s="4" t="s">
        <v>189</v>
      </c>
      <c r="BU35" t="s">
        <v>5334</v>
      </c>
      <c r="BV35" s="4" t="s">
        <v>189</v>
      </c>
      <c r="BW35" s="4" t="s">
        <v>189</v>
      </c>
      <c r="BX35" t="s">
        <v>5365</v>
      </c>
      <c r="BY35" t="s">
        <v>189</v>
      </c>
      <c r="BZ35" t="s">
        <v>189</v>
      </c>
      <c r="CA35" t="s">
        <v>189</v>
      </c>
      <c r="CB35" t="s">
        <v>2100</v>
      </c>
      <c r="CC35" s="14" t="s">
        <v>189</v>
      </c>
      <c r="CD35" s="14" t="s">
        <v>189</v>
      </c>
      <c r="CE35" s="14" t="s">
        <v>189</v>
      </c>
      <c r="CF35" t="s">
        <v>5459</v>
      </c>
      <c r="CG35" t="s">
        <v>2102</v>
      </c>
    </row>
    <row r="36" spans="1:85" x14ac:dyDescent="0.25">
      <c r="A36" s="4" t="s">
        <v>42</v>
      </c>
      <c r="B36" s="4" t="s">
        <v>44</v>
      </c>
      <c r="C36" s="4"/>
      <c r="D36" t="s">
        <v>2107</v>
      </c>
      <c r="E36" s="4" t="s">
        <v>2109</v>
      </c>
      <c r="F36" t="s">
        <v>352</v>
      </c>
      <c r="G36" t="s">
        <v>172</v>
      </c>
      <c r="H36" t="s">
        <v>201</v>
      </c>
      <c r="I36" t="s">
        <v>2130</v>
      </c>
      <c r="J36" t="s">
        <v>2124</v>
      </c>
      <c r="K36" t="s">
        <v>2126</v>
      </c>
      <c r="L36" t="s">
        <v>2128</v>
      </c>
      <c r="M36" t="s">
        <v>2111</v>
      </c>
      <c r="N36" t="s">
        <v>2113</v>
      </c>
      <c r="O36" t="s">
        <v>2115</v>
      </c>
      <c r="P36" t="s">
        <v>2118</v>
      </c>
      <c r="Q36" t="s">
        <v>2120</v>
      </c>
      <c r="R36" t="s">
        <v>2122</v>
      </c>
      <c r="S36" t="s">
        <v>260</v>
      </c>
      <c r="T36" t="s">
        <v>198</v>
      </c>
      <c r="U36" t="s">
        <v>189</v>
      </c>
      <c r="V36" t="s">
        <v>189</v>
      </c>
      <c r="W36" t="s">
        <v>205</v>
      </c>
      <c r="X36" t="s">
        <v>172</v>
      </c>
      <c r="Y36" t="s">
        <v>189</v>
      </c>
      <c r="Z36" t="s">
        <v>265</v>
      </c>
      <c r="AA36" t="s">
        <v>208</v>
      </c>
      <c r="AB36" t="s">
        <v>220</v>
      </c>
      <c r="AC36" t="s">
        <v>218</v>
      </c>
      <c r="AD36" t="s">
        <v>215</v>
      </c>
      <c r="AE36" t="s">
        <v>216</v>
      </c>
      <c r="AF36" t="s">
        <v>189</v>
      </c>
      <c r="AG36" t="s">
        <v>189</v>
      </c>
      <c r="AH36" t="s">
        <v>189</v>
      </c>
      <c r="AI36" t="s">
        <v>189</v>
      </c>
      <c r="AJ36" t="s">
        <v>189</v>
      </c>
      <c r="AK36" t="s">
        <v>189</v>
      </c>
      <c r="AL36" t="s">
        <v>189</v>
      </c>
      <c r="AM36" t="s">
        <v>189</v>
      </c>
      <c r="AN36" t="s">
        <v>232</v>
      </c>
      <c r="AO36" t="s">
        <v>234</v>
      </c>
      <c r="AP36" t="s">
        <v>2132</v>
      </c>
      <c r="AQ36" t="s">
        <v>189</v>
      </c>
      <c r="AR36" t="s">
        <v>189</v>
      </c>
      <c r="AS36" t="s">
        <v>2134</v>
      </c>
      <c r="AT36" s="4" t="s">
        <v>189</v>
      </c>
      <c r="AU36" s="4" t="s">
        <v>189</v>
      </c>
      <c r="AV36" t="s">
        <v>240</v>
      </c>
      <c r="AW36" t="s">
        <v>243</v>
      </c>
      <c r="AX36" t="s">
        <v>245</v>
      </c>
      <c r="AY36" t="s">
        <v>189</v>
      </c>
      <c r="AZ36" t="s">
        <v>189</v>
      </c>
      <c r="BA36" t="s">
        <v>189</v>
      </c>
      <c r="BB36" t="s">
        <v>189</v>
      </c>
      <c r="BC36" t="s">
        <v>189</v>
      </c>
      <c r="BD36" t="s">
        <v>189</v>
      </c>
      <c r="BE36" t="s">
        <v>2136</v>
      </c>
      <c r="BF36" t="s">
        <v>2138</v>
      </c>
      <c r="BG36" t="s">
        <v>2140</v>
      </c>
      <c r="BH36" t="s">
        <v>189</v>
      </c>
      <c r="BI36" t="s">
        <v>189</v>
      </c>
      <c r="BJ36" t="s">
        <v>189</v>
      </c>
      <c r="BK36" t="s">
        <v>189</v>
      </c>
      <c r="BL36" t="s">
        <v>189</v>
      </c>
      <c r="BM36" t="s">
        <v>189</v>
      </c>
      <c r="BN36" t="s">
        <v>189</v>
      </c>
      <c r="BO36" t="s">
        <v>189</v>
      </c>
      <c r="BP36" t="s">
        <v>189</v>
      </c>
      <c r="BQ36" t="s">
        <v>189</v>
      </c>
      <c r="BR36" t="s">
        <v>270</v>
      </c>
      <c r="BS36" t="s">
        <v>5275</v>
      </c>
      <c r="BT36" t="s">
        <v>568</v>
      </c>
      <c r="BU36" t="s">
        <v>5336</v>
      </c>
      <c r="BV36" t="s">
        <v>274</v>
      </c>
      <c r="BW36" t="s">
        <v>280</v>
      </c>
      <c r="BX36" t="s">
        <v>5363</v>
      </c>
      <c r="BY36" t="s">
        <v>574</v>
      </c>
      <c r="BZ36" t="s">
        <v>275</v>
      </c>
      <c r="CA36" t="s">
        <v>189</v>
      </c>
      <c r="CB36" t="s">
        <v>2143</v>
      </c>
      <c r="CC36" t="s">
        <v>278</v>
      </c>
      <c r="CD36" t="s">
        <v>1092</v>
      </c>
      <c r="CE36" t="s">
        <v>1090</v>
      </c>
      <c r="CF36" t="s">
        <v>1093</v>
      </c>
      <c r="CG36" t="s">
        <v>189</v>
      </c>
    </row>
    <row r="37" spans="1:85" x14ac:dyDescent="0.25">
      <c r="A37" s="4" t="s">
        <v>2104</v>
      </c>
      <c r="B37" s="4" t="s">
        <v>2106</v>
      </c>
      <c r="C37" s="4"/>
      <c r="D37" t="s">
        <v>2108</v>
      </c>
      <c r="E37" s="4" t="s">
        <v>2110</v>
      </c>
      <c r="F37" s="4" t="s">
        <v>189</v>
      </c>
      <c r="G37" s="4" t="s">
        <v>189</v>
      </c>
      <c r="H37" t="s">
        <v>189</v>
      </c>
      <c r="I37" t="s">
        <v>2131</v>
      </c>
      <c r="J37" t="s">
        <v>2125</v>
      </c>
      <c r="K37" t="s">
        <v>2127</v>
      </c>
      <c r="L37" t="s">
        <v>2129</v>
      </c>
      <c r="M37" t="s">
        <v>2112</v>
      </c>
      <c r="N37" t="s">
        <v>2114</v>
      </c>
      <c r="O37" t="s">
        <v>2116</v>
      </c>
      <c r="P37" t="s">
        <v>2119</v>
      </c>
      <c r="Q37" t="s">
        <v>2121</v>
      </c>
      <c r="R37" t="s">
        <v>2123</v>
      </c>
      <c r="S37" t="s">
        <v>189</v>
      </c>
      <c r="T37" t="s">
        <v>189</v>
      </c>
      <c r="U37" t="s">
        <v>223</v>
      </c>
      <c r="V37" t="s">
        <v>224</v>
      </c>
      <c r="W37" t="s">
        <v>189</v>
      </c>
      <c r="X37" t="s">
        <v>189</v>
      </c>
      <c r="Y37" t="s">
        <v>189</v>
      </c>
      <c r="Z37" t="s">
        <v>189</v>
      </c>
      <c r="AA37" t="s">
        <v>189</v>
      </c>
      <c r="AB37" t="s">
        <v>189</v>
      </c>
      <c r="AC37" t="s">
        <v>189</v>
      </c>
      <c r="AD37" t="s">
        <v>189</v>
      </c>
      <c r="AE37" t="s">
        <v>189</v>
      </c>
      <c r="AF37" t="s">
        <v>189</v>
      </c>
      <c r="AG37" t="s">
        <v>226</v>
      </c>
      <c r="AH37" t="s">
        <v>225</v>
      </c>
      <c r="AI37" t="s">
        <v>189</v>
      </c>
      <c r="AJ37" t="s">
        <v>172</v>
      </c>
      <c r="AK37" t="s">
        <v>189</v>
      </c>
      <c r="AL37" t="s">
        <v>189</v>
      </c>
      <c r="AM37" t="s">
        <v>189</v>
      </c>
      <c r="AN37" t="s">
        <v>189</v>
      </c>
      <c r="AO37" t="s">
        <v>189</v>
      </c>
      <c r="AP37" t="s">
        <v>2133</v>
      </c>
      <c r="AQ37" t="s">
        <v>238</v>
      </c>
      <c r="AR37" t="s">
        <v>189</v>
      </c>
      <c r="AS37" t="s">
        <v>2135</v>
      </c>
      <c r="AT37" s="4" t="s">
        <v>189</v>
      </c>
      <c r="AU37" s="4" t="s">
        <v>189</v>
      </c>
      <c r="AV37" t="s">
        <v>2146</v>
      </c>
      <c r="AW37" t="s">
        <v>2147</v>
      </c>
      <c r="AX37" t="s">
        <v>2148</v>
      </c>
      <c r="AY37" t="s">
        <v>251</v>
      </c>
      <c r="AZ37" t="s">
        <v>2062</v>
      </c>
      <c r="BA37" t="s">
        <v>2149</v>
      </c>
      <c r="BB37" s="4" t="s">
        <v>189</v>
      </c>
      <c r="BC37" t="s">
        <v>253</v>
      </c>
      <c r="BD37" t="s">
        <v>254</v>
      </c>
      <c r="BE37" t="s">
        <v>2137</v>
      </c>
      <c r="BF37" t="s">
        <v>2139</v>
      </c>
      <c r="BG37" t="s">
        <v>2141</v>
      </c>
      <c r="BH37" t="s">
        <v>189</v>
      </c>
      <c r="BI37" t="s">
        <v>189</v>
      </c>
      <c r="BJ37" t="s">
        <v>172</v>
      </c>
      <c r="BK37" t="s">
        <v>189</v>
      </c>
      <c r="BL37" t="s">
        <v>189</v>
      </c>
      <c r="BM37" t="s">
        <v>267</v>
      </c>
      <c r="BN37" t="s">
        <v>172</v>
      </c>
      <c r="BO37" t="s">
        <v>189</v>
      </c>
      <c r="BP37" t="s">
        <v>189</v>
      </c>
      <c r="BQ37" t="s">
        <v>189</v>
      </c>
      <c r="BR37" t="s">
        <v>189</v>
      </c>
      <c r="BS37" t="s">
        <v>2142</v>
      </c>
      <c r="BT37" s="4" t="s">
        <v>189</v>
      </c>
      <c r="BU37" t="s">
        <v>2150</v>
      </c>
      <c r="BV37" s="4" t="s">
        <v>189</v>
      </c>
      <c r="BW37" s="4" t="s">
        <v>189</v>
      </c>
      <c r="BX37" t="s">
        <v>5366</v>
      </c>
      <c r="BY37" t="s">
        <v>189</v>
      </c>
      <c r="BZ37" t="s">
        <v>189</v>
      </c>
      <c r="CA37" t="s">
        <v>189</v>
      </c>
      <c r="CB37" t="s">
        <v>2144</v>
      </c>
      <c r="CC37" s="14" t="s">
        <v>189</v>
      </c>
      <c r="CD37" s="14" t="s">
        <v>189</v>
      </c>
      <c r="CE37" s="14" t="s">
        <v>189</v>
      </c>
      <c r="CF37" s="14" t="s">
        <v>189</v>
      </c>
      <c r="CG37" t="s">
        <v>1084</v>
      </c>
    </row>
    <row r="38" spans="1:85" x14ac:dyDescent="0.25">
      <c r="A38" s="4" t="s">
        <v>178</v>
      </c>
      <c r="B38" s="4" t="s">
        <v>179</v>
      </c>
      <c r="C38" s="4"/>
      <c r="D38" t="s">
        <v>191</v>
      </c>
      <c r="E38" t="s">
        <v>192</v>
      </c>
      <c r="F38" t="s">
        <v>350</v>
      </c>
      <c r="G38" t="s">
        <v>172</v>
      </c>
      <c r="H38" t="s">
        <v>203</v>
      </c>
      <c r="I38" t="s">
        <v>204</v>
      </c>
      <c r="J38" t="s">
        <v>351</v>
      </c>
      <c r="K38" t="s">
        <v>262</v>
      </c>
      <c r="L38" t="s">
        <v>263</v>
      </c>
      <c r="M38" t="s">
        <v>258</v>
      </c>
      <c r="N38" t="s">
        <v>193</v>
      </c>
      <c r="O38" t="s">
        <v>194</v>
      </c>
      <c r="P38" t="s">
        <v>195</v>
      </c>
      <c r="Q38" t="s">
        <v>196</v>
      </c>
      <c r="R38" t="s">
        <v>197</v>
      </c>
      <c r="S38" t="s">
        <v>261</v>
      </c>
      <c r="T38" t="s">
        <v>200</v>
      </c>
      <c r="U38" t="s">
        <v>189</v>
      </c>
      <c r="V38" t="s">
        <v>189</v>
      </c>
      <c r="W38" t="s">
        <v>206</v>
      </c>
      <c r="X38" t="s">
        <v>172</v>
      </c>
      <c r="Y38" t="s">
        <v>288</v>
      </c>
      <c r="Z38" t="s">
        <v>2145</v>
      </c>
      <c r="AA38" t="s">
        <v>210</v>
      </c>
      <c r="AB38" t="s">
        <v>222</v>
      </c>
      <c r="AC38" t="s">
        <v>219</v>
      </c>
      <c r="AD38" t="s">
        <v>211</v>
      </c>
      <c r="AE38" t="s">
        <v>212</v>
      </c>
      <c r="AF38" t="s">
        <v>189</v>
      </c>
      <c r="AG38" t="s">
        <v>189</v>
      </c>
      <c r="AH38" t="s">
        <v>189</v>
      </c>
      <c r="AI38" t="s">
        <v>189</v>
      </c>
      <c r="AJ38" t="s">
        <v>189</v>
      </c>
      <c r="AK38" t="s">
        <v>189</v>
      </c>
      <c r="AL38" t="s">
        <v>189</v>
      </c>
      <c r="AM38" t="s">
        <v>189</v>
      </c>
      <c r="AN38" t="s">
        <v>233</v>
      </c>
      <c r="AO38" t="s">
        <v>235</v>
      </c>
      <c r="AP38" t="s">
        <v>189</v>
      </c>
      <c r="AQ38" t="s">
        <v>189</v>
      </c>
      <c r="AR38" t="s">
        <v>189</v>
      </c>
      <c r="AS38" t="s">
        <v>189</v>
      </c>
      <c r="AT38" s="4" t="s">
        <v>189</v>
      </c>
      <c r="AU38" s="4" t="s">
        <v>189</v>
      </c>
      <c r="AV38" t="s">
        <v>241</v>
      </c>
      <c r="AW38" t="s">
        <v>244</v>
      </c>
      <c r="AX38" t="s">
        <v>247</v>
      </c>
      <c r="AY38" t="s">
        <v>189</v>
      </c>
      <c r="AZ38" t="s">
        <v>189</v>
      </c>
      <c r="BA38" t="s">
        <v>189</v>
      </c>
      <c r="BB38" t="s">
        <v>189</v>
      </c>
      <c r="BC38" t="s">
        <v>189</v>
      </c>
      <c r="BD38" t="s">
        <v>189</v>
      </c>
      <c r="BE38" t="s">
        <v>266</v>
      </c>
      <c r="BF38" s="4" t="s">
        <v>189</v>
      </c>
      <c r="BG38" s="4" t="s">
        <v>189</v>
      </c>
      <c r="BH38" t="s">
        <v>189</v>
      </c>
      <c r="BI38" t="s">
        <v>189</v>
      </c>
      <c r="BJ38" t="s">
        <v>189</v>
      </c>
      <c r="BK38" t="s">
        <v>189</v>
      </c>
      <c r="BL38" t="s">
        <v>189</v>
      </c>
      <c r="BM38" t="s">
        <v>189</v>
      </c>
      <c r="BN38" t="s">
        <v>189</v>
      </c>
      <c r="BO38" t="s">
        <v>189</v>
      </c>
      <c r="BP38" t="s">
        <v>189</v>
      </c>
      <c r="BQ38" t="s">
        <v>189</v>
      </c>
      <c r="BR38" t="s">
        <v>189</v>
      </c>
      <c r="BS38" t="s">
        <v>5276</v>
      </c>
      <c r="BT38" s="4" t="s">
        <v>189</v>
      </c>
      <c r="BU38" t="s">
        <v>272</v>
      </c>
      <c r="BV38" t="s">
        <v>189</v>
      </c>
      <c r="BW38" t="s">
        <v>189</v>
      </c>
      <c r="BX38" t="s">
        <v>5364</v>
      </c>
      <c r="BY38" t="s">
        <v>189</v>
      </c>
      <c r="BZ38" t="s">
        <v>189</v>
      </c>
      <c r="CA38" t="s">
        <v>189</v>
      </c>
      <c r="CB38" t="s">
        <v>189</v>
      </c>
      <c r="CC38" s="14" t="s">
        <v>189</v>
      </c>
      <c r="CD38" t="s">
        <v>1087</v>
      </c>
      <c r="CE38" t="s">
        <v>1085</v>
      </c>
      <c r="CF38" t="s">
        <v>1086</v>
      </c>
      <c r="CG38" t="s">
        <v>189</v>
      </c>
    </row>
    <row r="39" spans="1:85" x14ac:dyDescent="0.25">
      <c r="A39" s="4" t="s">
        <v>180</v>
      </c>
      <c r="B39" s="4" t="s">
        <v>43</v>
      </c>
      <c r="C39" s="4"/>
      <c r="D39" s="4" t="s">
        <v>189</v>
      </c>
      <c r="E39" s="4" t="s">
        <v>189</v>
      </c>
      <c r="F39" s="4" t="s">
        <v>189</v>
      </c>
      <c r="G39" s="4" t="s">
        <v>189</v>
      </c>
      <c r="H39" s="4" t="s">
        <v>189</v>
      </c>
      <c r="I39" s="4" t="s">
        <v>189</v>
      </c>
      <c r="J39" s="4" t="s">
        <v>189</v>
      </c>
      <c r="K39" s="4" t="s">
        <v>189</v>
      </c>
      <c r="L39" s="4" t="s">
        <v>189</v>
      </c>
      <c r="M39" s="4" t="s">
        <v>189</v>
      </c>
      <c r="N39" s="4" t="s">
        <v>189</v>
      </c>
      <c r="O39" s="4" t="s">
        <v>189</v>
      </c>
      <c r="P39" s="4" t="s">
        <v>189</v>
      </c>
      <c r="Q39" s="4" t="s">
        <v>189</v>
      </c>
      <c r="R39" s="4" t="s">
        <v>189</v>
      </c>
      <c r="S39" s="4" t="s">
        <v>189</v>
      </c>
      <c r="T39" s="4" t="s">
        <v>189</v>
      </c>
      <c r="U39" s="4" t="s">
        <v>189</v>
      </c>
      <c r="V39" s="4" t="s">
        <v>189</v>
      </c>
      <c r="W39" s="4" t="s">
        <v>189</v>
      </c>
      <c r="X39" s="4" t="s">
        <v>189</v>
      </c>
      <c r="Y39" s="4" t="s">
        <v>189</v>
      </c>
      <c r="Z39" s="4" t="s">
        <v>189</v>
      </c>
      <c r="AA39" s="4" t="s">
        <v>189</v>
      </c>
      <c r="AB39" s="4" t="s">
        <v>189</v>
      </c>
      <c r="AC39" s="4" t="s">
        <v>189</v>
      </c>
      <c r="AD39" s="4" t="s">
        <v>189</v>
      </c>
      <c r="AE39" s="4" t="s">
        <v>189</v>
      </c>
      <c r="AF39" s="4" t="s">
        <v>189</v>
      </c>
      <c r="AG39" s="4" t="s">
        <v>189</v>
      </c>
      <c r="AH39" s="4" t="s">
        <v>189</v>
      </c>
      <c r="AI39" s="4" t="s">
        <v>189</v>
      </c>
      <c r="AJ39" s="4" t="s">
        <v>189</v>
      </c>
      <c r="AK39" s="4" t="s">
        <v>189</v>
      </c>
      <c r="AL39" s="4" t="s">
        <v>189</v>
      </c>
      <c r="AM39" s="4" t="s">
        <v>189</v>
      </c>
      <c r="AN39" s="4" t="s">
        <v>189</v>
      </c>
      <c r="AO39" s="4" t="s">
        <v>189</v>
      </c>
      <c r="AP39" t="s">
        <v>183</v>
      </c>
      <c r="AQ39" t="s">
        <v>184</v>
      </c>
      <c r="AR39" t="s">
        <v>172</v>
      </c>
      <c r="AS39" t="s">
        <v>287</v>
      </c>
      <c r="AT39" t="s">
        <v>185</v>
      </c>
      <c r="AU39" t="s">
        <v>186</v>
      </c>
      <c r="AV39" s="4" t="s">
        <v>189</v>
      </c>
      <c r="AW39" s="4" t="s">
        <v>189</v>
      </c>
      <c r="AX39" s="4" t="s">
        <v>189</v>
      </c>
      <c r="AY39" s="4" t="s">
        <v>189</v>
      </c>
      <c r="AZ39" s="4" t="s">
        <v>189</v>
      </c>
      <c r="BA39" s="4" t="s">
        <v>189</v>
      </c>
      <c r="BB39" s="4" t="s">
        <v>189</v>
      </c>
      <c r="BC39" s="4" t="s">
        <v>189</v>
      </c>
      <c r="BD39" s="4" t="s">
        <v>189</v>
      </c>
      <c r="BE39" s="4" t="s">
        <v>189</v>
      </c>
      <c r="BF39" s="4" t="s">
        <v>189</v>
      </c>
      <c r="BG39" s="4" t="s">
        <v>189</v>
      </c>
      <c r="BH39" t="s">
        <v>286</v>
      </c>
      <c r="BI39" s="4" t="s">
        <v>189</v>
      </c>
      <c r="BJ39" s="4" t="s">
        <v>172</v>
      </c>
      <c r="BK39" t="s">
        <v>181</v>
      </c>
      <c r="BL39" s="4" t="s">
        <v>189</v>
      </c>
      <c r="BM39" s="4" t="s">
        <v>189</v>
      </c>
      <c r="BN39" s="4" t="s">
        <v>189</v>
      </c>
      <c r="BO39" t="s">
        <v>282</v>
      </c>
      <c r="BP39" s="4" t="s">
        <v>189</v>
      </c>
      <c r="BQ39" s="4" t="s">
        <v>189</v>
      </c>
      <c r="BR39" t="s">
        <v>187</v>
      </c>
      <c r="BS39" s="4" t="s">
        <v>189</v>
      </c>
      <c r="BT39" s="4" t="s">
        <v>569</v>
      </c>
      <c r="BU39" t="s">
        <v>5337</v>
      </c>
      <c r="BV39" t="s">
        <v>188</v>
      </c>
      <c r="BW39" t="s">
        <v>279</v>
      </c>
      <c r="BX39" t="s">
        <v>5367</v>
      </c>
      <c r="BY39" t="s">
        <v>575</v>
      </c>
      <c r="BZ39" t="s">
        <v>276</v>
      </c>
      <c r="CA39" s="4" t="s">
        <v>189</v>
      </c>
      <c r="CB39" s="4" t="s">
        <v>189</v>
      </c>
      <c r="CC39" s="4" t="s">
        <v>189</v>
      </c>
      <c r="CD39" s="4" t="s">
        <v>189</v>
      </c>
      <c r="CE39" s="4" t="s">
        <v>189</v>
      </c>
      <c r="CF39" s="4" t="s">
        <v>189</v>
      </c>
      <c r="CG39" s="4" t="s">
        <v>189</v>
      </c>
    </row>
    <row r="40" spans="1:85" x14ac:dyDescent="0.25">
      <c r="A40" s="6" t="s">
        <v>23</v>
      </c>
      <c r="B40" t="s">
        <v>0</v>
      </c>
      <c r="E40" s="1"/>
    </row>
    <row r="41" spans="1:85" x14ac:dyDescent="0.25">
      <c r="A41" s="6" t="s">
        <v>24</v>
      </c>
      <c r="B41" t="s">
        <v>0</v>
      </c>
      <c r="E41" s="1"/>
    </row>
    <row r="42" spans="1:85" x14ac:dyDescent="0.25">
      <c r="A42" s="6" t="s">
        <v>4506</v>
      </c>
      <c r="E42" s="1"/>
    </row>
    <row r="43" spans="1:85" x14ac:dyDescent="0.25">
      <c r="A43" t="s">
        <v>190</v>
      </c>
      <c r="B43" t="s">
        <v>30</v>
      </c>
      <c r="D43" t="s">
        <v>4779</v>
      </c>
      <c r="E43" t="s">
        <v>4789</v>
      </c>
      <c r="F43" t="s">
        <v>4652</v>
      </c>
      <c r="G43" t="s">
        <v>172</v>
      </c>
      <c r="H43" t="s">
        <v>4718</v>
      </c>
      <c r="I43" t="s">
        <v>4800</v>
      </c>
      <c r="J43" t="s">
        <v>4821</v>
      </c>
      <c r="K43" t="s">
        <v>4676</v>
      </c>
      <c r="L43" t="s">
        <v>4687</v>
      </c>
      <c r="M43" t="s">
        <v>4497</v>
      </c>
      <c r="N43" t="s">
        <v>4842</v>
      </c>
      <c r="O43" t="s">
        <v>4862</v>
      </c>
      <c r="P43" t="s">
        <v>4887</v>
      </c>
      <c r="Q43" t="s">
        <v>4900</v>
      </c>
      <c r="R43" t="s">
        <v>4912</v>
      </c>
      <c r="S43" t="s">
        <v>4507</v>
      </c>
      <c r="T43" t="s">
        <v>4930</v>
      </c>
      <c r="U43" t="s">
        <v>4698</v>
      </c>
      <c r="V43" t="s">
        <v>4709</v>
      </c>
      <c r="W43" t="s">
        <v>4766</v>
      </c>
      <c r="X43" t="s">
        <v>172</v>
      </c>
      <c r="Y43" t="s">
        <v>4523</v>
      </c>
      <c r="Z43" t="s">
        <v>4645</v>
      </c>
      <c r="AA43" t="s">
        <v>4755</v>
      </c>
      <c r="AB43" t="s">
        <v>189</v>
      </c>
      <c r="AC43" t="s">
        <v>4732</v>
      </c>
      <c r="AD43" t="s">
        <v>4953</v>
      </c>
      <c r="AE43" t="s">
        <v>4531</v>
      </c>
      <c r="AF43" t="s">
        <v>4542</v>
      </c>
      <c r="AG43" t="s">
        <v>4556</v>
      </c>
      <c r="AH43" t="s">
        <v>4567</v>
      </c>
      <c r="AI43" t="s">
        <v>189</v>
      </c>
      <c r="AJ43" t="s">
        <v>172</v>
      </c>
      <c r="AK43" t="s">
        <v>4583</v>
      </c>
      <c r="AL43" t="s">
        <v>4594</v>
      </c>
      <c r="AM43" t="s">
        <v>172</v>
      </c>
      <c r="AN43" t="s">
        <v>4964</v>
      </c>
      <c r="AO43" t="s">
        <v>4980</v>
      </c>
      <c r="AP43" t="s">
        <v>4995</v>
      </c>
      <c r="AQ43" t="s">
        <v>5006</v>
      </c>
      <c r="AR43" t="s">
        <v>172</v>
      </c>
      <c r="AS43" t="s">
        <v>4604</v>
      </c>
      <c r="AT43" t="s">
        <v>5017</v>
      </c>
      <c r="AU43" t="s">
        <v>5028</v>
      </c>
      <c r="AV43" t="s">
        <v>5074</v>
      </c>
      <c r="AW43" t="s">
        <v>5085</v>
      </c>
      <c r="AX43" s="4" t="s">
        <v>5103</v>
      </c>
      <c r="AY43" t="s">
        <v>5114</v>
      </c>
      <c r="AZ43" t="s">
        <v>5126</v>
      </c>
      <c r="BA43" t="s">
        <v>4618</v>
      </c>
      <c r="BB43" t="s">
        <v>5133</v>
      </c>
      <c r="BC43" t="s">
        <v>5143</v>
      </c>
      <c r="BD43" t="s">
        <v>5147</v>
      </c>
      <c r="BE43" t="s">
        <v>5155</v>
      </c>
      <c r="BF43" t="s">
        <v>5202</v>
      </c>
      <c r="BG43" t="s">
        <v>5159</v>
      </c>
      <c r="BH43" t="s">
        <v>189</v>
      </c>
      <c r="BI43" t="s">
        <v>189</v>
      </c>
      <c r="BJ43" t="s">
        <v>172</v>
      </c>
      <c r="BK43" t="s">
        <v>5214</v>
      </c>
      <c r="BL43" t="s">
        <v>172</v>
      </c>
      <c r="BM43" t="s">
        <v>5218</v>
      </c>
      <c r="BN43" t="s">
        <v>172</v>
      </c>
      <c r="BO43" t="s">
        <v>5222</v>
      </c>
      <c r="BP43" t="s">
        <v>5253</v>
      </c>
      <c r="BQ43" t="s">
        <v>172</v>
      </c>
      <c r="BR43" t="s">
        <v>5257</v>
      </c>
      <c r="BS43" t="s">
        <v>5261</v>
      </c>
      <c r="BT43" t="s">
        <v>5063</v>
      </c>
      <c r="BU43" t="s">
        <v>5306</v>
      </c>
      <c r="BV43" t="s">
        <v>5298</v>
      </c>
      <c r="BW43" t="s">
        <v>5310</v>
      </c>
      <c r="BX43" t="s">
        <v>5314</v>
      </c>
      <c r="BY43" t="s">
        <v>5417</v>
      </c>
      <c r="BZ43" t="s">
        <v>5368</v>
      </c>
      <c r="CA43" t="s">
        <v>5372</v>
      </c>
      <c r="CB43" t="s">
        <v>5051</v>
      </c>
      <c r="CC43" t="s">
        <v>5041</v>
      </c>
      <c r="CD43" t="s">
        <v>5401</v>
      </c>
      <c r="CE43" t="s">
        <v>5405</v>
      </c>
      <c r="CF43" t="s">
        <v>5409</v>
      </c>
      <c r="CG43" t="s">
        <v>5413</v>
      </c>
    </row>
    <row r="44" spans="1:85" x14ac:dyDescent="0.25">
      <c r="A44" t="s">
        <v>19</v>
      </c>
      <c r="B44" t="s">
        <v>20</v>
      </c>
      <c r="D44" t="s">
        <v>4780</v>
      </c>
      <c r="E44" t="s">
        <v>4791</v>
      </c>
      <c r="F44" t="s">
        <v>4653</v>
      </c>
      <c r="G44" t="s">
        <v>172</v>
      </c>
      <c r="H44" t="s">
        <v>4721</v>
      </c>
      <c r="I44" t="s">
        <v>4803</v>
      </c>
      <c r="J44" t="s">
        <v>4824</v>
      </c>
      <c r="K44" t="s">
        <v>4677</v>
      </c>
      <c r="L44" t="s">
        <v>4688</v>
      </c>
      <c r="M44" t="s">
        <v>4500</v>
      </c>
      <c r="N44" t="s">
        <v>4845</v>
      </c>
      <c r="O44" t="s">
        <v>4865</v>
      </c>
      <c r="P44" t="s">
        <v>4889</v>
      </c>
      <c r="Q44" t="s">
        <v>4901</v>
      </c>
      <c r="R44" t="s">
        <v>4915</v>
      </c>
      <c r="S44" t="s">
        <v>4508</v>
      </c>
      <c r="T44" t="s">
        <v>4933</v>
      </c>
      <c r="U44" t="s">
        <v>4701</v>
      </c>
      <c r="V44" t="s">
        <v>4710</v>
      </c>
      <c r="W44" t="s">
        <v>4769</v>
      </c>
      <c r="X44" t="s">
        <v>172</v>
      </c>
      <c r="Y44" t="s">
        <v>4524</v>
      </c>
      <c r="Z44" t="s">
        <v>4646</v>
      </c>
      <c r="AA44" t="s">
        <v>4756</v>
      </c>
      <c r="AB44" t="s">
        <v>4745</v>
      </c>
      <c r="AC44" t="s">
        <v>4735</v>
      </c>
      <c r="AD44" t="s">
        <v>4956</v>
      </c>
      <c r="AE44" t="s">
        <v>4532</v>
      </c>
      <c r="AF44" t="s">
        <v>4543</v>
      </c>
      <c r="AG44" t="s">
        <v>4553</v>
      </c>
      <c r="AH44" t="s">
        <v>4564</v>
      </c>
      <c r="AI44" t="s">
        <v>4575</v>
      </c>
      <c r="AJ44" t="s">
        <v>172</v>
      </c>
      <c r="AK44" t="s">
        <v>4586</v>
      </c>
      <c r="AL44" t="s">
        <v>4597</v>
      </c>
      <c r="AM44" t="s">
        <v>172</v>
      </c>
      <c r="AN44" t="s">
        <v>4965</v>
      </c>
      <c r="AO44" t="s">
        <v>4981</v>
      </c>
      <c r="AP44" t="s">
        <v>4998</v>
      </c>
      <c r="AQ44" t="s">
        <v>5009</v>
      </c>
      <c r="AR44" t="s">
        <v>172</v>
      </c>
      <c r="AS44" t="s">
        <v>4605</v>
      </c>
      <c r="AT44" t="s">
        <v>5020</v>
      </c>
      <c r="AU44" t="s">
        <v>5031</v>
      </c>
      <c r="AV44" t="s">
        <v>5080</v>
      </c>
      <c r="AW44" t="s">
        <v>5088</v>
      </c>
      <c r="AX44" t="s">
        <v>5106</v>
      </c>
      <c r="AY44" t="s">
        <v>5116</v>
      </c>
      <c r="AZ44" t="s">
        <v>5127</v>
      </c>
      <c r="BA44" t="s">
        <v>4619</v>
      </c>
      <c r="BB44" t="s">
        <v>5136</v>
      </c>
      <c r="BC44" t="s">
        <v>5145</v>
      </c>
      <c r="BD44" t="s">
        <v>5149</v>
      </c>
      <c r="BE44" t="s">
        <v>5158</v>
      </c>
      <c r="BF44" t="s">
        <v>5205</v>
      </c>
      <c r="BG44" t="s">
        <v>5162</v>
      </c>
      <c r="BH44" t="s">
        <v>5171</v>
      </c>
      <c r="BI44" t="s">
        <v>5173</v>
      </c>
      <c r="BJ44" t="s">
        <v>172</v>
      </c>
      <c r="BK44" t="s">
        <v>5217</v>
      </c>
      <c r="BL44" t="s">
        <v>172</v>
      </c>
      <c r="BM44" t="s">
        <v>5221</v>
      </c>
      <c r="BN44" t="s">
        <v>172</v>
      </c>
      <c r="BO44" t="s">
        <v>5225</v>
      </c>
      <c r="BP44" t="s">
        <v>5256</v>
      </c>
      <c r="BQ44" t="s">
        <v>172</v>
      </c>
      <c r="BR44" t="s">
        <v>5260</v>
      </c>
      <c r="BS44" t="s">
        <v>5264</v>
      </c>
      <c r="BT44" t="s">
        <v>5066</v>
      </c>
      <c r="BU44" t="s">
        <v>5309</v>
      </c>
      <c r="BV44" t="s">
        <v>5299</v>
      </c>
      <c r="BW44" t="s">
        <v>5313</v>
      </c>
      <c r="BX44" t="s">
        <v>5317</v>
      </c>
      <c r="BY44" t="s">
        <v>5420</v>
      </c>
      <c r="BZ44" t="s">
        <v>5371</v>
      </c>
      <c r="CA44" t="s">
        <v>5375</v>
      </c>
      <c r="CB44" t="s">
        <v>5054</v>
      </c>
      <c r="CC44" t="s">
        <v>5043</v>
      </c>
      <c r="CD44" t="s">
        <v>5402</v>
      </c>
      <c r="CE44" t="s">
        <v>5407</v>
      </c>
      <c r="CF44" t="s">
        <v>5411</v>
      </c>
      <c r="CG44" t="s">
        <v>5414</v>
      </c>
    </row>
    <row r="45" spans="1:85" x14ac:dyDescent="0.25">
      <c r="A45" t="s">
        <v>29</v>
      </c>
      <c r="B45" t="s">
        <v>31</v>
      </c>
      <c r="D45" t="s">
        <v>4777</v>
      </c>
      <c r="E45" t="s">
        <v>4792</v>
      </c>
      <c r="F45" t="s">
        <v>4654</v>
      </c>
      <c r="G45" t="s">
        <v>172</v>
      </c>
      <c r="H45" t="s">
        <v>4720</v>
      </c>
      <c r="I45" t="s">
        <v>4802</v>
      </c>
      <c r="J45" t="s">
        <v>4822</v>
      </c>
      <c r="K45" t="s">
        <v>4678</v>
      </c>
      <c r="L45" t="s">
        <v>4690</v>
      </c>
      <c r="M45" t="s">
        <v>4499</v>
      </c>
      <c r="N45" t="s">
        <v>4843</v>
      </c>
      <c r="O45" t="s">
        <v>4864</v>
      </c>
      <c r="P45" t="s">
        <v>4888</v>
      </c>
      <c r="Q45" t="s">
        <v>4902</v>
      </c>
      <c r="R45" t="s">
        <v>4913</v>
      </c>
      <c r="S45" t="s">
        <v>4509</v>
      </c>
      <c r="T45" t="s">
        <v>4932</v>
      </c>
      <c r="U45" t="s">
        <v>4700</v>
      </c>
      <c r="V45" t="s">
        <v>4711</v>
      </c>
      <c r="W45" t="s">
        <v>4768</v>
      </c>
      <c r="X45" t="s">
        <v>172</v>
      </c>
      <c r="Y45" t="s">
        <v>4525</v>
      </c>
      <c r="Z45" t="s">
        <v>4647</v>
      </c>
      <c r="AA45" t="s">
        <v>4757</v>
      </c>
      <c r="AB45" t="s">
        <v>4746</v>
      </c>
      <c r="AC45" t="s">
        <v>4734</v>
      </c>
      <c r="AD45" t="s">
        <v>4955</v>
      </c>
      <c r="AE45" t="s">
        <v>4533</v>
      </c>
      <c r="AF45" t="s">
        <v>4544</v>
      </c>
      <c r="AG45" t="s">
        <v>4554</v>
      </c>
      <c r="AH45" t="s">
        <v>4565</v>
      </c>
      <c r="AI45" t="s">
        <v>189</v>
      </c>
      <c r="AJ45" t="s">
        <v>172</v>
      </c>
      <c r="AK45" t="s">
        <v>4585</v>
      </c>
      <c r="AL45" t="s">
        <v>4596</v>
      </c>
      <c r="AM45" t="s">
        <v>172</v>
      </c>
      <c r="AN45" t="s">
        <v>4966</v>
      </c>
      <c r="AO45" t="s">
        <v>4983</v>
      </c>
      <c r="AP45" t="s">
        <v>4997</v>
      </c>
      <c r="AQ45" t="s">
        <v>5007</v>
      </c>
      <c r="AR45" t="s">
        <v>172</v>
      </c>
      <c r="AS45" t="s">
        <v>4607</v>
      </c>
      <c r="AT45" t="s">
        <v>5018</v>
      </c>
      <c r="AU45" t="s">
        <v>5029</v>
      </c>
      <c r="AV45" t="s">
        <v>5075</v>
      </c>
      <c r="AW45" t="s">
        <v>5086</v>
      </c>
      <c r="AX45" t="s">
        <v>5104</v>
      </c>
      <c r="AY45" t="s">
        <v>5115</v>
      </c>
      <c r="AZ45" t="s">
        <v>5128</v>
      </c>
      <c r="BA45" t="s">
        <v>4620</v>
      </c>
      <c r="BB45" t="s">
        <v>5134</v>
      </c>
      <c r="BC45" t="s">
        <v>5144</v>
      </c>
      <c r="BD45" t="s">
        <v>5148</v>
      </c>
      <c r="BE45" t="s">
        <v>5157</v>
      </c>
      <c r="BF45" t="s">
        <v>5204</v>
      </c>
      <c r="BG45" t="s">
        <v>5160</v>
      </c>
      <c r="BH45" t="s">
        <v>189</v>
      </c>
      <c r="BI45" t="s">
        <v>189</v>
      </c>
      <c r="BJ45" t="s">
        <v>172</v>
      </c>
      <c r="BK45" t="s">
        <v>5216</v>
      </c>
      <c r="BL45" t="s">
        <v>172</v>
      </c>
      <c r="BM45" t="s">
        <v>5219</v>
      </c>
      <c r="BN45" t="s">
        <v>172</v>
      </c>
      <c r="BO45" t="s">
        <v>5224</v>
      </c>
      <c r="BP45" t="s">
        <v>5255</v>
      </c>
      <c r="BQ45" t="s">
        <v>172</v>
      </c>
      <c r="BR45" t="s">
        <v>5258</v>
      </c>
      <c r="BS45" t="s">
        <v>5263</v>
      </c>
      <c r="BT45" t="s">
        <v>5064</v>
      </c>
      <c r="BU45" t="s">
        <v>5308</v>
      </c>
      <c r="BV45" t="s">
        <v>5300</v>
      </c>
      <c r="BW45" t="s">
        <v>5312</v>
      </c>
      <c r="BX45" t="s">
        <v>5316</v>
      </c>
      <c r="BY45" t="s">
        <v>5418</v>
      </c>
      <c r="BZ45" t="s">
        <v>5370</v>
      </c>
      <c r="CA45" t="s">
        <v>5373</v>
      </c>
      <c r="CB45" t="s">
        <v>5052</v>
      </c>
      <c r="CC45" t="s">
        <v>5042</v>
      </c>
      <c r="CD45" t="s">
        <v>5403</v>
      </c>
      <c r="CE45" t="s">
        <v>5406</v>
      </c>
      <c r="CF45" t="s">
        <v>5410</v>
      </c>
      <c r="CG45" t="s">
        <v>5415</v>
      </c>
    </row>
    <row r="46" spans="1:85" x14ac:dyDescent="0.25">
      <c r="A46" t="s">
        <v>39</v>
      </c>
      <c r="B46" t="s">
        <v>40</v>
      </c>
      <c r="D46" t="s">
        <v>4778</v>
      </c>
      <c r="E46" t="s">
        <v>4790</v>
      </c>
      <c r="F46" t="s">
        <v>4655</v>
      </c>
      <c r="G46" t="s">
        <v>172</v>
      </c>
      <c r="H46" t="s">
        <v>4719</v>
      </c>
      <c r="I46" t="s">
        <v>4801</v>
      </c>
      <c r="J46" t="s">
        <v>4823</v>
      </c>
      <c r="K46" t="s">
        <v>4679</v>
      </c>
      <c r="L46" t="s">
        <v>4689</v>
      </c>
      <c r="M46" t="s">
        <v>4498</v>
      </c>
      <c r="N46" t="s">
        <v>4844</v>
      </c>
      <c r="O46" t="s">
        <v>4863</v>
      </c>
      <c r="P46" t="s">
        <v>4890</v>
      </c>
      <c r="Q46" t="s">
        <v>4903</v>
      </c>
      <c r="R46" t="s">
        <v>4914</v>
      </c>
      <c r="S46" t="s">
        <v>4510</v>
      </c>
      <c r="T46" t="s">
        <v>4931</v>
      </c>
      <c r="U46" t="s">
        <v>4699</v>
      </c>
      <c r="V46" t="s">
        <v>4712</v>
      </c>
      <c r="W46" t="s">
        <v>4767</v>
      </c>
      <c r="X46" t="s">
        <v>172</v>
      </c>
      <c r="Y46" t="s">
        <v>4526</v>
      </c>
      <c r="Z46" t="s">
        <v>4648</v>
      </c>
      <c r="AA46" t="s">
        <v>4758</v>
      </c>
      <c r="AB46" t="s">
        <v>4747</v>
      </c>
      <c r="AC46" t="s">
        <v>4733</v>
      </c>
      <c r="AD46" t="s">
        <v>4954</v>
      </c>
      <c r="AE46" t="s">
        <v>4534</v>
      </c>
      <c r="AF46" t="s">
        <v>4545</v>
      </c>
      <c r="AG46" t="s">
        <v>4555</v>
      </c>
      <c r="AH46" t="s">
        <v>4566</v>
      </c>
      <c r="AI46" t="s">
        <v>189</v>
      </c>
      <c r="AJ46" t="s">
        <v>172</v>
      </c>
      <c r="AK46" t="s">
        <v>4584</v>
      </c>
      <c r="AL46" t="s">
        <v>4595</v>
      </c>
      <c r="AM46" t="s">
        <v>172</v>
      </c>
      <c r="AN46" t="s">
        <v>4967</v>
      </c>
      <c r="AO46" t="s">
        <v>4982</v>
      </c>
      <c r="AP46" t="s">
        <v>4996</v>
      </c>
      <c r="AQ46" t="s">
        <v>5008</v>
      </c>
      <c r="AR46" t="s">
        <v>172</v>
      </c>
      <c r="AS46" t="s">
        <v>4606</v>
      </c>
      <c r="AT46" t="s">
        <v>5019</v>
      </c>
      <c r="AU46" t="s">
        <v>5030</v>
      </c>
      <c r="AV46" t="s">
        <v>5076</v>
      </c>
      <c r="AW46" t="s">
        <v>5087</v>
      </c>
      <c r="AX46" t="s">
        <v>5105</v>
      </c>
      <c r="AY46" t="s">
        <v>5117</v>
      </c>
      <c r="AZ46" t="s">
        <v>5129</v>
      </c>
      <c r="BA46" t="s">
        <v>4621</v>
      </c>
      <c r="BB46" t="s">
        <v>5135</v>
      </c>
      <c r="BC46" t="s">
        <v>5146</v>
      </c>
      <c r="BD46" t="s">
        <v>5150</v>
      </c>
      <c r="BE46" t="s">
        <v>5156</v>
      </c>
      <c r="BF46" t="s">
        <v>5203</v>
      </c>
      <c r="BG46" t="s">
        <v>5161</v>
      </c>
      <c r="BH46" t="s">
        <v>5172</v>
      </c>
      <c r="BI46" t="s">
        <v>189</v>
      </c>
      <c r="BJ46" t="s">
        <v>172</v>
      </c>
      <c r="BK46" t="s">
        <v>5215</v>
      </c>
      <c r="BL46" t="s">
        <v>172</v>
      </c>
      <c r="BM46" t="s">
        <v>5220</v>
      </c>
      <c r="BN46" t="s">
        <v>172</v>
      </c>
      <c r="BO46" t="s">
        <v>5223</v>
      </c>
      <c r="BP46" t="s">
        <v>5254</v>
      </c>
      <c r="BQ46" t="s">
        <v>172</v>
      </c>
      <c r="BR46" t="s">
        <v>5259</v>
      </c>
      <c r="BS46" t="s">
        <v>5262</v>
      </c>
      <c r="BT46" t="s">
        <v>5065</v>
      </c>
      <c r="BU46" t="s">
        <v>5307</v>
      </c>
      <c r="BV46" t="s">
        <v>5301</v>
      </c>
      <c r="BW46" t="s">
        <v>5311</v>
      </c>
      <c r="BX46" t="s">
        <v>5315</v>
      </c>
      <c r="BY46" t="s">
        <v>5419</v>
      </c>
      <c r="BZ46" t="s">
        <v>5369</v>
      </c>
      <c r="CA46" t="s">
        <v>5374</v>
      </c>
      <c r="CB46" t="s">
        <v>5053</v>
      </c>
      <c r="CC46" t="s">
        <v>5040</v>
      </c>
      <c r="CD46" t="s">
        <v>5404</v>
      </c>
      <c r="CE46" t="s">
        <v>5408</v>
      </c>
      <c r="CF46" t="s">
        <v>5412</v>
      </c>
      <c r="CG46" t="s">
        <v>5416</v>
      </c>
    </row>
    <row r="47" spans="1:85" x14ac:dyDescent="0.25">
      <c r="A47" s="6" t="s">
        <v>1294</v>
      </c>
    </row>
    <row r="48" spans="1:85" x14ac:dyDescent="0.25">
      <c r="A48" t="s">
        <v>25</v>
      </c>
      <c r="B48" t="s">
        <v>4491</v>
      </c>
      <c r="D48" t="s">
        <v>4781</v>
      </c>
      <c r="E48" t="s">
        <v>4793</v>
      </c>
      <c r="F48" t="s">
        <v>4658</v>
      </c>
      <c r="G48" t="s">
        <v>189</v>
      </c>
      <c r="H48" t="s">
        <v>4722</v>
      </c>
      <c r="I48" t="s">
        <v>4804</v>
      </c>
      <c r="J48" t="s">
        <v>4825</v>
      </c>
      <c r="K48" t="s">
        <v>4680</v>
      </c>
      <c r="L48" t="s">
        <v>4691</v>
      </c>
      <c r="M48" t="s">
        <v>4494</v>
      </c>
      <c r="N48" t="s">
        <v>4846</v>
      </c>
      <c r="O48" t="s">
        <v>4866</v>
      </c>
      <c r="P48" t="s">
        <v>4891</v>
      </c>
      <c r="Q48" t="s">
        <v>4904</v>
      </c>
      <c r="R48" t="s">
        <v>4916</v>
      </c>
      <c r="S48" t="s">
        <v>4512</v>
      </c>
      <c r="T48" t="s">
        <v>4934</v>
      </c>
      <c r="U48" t="s">
        <v>4702</v>
      </c>
      <c r="V48" t="s">
        <v>189</v>
      </c>
      <c r="W48" t="s">
        <v>4770</v>
      </c>
      <c r="X48" t="s">
        <v>172</v>
      </c>
      <c r="Y48" t="s">
        <v>189</v>
      </c>
      <c r="Z48" t="s">
        <v>4649</v>
      </c>
      <c r="AA48" t="s">
        <v>4763</v>
      </c>
      <c r="AB48" t="s">
        <v>4748</v>
      </c>
      <c r="AC48" t="s">
        <v>4738</v>
      </c>
      <c r="AD48" t="s">
        <v>4957</v>
      </c>
      <c r="AE48" t="s">
        <v>4535</v>
      </c>
      <c r="AF48" t="s">
        <v>4546</v>
      </c>
      <c r="AG48" t="s">
        <v>4557</v>
      </c>
      <c r="AH48" t="s">
        <v>4568</v>
      </c>
      <c r="AI48" t="s">
        <v>4576</v>
      </c>
      <c r="AJ48" t="s">
        <v>172</v>
      </c>
      <c r="AK48" t="s">
        <v>4589</v>
      </c>
      <c r="AL48" t="s">
        <v>4598</v>
      </c>
      <c r="AM48" t="s">
        <v>172</v>
      </c>
      <c r="AN48" t="s">
        <v>4968</v>
      </c>
      <c r="AO48" t="s">
        <v>4984</v>
      </c>
      <c r="AP48" t="s">
        <v>5000</v>
      </c>
      <c r="AQ48" t="s">
        <v>5015</v>
      </c>
      <c r="AR48" t="s">
        <v>172</v>
      </c>
      <c r="AS48" t="s">
        <v>4608</v>
      </c>
      <c r="AT48" t="s">
        <v>5021</v>
      </c>
      <c r="AU48" t="s">
        <v>5033</v>
      </c>
      <c r="AV48" t="s">
        <v>5077</v>
      </c>
      <c r="AW48" t="s">
        <v>5091</v>
      </c>
      <c r="AX48" t="s">
        <v>5107</v>
      </c>
      <c r="AY48" t="s">
        <v>5118</v>
      </c>
      <c r="AZ48" t="s">
        <v>5130</v>
      </c>
      <c r="BA48" t="s">
        <v>4622</v>
      </c>
      <c r="BB48" t="s">
        <v>189</v>
      </c>
      <c r="BC48" t="s">
        <v>5137</v>
      </c>
      <c r="BD48" t="s">
        <v>5140</v>
      </c>
      <c r="BE48" t="s">
        <v>5196</v>
      </c>
      <c r="BF48" t="s">
        <v>5206</v>
      </c>
      <c r="BG48" t="s">
        <v>5199</v>
      </c>
      <c r="BH48" t="s">
        <v>5175</v>
      </c>
      <c r="BI48" t="s">
        <v>5178</v>
      </c>
      <c r="BJ48" t="s">
        <v>172</v>
      </c>
      <c r="BK48" t="s">
        <v>5227</v>
      </c>
      <c r="BL48" t="s">
        <v>172</v>
      </c>
      <c r="BM48" t="s">
        <v>5230</v>
      </c>
      <c r="BN48" t="s">
        <v>189</v>
      </c>
      <c r="BO48" t="s">
        <v>5232</v>
      </c>
      <c r="BP48" t="s">
        <v>5265</v>
      </c>
      <c r="BQ48" t="s">
        <v>172</v>
      </c>
      <c r="BR48" t="s">
        <v>5268</v>
      </c>
      <c r="BS48" t="s">
        <v>5271</v>
      </c>
      <c r="BT48" t="s">
        <v>5067</v>
      </c>
      <c r="BU48" t="s">
        <v>5318</v>
      </c>
      <c r="BV48" t="s">
        <v>5302</v>
      </c>
      <c r="BW48" t="s">
        <v>5321</v>
      </c>
      <c r="BX48" t="s">
        <v>5324</v>
      </c>
      <c r="BY48" t="s">
        <v>5421</v>
      </c>
      <c r="BZ48" t="s">
        <v>5376</v>
      </c>
      <c r="CA48" t="s">
        <v>5379</v>
      </c>
      <c r="CB48" t="s">
        <v>5055</v>
      </c>
      <c r="CC48" t="s">
        <v>5044</v>
      </c>
      <c r="CD48" t="s">
        <v>5431</v>
      </c>
      <c r="CE48" t="s">
        <v>5436</v>
      </c>
      <c r="CF48" t="s">
        <v>5437</v>
      </c>
      <c r="CG48" t="s">
        <v>5440</v>
      </c>
    </row>
    <row r="49" spans="1:85" x14ac:dyDescent="0.25">
      <c r="A49" t="s">
        <v>26</v>
      </c>
      <c r="B49" t="s">
        <v>4492</v>
      </c>
      <c r="D49" t="s">
        <v>4782</v>
      </c>
      <c r="E49" t="s">
        <v>4794</v>
      </c>
      <c r="F49" t="s">
        <v>4657</v>
      </c>
      <c r="G49" t="s">
        <v>189</v>
      </c>
      <c r="H49" t="s">
        <v>4723</v>
      </c>
      <c r="I49" t="s">
        <v>4805</v>
      </c>
      <c r="J49" t="s">
        <v>4826</v>
      </c>
      <c r="K49" t="s">
        <v>4681</v>
      </c>
      <c r="L49" t="s">
        <v>4692</v>
      </c>
      <c r="M49" t="s">
        <v>4495</v>
      </c>
      <c r="N49" t="s">
        <v>4847</v>
      </c>
      <c r="O49" t="s">
        <v>4867</v>
      </c>
      <c r="P49" t="s">
        <v>4892</v>
      </c>
      <c r="Q49" t="s">
        <v>4905</v>
      </c>
      <c r="R49" t="s">
        <v>4917</v>
      </c>
      <c r="S49" t="s">
        <v>4513</v>
      </c>
      <c r="T49" t="s">
        <v>4935</v>
      </c>
      <c r="U49" t="s">
        <v>4703</v>
      </c>
      <c r="V49" t="s">
        <v>189</v>
      </c>
      <c r="W49" t="s">
        <v>4771</v>
      </c>
      <c r="X49" t="s">
        <v>172</v>
      </c>
      <c r="Y49" t="s">
        <v>189</v>
      </c>
      <c r="Z49" t="s">
        <v>4650</v>
      </c>
      <c r="AA49" t="s">
        <v>4764</v>
      </c>
      <c r="AB49" t="s">
        <v>4749</v>
      </c>
      <c r="AC49" t="s">
        <v>4737</v>
      </c>
      <c r="AD49" t="s">
        <v>4958</v>
      </c>
      <c r="AE49" t="s">
        <v>4537</v>
      </c>
      <c r="AF49" t="s">
        <v>4547</v>
      </c>
      <c r="AG49" t="s">
        <v>4558</v>
      </c>
      <c r="AH49" t="s">
        <v>4570</v>
      </c>
      <c r="AI49" t="s">
        <v>4577</v>
      </c>
      <c r="AJ49" t="s">
        <v>172</v>
      </c>
      <c r="AK49" t="s">
        <v>4588</v>
      </c>
      <c r="AL49" t="s">
        <v>4599</v>
      </c>
      <c r="AM49" t="s">
        <v>172</v>
      </c>
      <c r="AN49" t="s">
        <v>4970</v>
      </c>
      <c r="AO49" t="s">
        <v>4985</v>
      </c>
      <c r="AP49" t="s">
        <v>4999</v>
      </c>
      <c r="AQ49" t="s">
        <v>5016</v>
      </c>
      <c r="AR49" t="s">
        <v>172</v>
      </c>
      <c r="AS49" t="s">
        <v>4609</v>
      </c>
      <c r="AT49" t="s">
        <v>5022</v>
      </c>
      <c r="AU49" t="s">
        <v>5034</v>
      </c>
      <c r="AV49" t="s">
        <v>5078</v>
      </c>
      <c r="AW49" t="s">
        <v>5092</v>
      </c>
      <c r="AX49" t="s">
        <v>5108</v>
      </c>
      <c r="AY49" t="s">
        <v>5119</v>
      </c>
      <c r="AZ49" t="s">
        <v>5131</v>
      </c>
      <c r="BA49" t="s">
        <v>4623</v>
      </c>
      <c r="BB49" t="s">
        <v>189</v>
      </c>
      <c r="BC49" t="s">
        <v>5138</v>
      </c>
      <c r="BD49" t="s">
        <v>5141</v>
      </c>
      <c r="BE49" t="s">
        <v>5197</v>
      </c>
      <c r="BF49" t="s">
        <v>5207</v>
      </c>
      <c r="BG49" t="s">
        <v>5200</v>
      </c>
      <c r="BH49" t="s">
        <v>5176</v>
      </c>
      <c r="BI49" t="s">
        <v>5179</v>
      </c>
      <c r="BJ49" t="s">
        <v>172</v>
      </c>
      <c r="BK49" t="s">
        <v>5228</v>
      </c>
      <c r="BL49" t="s">
        <v>172</v>
      </c>
      <c r="BM49" t="s">
        <v>5231</v>
      </c>
      <c r="BN49" t="s">
        <v>189</v>
      </c>
      <c r="BO49" t="s">
        <v>5234</v>
      </c>
      <c r="BP49" t="s">
        <v>5267</v>
      </c>
      <c r="BQ49" t="s">
        <v>172</v>
      </c>
      <c r="BR49" t="s">
        <v>5269</v>
      </c>
      <c r="BS49" t="s">
        <v>5272</v>
      </c>
      <c r="BT49" t="s">
        <v>5068</v>
      </c>
      <c r="BU49" t="s">
        <v>5319</v>
      </c>
      <c r="BV49" t="s">
        <v>5303</v>
      </c>
      <c r="BW49" t="s">
        <v>5322</v>
      </c>
      <c r="BX49" t="s">
        <v>5325</v>
      </c>
      <c r="BY49" t="s">
        <v>5422</v>
      </c>
      <c r="BZ49" t="s">
        <v>5377</v>
      </c>
      <c r="CA49" t="s">
        <v>5380</v>
      </c>
      <c r="CB49" t="s">
        <v>5056</v>
      </c>
      <c r="CC49" t="s">
        <v>5045</v>
      </c>
      <c r="CD49" t="s">
        <v>5432</v>
      </c>
      <c r="CE49" t="s">
        <v>5434</v>
      </c>
      <c r="CF49" t="s">
        <v>5438</v>
      </c>
      <c r="CG49" t="s">
        <v>5441</v>
      </c>
    </row>
    <row r="50" spans="1:85" x14ac:dyDescent="0.25">
      <c r="A50" t="s">
        <v>27</v>
      </c>
      <c r="B50" t="s">
        <v>4493</v>
      </c>
      <c r="D50" t="s">
        <v>4783</v>
      </c>
      <c r="E50" t="s">
        <v>4795</v>
      </c>
      <c r="F50" t="s">
        <v>4656</v>
      </c>
      <c r="G50" t="s">
        <v>189</v>
      </c>
      <c r="H50" t="s">
        <v>4724</v>
      </c>
      <c r="I50" t="s">
        <v>4806</v>
      </c>
      <c r="J50" t="s">
        <v>4827</v>
      </c>
      <c r="K50" t="s">
        <v>4682</v>
      </c>
      <c r="L50" t="s">
        <v>4693</v>
      </c>
      <c r="M50" t="s">
        <v>4496</v>
      </c>
      <c r="N50" t="s">
        <v>4848</v>
      </c>
      <c r="O50" t="s">
        <v>4868</v>
      </c>
      <c r="P50" t="s">
        <v>4893</v>
      </c>
      <c r="Q50" t="s">
        <v>4906</v>
      </c>
      <c r="R50" t="s">
        <v>4918</v>
      </c>
      <c r="S50" t="s">
        <v>4511</v>
      </c>
      <c r="T50" t="s">
        <v>4936</v>
      </c>
      <c r="U50" t="s">
        <v>4704</v>
      </c>
      <c r="V50" t="s">
        <v>4713</v>
      </c>
      <c r="W50" t="s">
        <v>4772</v>
      </c>
      <c r="X50" t="s">
        <v>172</v>
      </c>
      <c r="Y50" t="s">
        <v>189</v>
      </c>
      <c r="Z50" t="s">
        <v>4651</v>
      </c>
      <c r="AA50" t="s">
        <v>4765</v>
      </c>
      <c r="AB50" t="s">
        <v>4750</v>
      </c>
      <c r="AC50" t="s">
        <v>4736</v>
      </c>
      <c r="AD50" t="s">
        <v>4959</v>
      </c>
      <c r="AE50" t="s">
        <v>4536</v>
      </c>
      <c r="AF50" t="s">
        <v>4548</v>
      </c>
      <c r="AG50" t="s">
        <v>4559</v>
      </c>
      <c r="AH50" t="s">
        <v>4569</v>
      </c>
      <c r="AI50" t="s">
        <v>4578</v>
      </c>
      <c r="AJ50" t="s">
        <v>172</v>
      </c>
      <c r="AK50" t="s">
        <v>4587</v>
      </c>
      <c r="AL50" t="s">
        <v>4600</v>
      </c>
      <c r="AM50" t="s">
        <v>172</v>
      </c>
      <c r="AN50" t="s">
        <v>4969</v>
      </c>
      <c r="AO50" t="s">
        <v>4986</v>
      </c>
      <c r="AP50" t="s">
        <v>5001</v>
      </c>
      <c r="AQ50" t="s">
        <v>5014</v>
      </c>
      <c r="AR50" t="s">
        <v>172</v>
      </c>
      <c r="AS50" t="s">
        <v>4610</v>
      </c>
      <c r="AT50" t="s">
        <v>5023</v>
      </c>
      <c r="AU50" t="s">
        <v>5032</v>
      </c>
      <c r="AV50" t="s">
        <v>5079</v>
      </c>
      <c r="AW50" t="s">
        <v>5093</v>
      </c>
      <c r="AX50" t="s">
        <v>5109</v>
      </c>
      <c r="AY50" t="s">
        <v>5120</v>
      </c>
      <c r="AZ50" t="s">
        <v>5132</v>
      </c>
      <c r="BA50" t="s">
        <v>4624</v>
      </c>
      <c r="BB50" t="s">
        <v>189</v>
      </c>
      <c r="BC50" t="s">
        <v>5139</v>
      </c>
      <c r="BD50" t="s">
        <v>5142</v>
      </c>
      <c r="BE50" t="s">
        <v>5198</v>
      </c>
      <c r="BF50" t="s">
        <v>5208</v>
      </c>
      <c r="BG50" t="s">
        <v>5201</v>
      </c>
      <c r="BH50" t="s">
        <v>5174</v>
      </c>
      <c r="BI50" t="s">
        <v>5177</v>
      </c>
      <c r="BJ50" t="s">
        <v>172</v>
      </c>
      <c r="BK50" t="s">
        <v>5226</v>
      </c>
      <c r="BL50" t="s">
        <v>172</v>
      </c>
      <c r="BM50" t="s">
        <v>5229</v>
      </c>
      <c r="BN50" t="s">
        <v>172</v>
      </c>
      <c r="BO50" t="s">
        <v>5233</v>
      </c>
      <c r="BP50" t="s">
        <v>5266</v>
      </c>
      <c r="BQ50" t="s">
        <v>172</v>
      </c>
      <c r="BR50" t="s">
        <v>5270</v>
      </c>
      <c r="BS50" t="s">
        <v>5273</v>
      </c>
      <c r="BT50" t="s">
        <v>5069</v>
      </c>
      <c r="BU50" t="s">
        <v>5320</v>
      </c>
      <c r="BV50" t="s">
        <v>5304</v>
      </c>
      <c r="BW50" t="s">
        <v>5323</v>
      </c>
      <c r="BX50" t="s">
        <v>5326</v>
      </c>
      <c r="BY50" t="s">
        <v>5423</v>
      </c>
      <c r="BZ50" t="s">
        <v>5378</v>
      </c>
      <c r="CA50" t="s">
        <v>5381</v>
      </c>
      <c r="CB50" t="s">
        <v>5057</v>
      </c>
      <c r="CC50" t="s">
        <v>5046</v>
      </c>
      <c r="CD50" t="s">
        <v>5433</v>
      </c>
      <c r="CE50" t="s">
        <v>5435</v>
      </c>
      <c r="CF50" t="s">
        <v>5439</v>
      </c>
      <c r="CG50" t="s">
        <v>5442</v>
      </c>
    </row>
    <row r="51" spans="1:85" x14ac:dyDescent="0.25">
      <c r="A51" s="6" t="s">
        <v>28</v>
      </c>
    </row>
    <row r="52" spans="1:85" x14ac:dyDescent="0.25">
      <c r="A52" s="5" t="s">
        <v>1296</v>
      </c>
      <c r="B52" t="s">
        <v>4167</v>
      </c>
      <c r="D52" t="s">
        <v>172</v>
      </c>
      <c r="E52" t="s">
        <v>172</v>
      </c>
      <c r="F52" t="s">
        <v>172</v>
      </c>
      <c r="G52" t="s">
        <v>172</v>
      </c>
      <c r="H52" t="s">
        <v>172</v>
      </c>
      <c r="I52" t="s">
        <v>172</v>
      </c>
      <c r="J52" t="s">
        <v>172</v>
      </c>
      <c r="K52" t="s">
        <v>189</v>
      </c>
      <c r="L52" t="s">
        <v>172</v>
      </c>
      <c r="M52" t="s">
        <v>172</v>
      </c>
      <c r="N52" t="s">
        <v>172</v>
      </c>
      <c r="O52" t="s">
        <v>172</v>
      </c>
      <c r="P52" t="s">
        <v>172</v>
      </c>
      <c r="Q52" t="s">
        <v>172</v>
      </c>
      <c r="R52" t="s">
        <v>172</v>
      </c>
      <c r="S52" t="s">
        <v>172</v>
      </c>
      <c r="T52" t="s">
        <v>172</v>
      </c>
      <c r="U52" t="s">
        <v>172</v>
      </c>
      <c r="V52" t="s">
        <v>172</v>
      </c>
      <c r="W52" t="s">
        <v>172</v>
      </c>
      <c r="X52" t="s">
        <v>172</v>
      </c>
      <c r="Y52" t="s">
        <v>172</v>
      </c>
      <c r="Z52" t="s">
        <v>172</v>
      </c>
      <c r="AA52" t="s">
        <v>172</v>
      </c>
      <c r="AB52" t="s">
        <v>172</v>
      </c>
      <c r="AC52" t="s">
        <v>172</v>
      </c>
      <c r="AD52" t="s">
        <v>172</v>
      </c>
      <c r="AE52" t="s">
        <v>172</v>
      </c>
      <c r="AF52" t="s">
        <v>172</v>
      </c>
      <c r="AG52" t="s">
        <v>172</v>
      </c>
      <c r="AH52" t="s">
        <v>172</v>
      </c>
      <c r="AI52" t="s">
        <v>172</v>
      </c>
      <c r="AJ52" t="s">
        <v>172</v>
      </c>
      <c r="AK52" t="s">
        <v>172</v>
      </c>
      <c r="AL52" t="s">
        <v>172</v>
      </c>
      <c r="AM52" t="s">
        <v>172</v>
      </c>
      <c r="AN52" t="s">
        <v>172</v>
      </c>
      <c r="AO52" t="s">
        <v>172</v>
      </c>
      <c r="AP52" t="s">
        <v>172</v>
      </c>
      <c r="AQ52" t="s">
        <v>172</v>
      </c>
      <c r="AR52" t="s">
        <v>172</v>
      </c>
      <c r="AS52" t="s">
        <v>172</v>
      </c>
      <c r="AT52" t="s">
        <v>172</v>
      </c>
      <c r="AU52" t="s">
        <v>172</v>
      </c>
      <c r="AV52" t="s">
        <v>172</v>
      </c>
      <c r="AW52" t="s">
        <v>172</v>
      </c>
      <c r="AX52" t="s">
        <v>172</v>
      </c>
      <c r="AY52" t="s">
        <v>189</v>
      </c>
      <c r="AZ52" t="s">
        <v>189</v>
      </c>
      <c r="BA52" t="s">
        <v>189</v>
      </c>
      <c r="BB52" t="s">
        <v>189</v>
      </c>
      <c r="BC52" t="s">
        <v>189</v>
      </c>
      <c r="BD52" t="s">
        <v>189</v>
      </c>
      <c r="BE52" t="s">
        <v>172</v>
      </c>
      <c r="BF52" t="s">
        <v>172</v>
      </c>
      <c r="BG52" t="s">
        <v>172</v>
      </c>
      <c r="BH52" t="s">
        <v>172</v>
      </c>
      <c r="BI52" t="s">
        <v>172</v>
      </c>
      <c r="BJ52" t="s">
        <v>172</v>
      </c>
      <c r="BK52" t="s">
        <v>172</v>
      </c>
      <c r="BL52" t="s">
        <v>172</v>
      </c>
      <c r="BM52" t="s">
        <v>172</v>
      </c>
      <c r="BN52" t="s">
        <v>172</v>
      </c>
      <c r="BO52" t="s">
        <v>172</v>
      </c>
      <c r="BP52" t="s">
        <v>172</v>
      </c>
      <c r="BQ52" t="s">
        <v>172</v>
      </c>
      <c r="BR52" t="s">
        <v>172</v>
      </c>
      <c r="BS52" t="s">
        <v>172</v>
      </c>
      <c r="BT52" t="s">
        <v>172</v>
      </c>
      <c r="BU52" t="s">
        <v>172</v>
      </c>
      <c r="BV52" t="s">
        <v>172</v>
      </c>
      <c r="BW52" t="s">
        <v>172</v>
      </c>
      <c r="BX52" t="s">
        <v>172</v>
      </c>
      <c r="BY52" t="s">
        <v>172</v>
      </c>
      <c r="BZ52" t="s">
        <v>172</v>
      </c>
      <c r="CA52" t="s">
        <v>172</v>
      </c>
      <c r="CB52" t="s">
        <v>189</v>
      </c>
      <c r="CC52" t="s">
        <v>172</v>
      </c>
      <c r="CD52" t="s">
        <v>172</v>
      </c>
      <c r="CE52" t="s">
        <v>172</v>
      </c>
      <c r="CF52" t="s">
        <v>172</v>
      </c>
      <c r="CG52" t="s">
        <v>172</v>
      </c>
    </row>
    <row r="53" spans="1:85" x14ac:dyDescent="0.25">
      <c r="A53" s="5" t="s">
        <v>1297</v>
      </c>
      <c r="B53" t="s">
        <v>4168</v>
      </c>
      <c r="D53" s="4" t="s">
        <v>172</v>
      </c>
      <c r="E53" s="4" t="s">
        <v>172</v>
      </c>
      <c r="F53" t="s">
        <v>172</v>
      </c>
      <c r="G53" t="s">
        <v>172</v>
      </c>
      <c r="H53" t="s">
        <v>172</v>
      </c>
      <c r="I53" t="s">
        <v>172</v>
      </c>
      <c r="J53" t="s">
        <v>172</v>
      </c>
      <c r="K53" t="s">
        <v>172</v>
      </c>
      <c r="L53" t="s">
        <v>172</v>
      </c>
      <c r="M53" t="s">
        <v>172</v>
      </c>
      <c r="N53" t="s">
        <v>172</v>
      </c>
      <c r="O53" t="s">
        <v>172</v>
      </c>
      <c r="P53" t="s">
        <v>172</v>
      </c>
      <c r="Q53" t="s">
        <v>172</v>
      </c>
      <c r="R53" t="s">
        <v>172</v>
      </c>
      <c r="S53" t="s">
        <v>172</v>
      </c>
      <c r="T53" t="s">
        <v>172</v>
      </c>
      <c r="U53" t="s">
        <v>172</v>
      </c>
      <c r="V53" t="s">
        <v>172</v>
      </c>
      <c r="W53" t="s">
        <v>172</v>
      </c>
      <c r="X53" t="s">
        <v>172</v>
      </c>
      <c r="Y53" t="s">
        <v>172</v>
      </c>
      <c r="Z53" t="s">
        <v>172</v>
      </c>
      <c r="AA53" t="s">
        <v>172</v>
      </c>
      <c r="AB53" t="s">
        <v>172</v>
      </c>
      <c r="AC53" t="s">
        <v>172</v>
      </c>
      <c r="AD53" t="s">
        <v>172</v>
      </c>
      <c r="AE53" t="s">
        <v>172</v>
      </c>
      <c r="AF53" t="s">
        <v>172</v>
      </c>
      <c r="AG53" t="s">
        <v>172</v>
      </c>
      <c r="AH53" t="s">
        <v>172</v>
      </c>
      <c r="AI53" t="s">
        <v>172</v>
      </c>
      <c r="AJ53" t="s">
        <v>172</v>
      </c>
      <c r="AK53" t="s">
        <v>172</v>
      </c>
      <c r="AL53" t="s">
        <v>172</v>
      </c>
      <c r="AM53" t="s">
        <v>172</v>
      </c>
      <c r="AN53" t="s">
        <v>172</v>
      </c>
      <c r="AO53" t="s">
        <v>172</v>
      </c>
      <c r="AP53" t="s">
        <v>172</v>
      </c>
      <c r="AQ53" t="s">
        <v>172</v>
      </c>
      <c r="AR53" t="s">
        <v>172</v>
      </c>
      <c r="AS53" t="s">
        <v>172</v>
      </c>
      <c r="AT53" t="s">
        <v>172</v>
      </c>
      <c r="AU53" t="s">
        <v>172</v>
      </c>
      <c r="AV53" t="s">
        <v>172</v>
      </c>
      <c r="AW53" t="s">
        <v>172</v>
      </c>
      <c r="AX53" t="s">
        <v>172</v>
      </c>
      <c r="AY53" t="s">
        <v>172</v>
      </c>
      <c r="AZ53" t="s">
        <v>172</v>
      </c>
      <c r="BA53" t="s">
        <v>172</v>
      </c>
      <c r="BB53" t="s">
        <v>172</v>
      </c>
      <c r="BC53" t="s">
        <v>172</v>
      </c>
      <c r="BD53" t="s">
        <v>172</v>
      </c>
      <c r="BE53" t="s">
        <v>172</v>
      </c>
      <c r="BF53" t="s">
        <v>172</v>
      </c>
      <c r="BG53" t="s">
        <v>172</v>
      </c>
      <c r="BH53" t="s">
        <v>172</v>
      </c>
      <c r="BI53" t="s">
        <v>172</v>
      </c>
      <c r="BJ53" t="s">
        <v>172</v>
      </c>
      <c r="BK53" t="s">
        <v>172</v>
      </c>
      <c r="BL53" t="s">
        <v>172</v>
      </c>
      <c r="BM53" t="s">
        <v>172</v>
      </c>
      <c r="BN53" t="s">
        <v>172</v>
      </c>
      <c r="BO53" t="s">
        <v>172</v>
      </c>
      <c r="BP53" t="s">
        <v>172</v>
      </c>
      <c r="BQ53" t="s">
        <v>172</v>
      </c>
      <c r="BR53" t="s">
        <v>172</v>
      </c>
      <c r="BS53" t="s">
        <v>172</v>
      </c>
      <c r="BT53" t="s">
        <v>172</v>
      </c>
      <c r="BU53" t="s">
        <v>172</v>
      </c>
      <c r="BV53" t="s">
        <v>172</v>
      </c>
      <c r="BW53" t="s">
        <v>172</v>
      </c>
      <c r="BX53" t="s">
        <v>172</v>
      </c>
      <c r="BY53" t="s">
        <v>172</v>
      </c>
      <c r="BZ53" t="s">
        <v>172</v>
      </c>
      <c r="CA53" t="s">
        <v>172</v>
      </c>
      <c r="CB53" t="s">
        <v>189</v>
      </c>
      <c r="CC53" t="s">
        <v>189</v>
      </c>
      <c r="CD53" t="s">
        <v>172</v>
      </c>
      <c r="CE53" t="s">
        <v>172</v>
      </c>
      <c r="CF53" t="s">
        <v>172</v>
      </c>
      <c r="CG53" t="s">
        <v>172</v>
      </c>
    </row>
    <row r="54" spans="1:85" x14ac:dyDescent="0.25">
      <c r="A54" s="6" t="s">
        <v>1295</v>
      </c>
      <c r="E54" s="2"/>
    </row>
    <row r="55" spans="1:85" x14ac:dyDescent="0.25">
      <c r="A55" t="s">
        <v>50</v>
      </c>
      <c r="B55" t="s">
        <v>5035</v>
      </c>
      <c r="D55" t="s">
        <v>1298</v>
      </c>
      <c r="E55" t="s">
        <v>1299</v>
      </c>
      <c r="F55" t="s">
        <v>189</v>
      </c>
      <c r="G55" t="s">
        <v>189</v>
      </c>
      <c r="H55" t="s">
        <v>1315</v>
      </c>
      <c r="I55" t="s">
        <v>4811</v>
      </c>
      <c r="J55" t="s">
        <v>189</v>
      </c>
      <c r="K55" t="s">
        <v>189</v>
      </c>
      <c r="L55" t="s">
        <v>189</v>
      </c>
      <c r="M55" t="s">
        <v>1301</v>
      </c>
      <c r="N55" t="s">
        <v>4860</v>
      </c>
      <c r="O55" t="s">
        <v>4884</v>
      </c>
      <c r="P55" t="s">
        <v>1300</v>
      </c>
      <c r="Q55" t="s">
        <v>1302</v>
      </c>
      <c r="R55" t="s">
        <v>1326</v>
      </c>
      <c r="S55" t="s">
        <v>1333</v>
      </c>
      <c r="T55" t="s">
        <v>4937</v>
      </c>
      <c r="U55" t="s">
        <v>189</v>
      </c>
      <c r="V55" t="s">
        <v>189</v>
      </c>
      <c r="W55" t="s">
        <v>189</v>
      </c>
      <c r="X55" t="s">
        <v>189</v>
      </c>
      <c r="Y55" t="s">
        <v>189</v>
      </c>
      <c r="Z55" t="s">
        <v>189</v>
      </c>
      <c r="AA55" t="s">
        <v>189</v>
      </c>
      <c r="AB55" t="s">
        <v>189</v>
      </c>
      <c r="AC55" t="s">
        <v>189</v>
      </c>
      <c r="AD55" t="s">
        <v>189</v>
      </c>
      <c r="AE55" t="s">
        <v>189</v>
      </c>
      <c r="AF55" t="s">
        <v>189</v>
      </c>
      <c r="AG55" t="s">
        <v>1314</v>
      </c>
      <c r="AH55" t="s">
        <v>189</v>
      </c>
      <c r="AI55" t="s">
        <v>1303</v>
      </c>
      <c r="AJ55" t="s">
        <v>172</v>
      </c>
      <c r="AK55" t="s">
        <v>1307</v>
      </c>
      <c r="AL55" t="s">
        <v>1306</v>
      </c>
      <c r="AM55" t="s">
        <v>189</v>
      </c>
      <c r="AN55" t="s">
        <v>1309</v>
      </c>
      <c r="AO55" t="s">
        <v>1310</v>
      </c>
      <c r="AP55" t="s">
        <v>1308</v>
      </c>
      <c r="AQ55" t="s">
        <v>1311</v>
      </c>
      <c r="AR55" t="s">
        <v>189</v>
      </c>
      <c r="AS55" t="s">
        <v>1330</v>
      </c>
      <c r="AT55" t="s">
        <v>189</v>
      </c>
      <c r="AU55" t="s">
        <v>189</v>
      </c>
      <c r="AV55" t="s">
        <v>189</v>
      </c>
      <c r="AW55" t="s">
        <v>189</v>
      </c>
      <c r="AX55" t="s">
        <v>189</v>
      </c>
      <c r="AY55" t="s">
        <v>189</v>
      </c>
      <c r="AZ55" t="s">
        <v>189</v>
      </c>
      <c r="BA55" t="s">
        <v>189</v>
      </c>
      <c r="BB55" t="s">
        <v>189</v>
      </c>
      <c r="BC55" t="s">
        <v>189</v>
      </c>
      <c r="BD55" t="s">
        <v>189</v>
      </c>
      <c r="BE55" t="s">
        <v>1327</v>
      </c>
      <c r="BF55" t="s">
        <v>5209</v>
      </c>
      <c r="BG55" t="s">
        <v>1328</v>
      </c>
      <c r="BH55" t="s">
        <v>1331</v>
      </c>
      <c r="BI55" t="s">
        <v>189</v>
      </c>
      <c r="BJ55" t="s">
        <v>172</v>
      </c>
      <c r="BK55" t="s">
        <v>1305</v>
      </c>
      <c r="BL55" t="s">
        <v>172</v>
      </c>
      <c r="BM55" t="s">
        <v>1304</v>
      </c>
      <c r="BN55" t="s">
        <v>189</v>
      </c>
      <c r="BO55" t="s">
        <v>189</v>
      </c>
      <c r="BP55" t="s">
        <v>189</v>
      </c>
      <c r="BQ55" t="s">
        <v>189</v>
      </c>
      <c r="BR55" t="s">
        <v>1323</v>
      </c>
      <c r="BS55" t="s">
        <v>1324</v>
      </c>
      <c r="BT55" t="s">
        <v>1329</v>
      </c>
      <c r="BU55" t="s">
        <v>1325</v>
      </c>
      <c r="BV55" t="s">
        <v>1312</v>
      </c>
      <c r="BW55" t="s">
        <v>1316</v>
      </c>
      <c r="BX55" t="s">
        <v>1322</v>
      </c>
      <c r="BY55" t="s">
        <v>1332</v>
      </c>
      <c r="BZ55" t="s">
        <v>1313</v>
      </c>
      <c r="CA55" t="s">
        <v>5382</v>
      </c>
      <c r="CB55" t="s">
        <v>1317</v>
      </c>
      <c r="CC55" t="s">
        <v>5047</v>
      </c>
      <c r="CD55" t="s">
        <v>1319</v>
      </c>
      <c r="CE55" t="s">
        <v>1318</v>
      </c>
      <c r="CF55" t="s">
        <v>1320</v>
      </c>
      <c r="CG55" t="s">
        <v>1321</v>
      </c>
    </row>
    <row r="56" spans="1:85" x14ac:dyDescent="0.25">
      <c r="A56" s="6" t="s">
        <v>4189</v>
      </c>
      <c r="D56"/>
    </row>
    <row r="57" spans="1:85" x14ac:dyDescent="0.25">
      <c r="A57" t="s">
        <v>4190</v>
      </c>
      <c r="B57" t="s">
        <v>4191</v>
      </c>
      <c r="D57" t="s">
        <v>189</v>
      </c>
      <c r="E57" t="s">
        <v>4391</v>
      </c>
      <c r="F57" t="s">
        <v>4278</v>
      </c>
      <c r="G57" t="s">
        <v>172</v>
      </c>
      <c r="H57" t="s">
        <v>4418</v>
      </c>
      <c r="I57" t="s">
        <v>4812</v>
      </c>
      <c r="J57" t="s">
        <v>4828</v>
      </c>
      <c r="K57" t="s">
        <v>4382</v>
      </c>
      <c r="L57" t="s">
        <v>4326</v>
      </c>
      <c r="M57" t="s">
        <v>4485</v>
      </c>
      <c r="N57" t="s">
        <v>4411</v>
      </c>
      <c r="O57" t="s">
        <v>4878</v>
      </c>
      <c r="P57" t="s">
        <v>4384</v>
      </c>
      <c r="Q57" t="s">
        <v>4396</v>
      </c>
      <c r="R57" t="s">
        <v>4405</v>
      </c>
      <c r="S57" t="s">
        <v>4501</v>
      </c>
      <c r="T57" t="s">
        <v>4938</v>
      </c>
      <c r="U57" t="s">
        <v>4324</v>
      </c>
      <c r="V57" t="s">
        <v>4325</v>
      </c>
      <c r="W57" t="s">
        <v>4298</v>
      </c>
      <c r="X57" t="s">
        <v>172</v>
      </c>
      <c r="Y57" t="s">
        <v>4317</v>
      </c>
      <c r="Z57" t="s">
        <v>4639</v>
      </c>
      <c r="AA57" t="s">
        <v>4282</v>
      </c>
      <c r="AB57" t="s">
        <v>4318</v>
      </c>
      <c r="AC57" t="s">
        <v>4316</v>
      </c>
      <c r="AD57" t="s">
        <v>4292</v>
      </c>
      <c r="AE57" t="s">
        <v>4319</v>
      </c>
      <c r="AF57" t="s">
        <v>4320</v>
      </c>
      <c r="AG57" t="s">
        <v>4321</v>
      </c>
      <c r="AH57" t="s">
        <v>4323</v>
      </c>
      <c r="AI57" t="s">
        <v>4322</v>
      </c>
      <c r="AJ57" t="s">
        <v>172</v>
      </c>
      <c r="AK57" t="s">
        <v>4328</v>
      </c>
      <c r="AL57" t="s">
        <v>4327</v>
      </c>
      <c r="AM57" t="s">
        <v>172</v>
      </c>
      <c r="AN57" t="s">
        <v>4243</v>
      </c>
      <c r="AO57" t="s">
        <v>4270</v>
      </c>
      <c r="AP57" t="s">
        <v>189</v>
      </c>
      <c r="AQ57" t="s">
        <v>189</v>
      </c>
      <c r="AR57" t="s">
        <v>172</v>
      </c>
      <c r="AS57" t="s">
        <v>189</v>
      </c>
      <c r="AT57" t="s">
        <v>4248</v>
      </c>
      <c r="AU57" t="s">
        <v>4264</v>
      </c>
      <c r="AV57" t="s">
        <v>4255</v>
      </c>
      <c r="AW57" t="s">
        <v>4233</v>
      </c>
      <c r="AX57" t="s">
        <v>4199</v>
      </c>
      <c r="AY57" t="s">
        <v>5151</v>
      </c>
      <c r="AZ57" t="s">
        <v>4440</v>
      </c>
      <c r="BA57" t="s">
        <v>4625</v>
      </c>
      <c r="BB57" t="s">
        <v>4424</v>
      </c>
      <c r="BC57" t="s">
        <v>4434</v>
      </c>
      <c r="BD57" t="s">
        <v>4429</v>
      </c>
      <c r="BE57" t="s">
        <v>4232</v>
      </c>
      <c r="BF57" t="s">
        <v>4226</v>
      </c>
      <c r="BG57" t="s">
        <v>4217</v>
      </c>
      <c r="BH57" t="s">
        <v>189</v>
      </c>
      <c r="BI57" t="s">
        <v>5190</v>
      </c>
      <c r="BJ57" t="s">
        <v>189</v>
      </c>
      <c r="BK57" t="s">
        <v>4211</v>
      </c>
      <c r="BL57" t="s">
        <v>172</v>
      </c>
      <c r="BM57" t="s">
        <v>4205</v>
      </c>
      <c r="BN57" t="s">
        <v>189</v>
      </c>
      <c r="BO57" t="s">
        <v>5247</v>
      </c>
      <c r="BP57" t="s">
        <v>5290</v>
      </c>
      <c r="BQ57" t="s">
        <v>172</v>
      </c>
      <c r="BR57" t="s">
        <v>189</v>
      </c>
      <c r="BS57" t="s">
        <v>189</v>
      </c>
      <c r="BT57" t="s">
        <v>189</v>
      </c>
      <c r="BU57" t="s">
        <v>189</v>
      </c>
      <c r="BV57" t="s">
        <v>189</v>
      </c>
      <c r="BW57" t="s">
        <v>189</v>
      </c>
      <c r="BX57" t="s">
        <v>189</v>
      </c>
      <c r="BY57" t="s">
        <v>189</v>
      </c>
      <c r="BZ57" t="s">
        <v>189</v>
      </c>
      <c r="CA57" t="s">
        <v>189</v>
      </c>
      <c r="CB57" t="s">
        <v>189</v>
      </c>
      <c r="CD57" t="s">
        <v>189</v>
      </c>
      <c r="CE57" t="s">
        <v>189</v>
      </c>
      <c r="CF57" t="s">
        <v>189</v>
      </c>
      <c r="CG57" t="s">
        <v>189</v>
      </c>
    </row>
    <row r="58" spans="1:85" x14ac:dyDescent="0.25">
      <c r="A58" t="s">
        <v>4197</v>
      </c>
      <c r="B58" t="s">
        <v>4192</v>
      </c>
      <c r="D58" t="s">
        <v>189</v>
      </c>
      <c r="E58" t="s">
        <v>4392</v>
      </c>
      <c r="F58" t="s">
        <v>4279</v>
      </c>
      <c r="G58" t="s">
        <v>172</v>
      </c>
      <c r="H58" t="s">
        <v>4420</v>
      </c>
      <c r="I58" t="s">
        <v>4813</v>
      </c>
      <c r="J58" t="s">
        <v>4830</v>
      </c>
      <c r="K58" t="s">
        <v>4379</v>
      </c>
      <c r="L58" t="s">
        <v>4336</v>
      </c>
      <c r="M58" t="s">
        <v>4487</v>
      </c>
      <c r="N58" t="s">
        <v>4413</v>
      </c>
      <c r="O58" t="s">
        <v>4879</v>
      </c>
      <c r="P58" t="s">
        <v>4386</v>
      </c>
      <c r="Q58" t="s">
        <v>4398</v>
      </c>
      <c r="R58" t="s">
        <v>4408</v>
      </c>
      <c r="S58" t="s">
        <v>4502</v>
      </c>
      <c r="T58" t="s">
        <v>4940</v>
      </c>
      <c r="U58" t="s">
        <v>4330</v>
      </c>
      <c r="V58" t="s">
        <v>4331</v>
      </c>
      <c r="W58" t="s">
        <v>4300</v>
      </c>
      <c r="X58" t="s">
        <v>172</v>
      </c>
      <c r="Y58" t="s">
        <v>189</v>
      </c>
      <c r="Z58" t="s">
        <v>4640</v>
      </c>
      <c r="AA58" t="s">
        <v>4284</v>
      </c>
      <c r="AB58" t="s">
        <v>4332</v>
      </c>
      <c r="AC58" t="s">
        <v>4329</v>
      </c>
      <c r="AD58" t="s">
        <v>4294</v>
      </c>
      <c r="AE58" t="s">
        <v>4340</v>
      </c>
      <c r="AF58" t="s">
        <v>4334</v>
      </c>
      <c r="AG58" t="s">
        <v>4335</v>
      </c>
      <c r="AH58" t="s">
        <v>4338</v>
      </c>
      <c r="AI58" t="s">
        <v>4337</v>
      </c>
      <c r="AJ58" t="s">
        <v>172</v>
      </c>
      <c r="AK58" t="s">
        <v>4339</v>
      </c>
      <c r="AL58" t="s">
        <v>4333</v>
      </c>
      <c r="AM58" t="s">
        <v>172</v>
      </c>
      <c r="AN58" t="s">
        <v>4246</v>
      </c>
      <c r="AO58" t="s">
        <v>4271</v>
      </c>
      <c r="AP58" t="s">
        <v>189</v>
      </c>
      <c r="AQ58" t="s">
        <v>189</v>
      </c>
      <c r="AR58" t="s">
        <v>172</v>
      </c>
      <c r="AS58" t="s">
        <v>189</v>
      </c>
      <c r="AT58" t="s">
        <v>4251</v>
      </c>
      <c r="AU58" t="s">
        <v>4265</v>
      </c>
      <c r="AV58" t="s">
        <v>4256</v>
      </c>
      <c r="AW58" t="s">
        <v>4236</v>
      </c>
      <c r="AX58" t="s">
        <v>4201</v>
      </c>
      <c r="AY58" t="s">
        <v>5152</v>
      </c>
      <c r="AZ58" t="s">
        <v>4442</v>
      </c>
      <c r="BA58" t="s">
        <v>4626</v>
      </c>
      <c r="BB58" t="s">
        <v>4426</v>
      </c>
      <c r="BC58" t="s">
        <v>4436</v>
      </c>
      <c r="BD58" t="s">
        <v>4432</v>
      </c>
      <c r="BE58" t="s">
        <v>4229</v>
      </c>
      <c r="BF58" t="s">
        <v>4275</v>
      </c>
      <c r="BG58" t="s">
        <v>4276</v>
      </c>
      <c r="BH58" t="s">
        <v>189</v>
      </c>
      <c r="BI58" t="s">
        <v>5191</v>
      </c>
      <c r="BJ58" t="s">
        <v>189</v>
      </c>
      <c r="BK58" t="s">
        <v>4213</v>
      </c>
      <c r="BL58" t="s">
        <v>172</v>
      </c>
      <c r="BM58" t="s">
        <v>4207</v>
      </c>
      <c r="BN58" t="s">
        <v>189</v>
      </c>
      <c r="BO58" t="s">
        <v>5248</v>
      </c>
      <c r="BP58" t="s">
        <v>5291</v>
      </c>
      <c r="BQ58" t="s">
        <v>172</v>
      </c>
      <c r="BR58" t="s">
        <v>189</v>
      </c>
      <c r="BS58" t="s">
        <v>189</v>
      </c>
      <c r="BT58" t="s">
        <v>189</v>
      </c>
      <c r="BU58" t="s">
        <v>189</v>
      </c>
      <c r="BV58" t="s">
        <v>189</v>
      </c>
      <c r="BW58" t="s">
        <v>189</v>
      </c>
      <c r="BX58" t="s">
        <v>189</v>
      </c>
      <c r="BY58" t="s">
        <v>189</v>
      </c>
      <c r="BZ58" t="s">
        <v>189</v>
      </c>
      <c r="CA58" t="s">
        <v>189</v>
      </c>
      <c r="CB58" t="s">
        <v>189</v>
      </c>
      <c r="CD58" t="s">
        <v>189</v>
      </c>
      <c r="CE58" t="s">
        <v>189</v>
      </c>
      <c r="CF58" t="s">
        <v>189</v>
      </c>
      <c r="CG58" t="s">
        <v>189</v>
      </c>
    </row>
    <row r="59" spans="1:85" x14ac:dyDescent="0.25">
      <c r="A59" t="s">
        <v>4198</v>
      </c>
      <c r="B59" t="s">
        <v>4193</v>
      </c>
      <c r="D59" t="s">
        <v>189</v>
      </c>
      <c r="E59" t="s">
        <v>4394</v>
      </c>
      <c r="F59" t="s">
        <v>4281</v>
      </c>
      <c r="G59" t="s">
        <v>172</v>
      </c>
      <c r="H59" t="s">
        <v>4423</v>
      </c>
      <c r="I59" t="s">
        <v>4814</v>
      </c>
      <c r="J59" t="s">
        <v>4829</v>
      </c>
      <c r="K59" t="s">
        <v>4366</v>
      </c>
      <c r="L59" t="s">
        <v>4362</v>
      </c>
      <c r="M59" t="s">
        <v>4486</v>
      </c>
      <c r="N59" t="s">
        <v>4415</v>
      </c>
      <c r="O59" t="s">
        <v>4880</v>
      </c>
      <c r="P59" t="s">
        <v>4388</v>
      </c>
      <c r="Q59" t="s">
        <v>4400</v>
      </c>
      <c r="R59" t="s">
        <v>4410</v>
      </c>
      <c r="S59" t="s">
        <v>4503</v>
      </c>
      <c r="T59" t="s">
        <v>4939</v>
      </c>
      <c r="U59" t="s">
        <v>4367</v>
      </c>
      <c r="V59" t="s">
        <v>4361</v>
      </c>
      <c r="W59" t="s">
        <v>4302</v>
      </c>
      <c r="X59" t="s">
        <v>189</v>
      </c>
      <c r="Y59" t="s">
        <v>4365</v>
      </c>
      <c r="Z59" t="s">
        <v>4642</v>
      </c>
      <c r="AA59" t="s">
        <v>4286</v>
      </c>
      <c r="AB59" t="s">
        <v>4363</v>
      </c>
      <c r="AC59" t="s">
        <v>4354</v>
      </c>
      <c r="AD59" t="s">
        <v>4296</v>
      </c>
      <c r="AE59" t="s">
        <v>4356</v>
      </c>
      <c r="AF59" t="s">
        <v>4369</v>
      </c>
      <c r="AG59" t="s">
        <v>4364</v>
      </c>
      <c r="AH59" t="s">
        <v>4368</v>
      </c>
      <c r="AI59" t="s">
        <v>4358</v>
      </c>
      <c r="AJ59" t="s">
        <v>189</v>
      </c>
      <c r="AK59" t="s">
        <v>4359</v>
      </c>
      <c r="AL59" t="s">
        <v>4360</v>
      </c>
      <c r="AM59" t="s">
        <v>189</v>
      </c>
      <c r="AN59" t="s">
        <v>4247</v>
      </c>
      <c r="AO59" t="s">
        <v>4273</v>
      </c>
      <c r="AP59" t="s">
        <v>189</v>
      </c>
      <c r="AQ59" t="s">
        <v>189</v>
      </c>
      <c r="AR59" t="s">
        <v>172</v>
      </c>
      <c r="AS59" t="s">
        <v>189</v>
      </c>
      <c r="AT59" t="s">
        <v>4253</v>
      </c>
      <c r="AU59" t="s">
        <v>4268</v>
      </c>
      <c r="AV59" t="s">
        <v>4258</v>
      </c>
      <c r="AW59" t="s">
        <v>4237</v>
      </c>
      <c r="AX59" t="s">
        <v>4203</v>
      </c>
      <c r="AY59" t="s">
        <v>5153</v>
      </c>
      <c r="AZ59" t="s">
        <v>4444</v>
      </c>
      <c r="BA59" t="s">
        <v>4627</v>
      </c>
      <c r="BB59" t="s">
        <v>4428</v>
      </c>
      <c r="BC59" t="s">
        <v>4438</v>
      </c>
      <c r="BD59" t="s">
        <v>4433</v>
      </c>
      <c r="BE59" t="s">
        <v>4231</v>
      </c>
      <c r="BF59" t="s">
        <v>4225</v>
      </c>
      <c r="BG59" t="s">
        <v>4222</v>
      </c>
      <c r="BH59" t="s">
        <v>189</v>
      </c>
      <c r="BI59" t="s">
        <v>5192</v>
      </c>
      <c r="BJ59" t="s">
        <v>189</v>
      </c>
      <c r="BK59" t="s">
        <v>4215</v>
      </c>
      <c r="BL59" t="s">
        <v>172</v>
      </c>
      <c r="BM59" t="s">
        <v>4209</v>
      </c>
      <c r="BN59" t="s">
        <v>189</v>
      </c>
      <c r="BO59" t="s">
        <v>5249</v>
      </c>
      <c r="BP59" t="s">
        <v>5292</v>
      </c>
      <c r="BQ59" t="s">
        <v>172</v>
      </c>
      <c r="BR59" t="s">
        <v>189</v>
      </c>
      <c r="BS59" t="s">
        <v>189</v>
      </c>
      <c r="BT59" t="s">
        <v>189</v>
      </c>
      <c r="BU59" t="s">
        <v>189</v>
      </c>
      <c r="BV59" t="s">
        <v>189</v>
      </c>
      <c r="BW59" t="s">
        <v>189</v>
      </c>
      <c r="BX59" t="s">
        <v>189</v>
      </c>
      <c r="BY59" t="s">
        <v>189</v>
      </c>
      <c r="BZ59" t="s">
        <v>189</v>
      </c>
      <c r="CA59" t="s">
        <v>189</v>
      </c>
      <c r="CB59" t="s">
        <v>189</v>
      </c>
      <c r="CD59" t="s">
        <v>189</v>
      </c>
      <c r="CE59" t="s">
        <v>189</v>
      </c>
      <c r="CF59" t="s">
        <v>189</v>
      </c>
      <c r="CG59" t="s">
        <v>189</v>
      </c>
    </row>
    <row r="60" spans="1:85" x14ac:dyDescent="0.25">
      <c r="A60" t="s">
        <v>4190</v>
      </c>
      <c r="B60" t="s">
        <v>4194</v>
      </c>
      <c r="D60" t="s">
        <v>4402</v>
      </c>
      <c r="E60" t="s">
        <v>4390</v>
      </c>
      <c r="F60" t="s">
        <v>4277</v>
      </c>
      <c r="G60" t="s">
        <v>172</v>
      </c>
      <c r="H60" t="s">
        <v>4419</v>
      </c>
      <c r="I60" t="s">
        <v>4290</v>
      </c>
      <c r="J60" t="s">
        <v>4831</v>
      </c>
      <c r="K60" t="s">
        <v>4383</v>
      </c>
      <c r="L60" t="s">
        <v>4315</v>
      </c>
      <c r="M60" t="s">
        <v>4490</v>
      </c>
      <c r="N60" t="s">
        <v>4412</v>
      </c>
      <c r="O60" t="s">
        <v>4881</v>
      </c>
      <c r="P60" t="s">
        <v>4385</v>
      </c>
      <c r="Q60" t="s">
        <v>4397</v>
      </c>
      <c r="R60" t="s">
        <v>4406</v>
      </c>
      <c r="S60" t="s">
        <v>4397</v>
      </c>
      <c r="T60" t="s">
        <v>4417</v>
      </c>
      <c r="U60" t="s">
        <v>4311</v>
      </c>
      <c r="V60" t="s">
        <v>4313</v>
      </c>
      <c r="W60" t="s">
        <v>4299</v>
      </c>
      <c r="X60" t="s">
        <v>172</v>
      </c>
      <c r="Y60" t="s">
        <v>4312</v>
      </c>
      <c r="Z60" t="s">
        <v>4641</v>
      </c>
      <c r="AA60" t="s">
        <v>4283</v>
      </c>
      <c r="AB60" t="s">
        <v>4314</v>
      </c>
      <c r="AC60" t="s">
        <v>4304</v>
      </c>
      <c r="AD60" t="s">
        <v>4293</v>
      </c>
      <c r="AE60" t="s">
        <v>4307</v>
      </c>
      <c r="AF60" t="s">
        <v>4310</v>
      </c>
      <c r="AG60" t="s">
        <v>189</v>
      </c>
      <c r="AH60" t="s">
        <v>4305</v>
      </c>
      <c r="AI60" t="s">
        <v>4306</v>
      </c>
      <c r="AJ60" t="s">
        <v>172</v>
      </c>
      <c r="AK60" t="s">
        <v>4308</v>
      </c>
      <c r="AL60" t="s">
        <v>4309</v>
      </c>
      <c r="AM60" t="s">
        <v>172</v>
      </c>
      <c r="AN60" t="s">
        <v>4242</v>
      </c>
      <c r="AO60" t="s">
        <v>4269</v>
      </c>
      <c r="AP60" t="s">
        <v>4239</v>
      </c>
      <c r="AQ60" t="s">
        <v>4260</v>
      </c>
      <c r="AR60" t="s">
        <v>172</v>
      </c>
      <c r="AS60" t="s">
        <v>4611</v>
      </c>
      <c r="AT60" t="s">
        <v>4249</v>
      </c>
      <c r="AU60" t="s">
        <v>4263</v>
      </c>
      <c r="AV60" t="s">
        <v>4254</v>
      </c>
      <c r="AW60" t="s">
        <v>4234</v>
      </c>
      <c r="AX60" t="s">
        <v>4200</v>
      </c>
      <c r="AY60" t="s">
        <v>5154</v>
      </c>
      <c r="AZ60" t="s">
        <v>4441</v>
      </c>
      <c r="BA60" t="s">
        <v>4628</v>
      </c>
      <c r="BB60" t="s">
        <v>4425</v>
      </c>
      <c r="BC60" t="s">
        <v>4435</v>
      </c>
      <c r="BD60" t="s">
        <v>4430</v>
      </c>
      <c r="BE60" t="s">
        <v>4227</v>
      </c>
      <c r="BF60" t="s">
        <v>4221</v>
      </c>
      <c r="BG60" t="s">
        <v>4218</v>
      </c>
      <c r="BH60" t="s">
        <v>5187</v>
      </c>
      <c r="BI60" t="s">
        <v>5193</v>
      </c>
      <c r="BJ60" t="s">
        <v>172</v>
      </c>
      <c r="BK60" t="s">
        <v>4212</v>
      </c>
      <c r="BL60" t="s">
        <v>172</v>
      </c>
      <c r="BM60" t="s">
        <v>4206</v>
      </c>
      <c r="BN60" t="s">
        <v>172</v>
      </c>
      <c r="BO60" t="s">
        <v>5250</v>
      </c>
      <c r="BP60" t="s">
        <v>5293</v>
      </c>
      <c r="BQ60" t="s">
        <v>172</v>
      </c>
      <c r="BR60" t="s">
        <v>4445</v>
      </c>
      <c r="BS60" t="s">
        <v>4454</v>
      </c>
      <c r="BT60" t="s">
        <v>4451</v>
      </c>
      <c r="BU60" t="s">
        <v>4450</v>
      </c>
      <c r="BV60" t="s">
        <v>4457</v>
      </c>
      <c r="BW60" t="s">
        <v>4462</v>
      </c>
      <c r="BX60" t="s">
        <v>4464</v>
      </c>
      <c r="BY60" t="s">
        <v>5424</v>
      </c>
      <c r="BZ60" t="s">
        <v>5383</v>
      </c>
      <c r="CA60" t="s">
        <v>5385</v>
      </c>
      <c r="CB60" t="s">
        <v>4467</v>
      </c>
      <c r="CC60" t="s">
        <v>4472</v>
      </c>
      <c r="CD60" t="s">
        <v>4473</v>
      </c>
      <c r="CE60" t="s">
        <v>4476</v>
      </c>
      <c r="CF60" t="s">
        <v>4479</v>
      </c>
      <c r="CG60" t="s">
        <v>4482</v>
      </c>
    </row>
    <row r="61" spans="1:85" x14ac:dyDescent="0.25">
      <c r="A61" t="s">
        <v>4197</v>
      </c>
      <c r="B61" t="s">
        <v>4195</v>
      </c>
      <c r="D61" t="s">
        <v>4403</v>
      </c>
      <c r="E61" t="s">
        <v>4393</v>
      </c>
      <c r="F61" t="s">
        <v>4280</v>
      </c>
      <c r="G61" t="s">
        <v>172</v>
      </c>
      <c r="H61" t="s">
        <v>4421</v>
      </c>
      <c r="I61" t="s">
        <v>4815</v>
      </c>
      <c r="J61" t="s">
        <v>4832</v>
      </c>
      <c r="K61" t="s">
        <v>4353</v>
      </c>
      <c r="L61" t="s">
        <v>4352</v>
      </c>
      <c r="M61" t="s">
        <v>4489</v>
      </c>
      <c r="N61" t="s">
        <v>4414</v>
      </c>
      <c r="O61" t="s">
        <v>4882</v>
      </c>
      <c r="P61" t="s">
        <v>4387</v>
      </c>
      <c r="Q61" t="s">
        <v>4399</v>
      </c>
      <c r="R61" t="s">
        <v>4407</v>
      </c>
      <c r="S61" t="s">
        <v>4504</v>
      </c>
      <c r="T61" t="s">
        <v>4941</v>
      </c>
      <c r="U61" t="s">
        <v>4343</v>
      </c>
      <c r="V61" t="s">
        <v>4344</v>
      </c>
      <c r="W61" t="s">
        <v>4301</v>
      </c>
      <c r="X61" t="s">
        <v>172</v>
      </c>
      <c r="Y61" t="s">
        <v>189</v>
      </c>
      <c r="Z61" t="s">
        <v>4643</v>
      </c>
      <c r="AA61" t="s">
        <v>4285</v>
      </c>
      <c r="AB61" t="s">
        <v>4351</v>
      </c>
      <c r="AC61" t="s">
        <v>4341</v>
      </c>
      <c r="AD61" t="s">
        <v>4295</v>
      </c>
      <c r="AE61" t="s">
        <v>4342</v>
      </c>
      <c r="AF61" t="s">
        <v>4350</v>
      </c>
      <c r="AG61" t="s">
        <v>4345</v>
      </c>
      <c r="AH61" t="s">
        <v>4346</v>
      </c>
      <c r="AI61" t="s">
        <v>4347</v>
      </c>
      <c r="AJ61" t="s">
        <v>172</v>
      </c>
      <c r="AK61" t="s">
        <v>4348</v>
      </c>
      <c r="AL61" t="s">
        <v>4349</v>
      </c>
      <c r="AM61" t="s">
        <v>172</v>
      </c>
      <c r="AN61" t="s">
        <v>4244</v>
      </c>
      <c r="AO61" t="s">
        <v>4272</v>
      </c>
      <c r="AP61" t="s">
        <v>4240</v>
      </c>
      <c r="AQ61" t="s">
        <v>4261</v>
      </c>
      <c r="AR61" t="s">
        <v>172</v>
      </c>
      <c r="AS61" t="s">
        <v>4612</v>
      </c>
      <c r="AT61" t="s">
        <v>4250</v>
      </c>
      <c r="AU61" t="s">
        <v>4266</v>
      </c>
      <c r="AV61" t="s">
        <v>4257</v>
      </c>
      <c r="AW61" t="s">
        <v>4235</v>
      </c>
      <c r="AX61" t="s">
        <v>4202</v>
      </c>
      <c r="AY61" t="s">
        <v>4439</v>
      </c>
      <c r="AZ61" t="s">
        <v>4443</v>
      </c>
      <c r="BA61" t="s">
        <v>4629</v>
      </c>
      <c r="BB61" t="s">
        <v>4427</v>
      </c>
      <c r="BC61" t="s">
        <v>4437</v>
      </c>
      <c r="BD61" t="s">
        <v>4431</v>
      </c>
      <c r="BE61" t="s">
        <v>4228</v>
      </c>
      <c r="BF61" t="s">
        <v>4220</v>
      </c>
      <c r="BG61" t="s">
        <v>4219</v>
      </c>
      <c r="BH61" t="s">
        <v>5188</v>
      </c>
      <c r="BI61" t="s">
        <v>5194</v>
      </c>
      <c r="BJ61" t="s">
        <v>172</v>
      </c>
      <c r="BK61" t="s">
        <v>4214</v>
      </c>
      <c r="BL61" t="s">
        <v>172</v>
      </c>
      <c r="BM61" t="s">
        <v>4208</v>
      </c>
      <c r="BN61" t="s">
        <v>189</v>
      </c>
      <c r="BO61" t="s">
        <v>5251</v>
      </c>
      <c r="BP61" t="s">
        <v>5294</v>
      </c>
      <c r="BQ61" t="s">
        <v>172</v>
      </c>
      <c r="BR61" t="s">
        <v>4446</v>
      </c>
      <c r="BS61" t="s">
        <v>4455</v>
      </c>
      <c r="BT61" t="s">
        <v>4452</v>
      </c>
      <c r="BU61" t="s">
        <v>4448</v>
      </c>
      <c r="BV61" t="s">
        <v>4458</v>
      </c>
      <c r="BW61" t="s">
        <v>4461</v>
      </c>
      <c r="BX61" t="s">
        <v>4465</v>
      </c>
      <c r="BY61" t="s">
        <v>5425</v>
      </c>
      <c r="BZ61" t="s">
        <v>5384</v>
      </c>
      <c r="CA61" t="s">
        <v>5387</v>
      </c>
      <c r="CB61" t="s">
        <v>4468</v>
      </c>
      <c r="CC61" t="s">
        <v>4470</v>
      </c>
      <c r="CD61" t="s">
        <v>4474</v>
      </c>
      <c r="CE61" t="s">
        <v>4477</v>
      </c>
      <c r="CF61" t="s">
        <v>4480</v>
      </c>
      <c r="CG61" t="s">
        <v>4483</v>
      </c>
    </row>
    <row r="62" spans="1:85" x14ac:dyDescent="0.25">
      <c r="A62" t="s">
        <v>4198</v>
      </c>
      <c r="B62" t="s">
        <v>4196</v>
      </c>
      <c r="D62" t="s">
        <v>4404</v>
      </c>
      <c r="E62" t="s">
        <v>4395</v>
      </c>
      <c r="F62" t="s">
        <v>4663</v>
      </c>
      <c r="G62" t="s">
        <v>172</v>
      </c>
      <c r="H62" t="s">
        <v>4422</v>
      </c>
      <c r="I62" t="s">
        <v>4291</v>
      </c>
      <c r="J62" t="s">
        <v>189</v>
      </c>
      <c r="K62" t="s">
        <v>4381</v>
      </c>
      <c r="L62" t="s">
        <v>4380</v>
      </c>
      <c r="M62" t="s">
        <v>4488</v>
      </c>
      <c r="N62" t="s">
        <v>4416</v>
      </c>
      <c r="O62" t="s">
        <v>4883</v>
      </c>
      <c r="P62" t="s">
        <v>4389</v>
      </c>
      <c r="Q62" t="s">
        <v>4401</v>
      </c>
      <c r="R62" t="s">
        <v>4409</v>
      </c>
      <c r="S62" t="s">
        <v>4505</v>
      </c>
      <c r="T62" t="s">
        <v>4942</v>
      </c>
      <c r="U62" t="s">
        <v>4378</v>
      </c>
      <c r="V62" t="s">
        <v>4376</v>
      </c>
      <c r="W62" t="s">
        <v>4303</v>
      </c>
      <c r="X62" t="s">
        <v>172</v>
      </c>
      <c r="Y62" t="s">
        <v>189</v>
      </c>
      <c r="Z62" t="s">
        <v>4644</v>
      </c>
      <c r="AA62" t="s">
        <v>4287</v>
      </c>
      <c r="AB62" t="s">
        <v>4375</v>
      </c>
      <c r="AC62" t="s">
        <v>4355</v>
      </c>
      <c r="AD62" t="s">
        <v>4297</v>
      </c>
      <c r="AE62" t="s">
        <v>4357</v>
      </c>
      <c r="AF62" t="s">
        <v>4372</v>
      </c>
      <c r="AG62" t="s">
        <v>4377</v>
      </c>
      <c r="AH62" t="s">
        <v>4374</v>
      </c>
      <c r="AI62" t="s">
        <v>4371</v>
      </c>
      <c r="AJ62" t="s">
        <v>172</v>
      </c>
      <c r="AK62" t="s">
        <v>4370</v>
      </c>
      <c r="AL62" t="s">
        <v>4373</v>
      </c>
      <c r="AM62" t="s">
        <v>172</v>
      </c>
      <c r="AN62" t="s">
        <v>4245</v>
      </c>
      <c r="AO62" t="s">
        <v>4274</v>
      </c>
      <c r="AP62" t="s">
        <v>4241</v>
      </c>
      <c r="AQ62" t="s">
        <v>4262</v>
      </c>
      <c r="AR62" t="s">
        <v>172</v>
      </c>
      <c r="AS62" t="s">
        <v>4613</v>
      </c>
      <c r="AT62" t="s">
        <v>4252</v>
      </c>
      <c r="AU62" t="s">
        <v>4267</v>
      </c>
      <c r="AV62" t="s">
        <v>4259</v>
      </c>
      <c r="AW62" t="s">
        <v>4238</v>
      </c>
      <c r="AX62" t="s">
        <v>4204</v>
      </c>
      <c r="AY62" t="s">
        <v>189</v>
      </c>
      <c r="AZ62" t="s">
        <v>189</v>
      </c>
      <c r="BA62" t="s">
        <v>189</v>
      </c>
      <c r="BB62" t="s">
        <v>189</v>
      </c>
      <c r="BC62" t="s">
        <v>189</v>
      </c>
      <c r="BD62" t="s">
        <v>189</v>
      </c>
      <c r="BE62" t="s">
        <v>4230</v>
      </c>
      <c r="BF62" t="s">
        <v>4224</v>
      </c>
      <c r="BG62" t="s">
        <v>4223</v>
      </c>
      <c r="BH62" t="s">
        <v>5189</v>
      </c>
      <c r="BI62" t="s">
        <v>5195</v>
      </c>
      <c r="BJ62" t="s">
        <v>172</v>
      </c>
      <c r="BK62" t="s">
        <v>4216</v>
      </c>
      <c r="BL62" t="s">
        <v>172</v>
      </c>
      <c r="BM62" t="s">
        <v>4210</v>
      </c>
      <c r="BN62" t="s">
        <v>172</v>
      </c>
      <c r="BO62" t="s">
        <v>5252</v>
      </c>
      <c r="BP62" t="s">
        <v>5295</v>
      </c>
      <c r="BQ62" t="s">
        <v>172</v>
      </c>
      <c r="BR62" t="s">
        <v>4447</v>
      </c>
      <c r="BS62" t="s">
        <v>4456</v>
      </c>
      <c r="BT62" t="s">
        <v>4453</v>
      </c>
      <c r="BU62" t="s">
        <v>4449</v>
      </c>
      <c r="BV62" t="s">
        <v>4459</v>
      </c>
      <c r="BW62" t="s">
        <v>4460</v>
      </c>
      <c r="BX62" t="s">
        <v>4466</v>
      </c>
      <c r="BY62" t="s">
        <v>5426</v>
      </c>
      <c r="BZ62" t="s">
        <v>4463</v>
      </c>
      <c r="CA62" t="s">
        <v>5386</v>
      </c>
      <c r="CB62" t="s">
        <v>4469</v>
      </c>
      <c r="CC62" t="s">
        <v>4471</v>
      </c>
      <c r="CD62" t="s">
        <v>4475</v>
      </c>
      <c r="CE62" t="s">
        <v>4478</v>
      </c>
      <c r="CF62" t="s">
        <v>4481</v>
      </c>
      <c r="CG62" t="s">
        <v>4484</v>
      </c>
    </row>
    <row r="63" spans="1:85" x14ac:dyDescent="0.25">
      <c r="A63" s="13" t="s">
        <v>75</v>
      </c>
      <c r="B63" s="4"/>
      <c r="C63" s="4"/>
      <c r="E63" s="1"/>
    </row>
    <row r="64" spans="1:85" x14ac:dyDescent="0.25">
      <c r="A64" s="6" t="s">
        <v>21</v>
      </c>
    </row>
    <row r="65" spans="1:85" x14ac:dyDescent="0.25">
      <c r="A65" s="6" t="s">
        <v>56</v>
      </c>
    </row>
    <row r="66" spans="1:85" x14ac:dyDescent="0.25">
      <c r="A66" t="s">
        <v>55</v>
      </c>
      <c r="B66" s="4" t="s">
        <v>51</v>
      </c>
      <c r="C66" s="4"/>
      <c r="D66" t="s">
        <v>189</v>
      </c>
      <c r="E66" t="s">
        <v>1335</v>
      </c>
      <c r="F66" t="s">
        <v>4664</v>
      </c>
      <c r="G66" t="s">
        <v>172</v>
      </c>
      <c r="H66" t="s">
        <v>1339</v>
      </c>
      <c r="I66" t="s">
        <v>4816</v>
      </c>
      <c r="J66" t="s">
        <v>4833</v>
      </c>
      <c r="K66" t="s">
        <v>1384</v>
      </c>
      <c r="L66" t="s">
        <v>1383</v>
      </c>
      <c r="M66" t="s">
        <v>1337</v>
      </c>
      <c r="N66" t="s">
        <v>4849</v>
      </c>
      <c r="O66" t="s">
        <v>4873</v>
      </c>
      <c r="P66" t="s">
        <v>1336</v>
      </c>
      <c r="Q66" t="s">
        <v>1338</v>
      </c>
      <c r="R66" t="s">
        <v>4923</v>
      </c>
      <c r="S66" t="s">
        <v>1562</v>
      </c>
      <c r="T66" t="s">
        <v>4943</v>
      </c>
      <c r="U66" t="s">
        <v>1344</v>
      </c>
      <c r="V66" t="s">
        <v>1345</v>
      </c>
      <c r="W66" t="s">
        <v>1340</v>
      </c>
      <c r="X66" t="s">
        <v>172</v>
      </c>
      <c r="Y66" t="s">
        <v>1341</v>
      </c>
      <c r="Z66" t="s">
        <v>4630</v>
      </c>
      <c r="AA66" t="s">
        <v>1342</v>
      </c>
      <c r="AB66" t="s">
        <v>1343</v>
      </c>
      <c r="AC66" t="s">
        <v>1354</v>
      </c>
      <c r="AD66" t="s">
        <v>1352</v>
      </c>
      <c r="AE66" t="s">
        <v>1353</v>
      </c>
      <c r="AF66" t="s">
        <v>1346</v>
      </c>
      <c r="AG66" t="s">
        <v>1347</v>
      </c>
      <c r="AH66" t="s">
        <v>1348</v>
      </c>
      <c r="AI66" t="s">
        <v>1349</v>
      </c>
      <c r="AJ66" t="s">
        <v>189</v>
      </c>
      <c r="AK66" t="s">
        <v>1350</v>
      </c>
      <c r="AL66" t="s">
        <v>1351</v>
      </c>
      <c r="AM66" t="s">
        <v>172</v>
      </c>
      <c r="AN66" t="s">
        <v>4975</v>
      </c>
      <c r="AO66" t="s">
        <v>4991</v>
      </c>
      <c r="AP66" t="s">
        <v>1355</v>
      </c>
      <c r="AQ66" t="s">
        <v>1356</v>
      </c>
      <c r="AR66" t="s">
        <v>189</v>
      </c>
      <c r="AS66" t="s">
        <v>1392</v>
      </c>
      <c r="AT66" t="s">
        <v>1357</v>
      </c>
      <c r="AU66" t="s">
        <v>1358</v>
      </c>
      <c r="AV66" t="s">
        <v>1359</v>
      </c>
      <c r="AW66" t="s">
        <v>1360</v>
      </c>
      <c r="AX66" t="s">
        <v>1361</v>
      </c>
      <c r="AY66" t="s">
        <v>5121</v>
      </c>
      <c r="AZ66" t="s">
        <v>1362</v>
      </c>
      <c r="BA66" t="s">
        <v>1363</v>
      </c>
      <c r="BB66" t="s">
        <v>1365</v>
      </c>
      <c r="BC66" t="s">
        <v>1364</v>
      </c>
      <c r="BD66" t="s">
        <v>1366</v>
      </c>
      <c r="BE66" t="s">
        <v>1388</v>
      </c>
      <c r="BF66" t="s">
        <v>1389</v>
      </c>
      <c r="BG66" t="s">
        <v>1390</v>
      </c>
      <c r="BH66" t="s">
        <v>1387</v>
      </c>
      <c r="BI66" t="s">
        <v>1391</v>
      </c>
      <c r="BJ66" t="s">
        <v>172</v>
      </c>
      <c r="BK66" t="s">
        <v>1367</v>
      </c>
      <c r="BL66" t="s">
        <v>172</v>
      </c>
      <c r="BM66" t="s">
        <v>1368</v>
      </c>
      <c r="BN66" t="s">
        <v>189</v>
      </c>
      <c r="BO66" t="s">
        <v>1386</v>
      </c>
      <c r="BP66" t="s">
        <v>1385</v>
      </c>
      <c r="BQ66" t="s">
        <v>172</v>
      </c>
      <c r="BR66" t="s">
        <v>1369</v>
      </c>
      <c r="BS66" t="s">
        <v>5277</v>
      </c>
      <c r="BT66" t="s">
        <v>1382</v>
      </c>
      <c r="BU66" t="s">
        <v>1380</v>
      </c>
      <c r="BV66" t="s">
        <v>1370</v>
      </c>
      <c r="BW66" t="s">
        <v>1371</v>
      </c>
      <c r="BX66" t="s">
        <v>1379</v>
      </c>
      <c r="BY66" t="s">
        <v>1378</v>
      </c>
      <c r="BZ66" t="s">
        <v>5396</v>
      </c>
      <c r="CA66" t="s">
        <v>1381</v>
      </c>
      <c r="CB66" t="s">
        <v>1372</v>
      </c>
      <c r="CC66" t="s">
        <v>1377</v>
      </c>
      <c r="CD66" t="s">
        <v>1373</v>
      </c>
      <c r="CE66" t="s">
        <v>1374</v>
      </c>
      <c r="CF66" t="s">
        <v>1375</v>
      </c>
      <c r="CG66" t="s">
        <v>1376</v>
      </c>
    </row>
    <row r="67" spans="1:85" x14ac:dyDescent="0.25">
      <c r="A67" t="s">
        <v>54</v>
      </c>
      <c r="B67" s="4" t="s">
        <v>52</v>
      </c>
      <c r="C67" s="4"/>
      <c r="D67" t="s">
        <v>4788</v>
      </c>
      <c r="E67" t="s">
        <v>1393</v>
      </c>
      <c r="F67" t="s">
        <v>4665</v>
      </c>
      <c r="G67" t="s">
        <v>172</v>
      </c>
      <c r="H67" t="s">
        <v>1399</v>
      </c>
      <c r="I67" t="s">
        <v>4817</v>
      </c>
      <c r="J67" t="s">
        <v>4834</v>
      </c>
      <c r="K67" t="s">
        <v>1398</v>
      </c>
      <c r="L67" t="s">
        <v>189</v>
      </c>
      <c r="M67" t="s">
        <v>1394</v>
      </c>
      <c r="N67" t="s">
        <v>1395</v>
      </c>
      <c r="O67" t="s">
        <v>4874</v>
      </c>
      <c r="P67" t="s">
        <v>1396</v>
      </c>
      <c r="Q67" t="s">
        <v>1397</v>
      </c>
      <c r="R67" t="s">
        <v>4924</v>
      </c>
      <c r="S67" t="s">
        <v>1561</v>
      </c>
      <c r="T67" t="s">
        <v>4944</v>
      </c>
      <c r="U67" t="s">
        <v>1410</v>
      </c>
      <c r="V67" t="s">
        <v>1409</v>
      </c>
      <c r="W67" t="s">
        <v>1400</v>
      </c>
      <c r="X67" t="s">
        <v>172</v>
      </c>
      <c r="Y67" t="s">
        <v>1400</v>
      </c>
      <c r="Z67" t="s">
        <v>4631</v>
      </c>
      <c r="AA67" t="s">
        <v>1412</v>
      </c>
      <c r="AB67" t="s">
        <v>1411</v>
      </c>
      <c r="AC67" t="s">
        <v>1413</v>
      </c>
      <c r="AD67" t="s">
        <v>1402</v>
      </c>
      <c r="AE67" t="s">
        <v>1401</v>
      </c>
      <c r="AF67" t="s">
        <v>1403</v>
      </c>
      <c r="AG67" t="s">
        <v>1408</v>
      </c>
      <c r="AH67" t="s">
        <v>1407</v>
      </c>
      <c r="AI67" t="s">
        <v>1406</v>
      </c>
      <c r="AJ67" t="s">
        <v>172</v>
      </c>
      <c r="AK67" t="s">
        <v>1404</v>
      </c>
      <c r="AL67" t="s">
        <v>1405</v>
      </c>
      <c r="AM67" t="s">
        <v>172</v>
      </c>
      <c r="AN67" t="s">
        <v>4976</v>
      </c>
      <c r="AO67" t="s">
        <v>4992</v>
      </c>
      <c r="AP67" t="s">
        <v>1414</v>
      </c>
      <c r="AQ67" t="s">
        <v>1415</v>
      </c>
      <c r="AR67" t="s">
        <v>172</v>
      </c>
      <c r="AS67" t="s">
        <v>1416</v>
      </c>
      <c r="AT67" t="s">
        <v>1417</v>
      </c>
      <c r="AU67" t="s">
        <v>1418</v>
      </c>
      <c r="AV67" t="s">
        <v>1419</v>
      </c>
      <c r="AW67" t="s">
        <v>1420</v>
      </c>
      <c r="AX67" t="s">
        <v>1421</v>
      </c>
      <c r="AY67" t="s">
        <v>5122</v>
      </c>
      <c r="AZ67" t="s">
        <v>1422</v>
      </c>
      <c r="BA67" t="s">
        <v>1423</v>
      </c>
      <c r="BB67" t="s">
        <v>1424</v>
      </c>
      <c r="BC67" t="s">
        <v>1425</v>
      </c>
      <c r="BD67" t="s">
        <v>1426</v>
      </c>
      <c r="BE67" t="s">
        <v>1446</v>
      </c>
      <c r="BF67" t="s">
        <v>1447</v>
      </c>
      <c r="BG67" t="s">
        <v>1448</v>
      </c>
      <c r="BH67" t="s">
        <v>1445</v>
      </c>
      <c r="BI67" t="s">
        <v>1444</v>
      </c>
      <c r="BJ67" t="s">
        <v>172</v>
      </c>
      <c r="BK67" t="s">
        <v>1427</v>
      </c>
      <c r="BL67" t="s">
        <v>172</v>
      </c>
      <c r="BM67" t="s">
        <v>1428</v>
      </c>
      <c r="BN67" t="s">
        <v>189</v>
      </c>
      <c r="BO67" t="s">
        <v>1429</v>
      </c>
      <c r="BP67" t="s">
        <v>1440</v>
      </c>
      <c r="BQ67" t="s">
        <v>172</v>
      </c>
      <c r="BR67" t="s">
        <v>1430</v>
      </c>
      <c r="BS67" t="s">
        <v>1443</v>
      </c>
      <c r="BT67" t="s">
        <v>1442</v>
      </c>
      <c r="BU67" t="s">
        <v>1441</v>
      </c>
      <c r="BV67" t="s">
        <v>1431</v>
      </c>
      <c r="BW67" t="s">
        <v>1432</v>
      </c>
      <c r="BX67" t="s">
        <v>5327</v>
      </c>
      <c r="BY67" t="s">
        <v>1438</v>
      </c>
      <c r="BZ67" t="s">
        <v>5397</v>
      </c>
      <c r="CA67" t="s">
        <v>1503</v>
      </c>
      <c r="CB67" t="s">
        <v>1433</v>
      </c>
      <c r="CC67" t="s">
        <v>1439</v>
      </c>
      <c r="CD67" t="s">
        <v>1434</v>
      </c>
      <c r="CE67" t="s">
        <v>1435</v>
      </c>
      <c r="CF67" t="s">
        <v>1436</v>
      </c>
      <c r="CG67" t="s">
        <v>1437</v>
      </c>
    </row>
    <row r="68" spans="1:85" x14ac:dyDescent="0.25">
      <c r="A68" t="s">
        <v>1501</v>
      </c>
      <c r="B68" s="4" t="s">
        <v>53</v>
      </c>
      <c r="C68" s="4"/>
      <c r="D68" t="s">
        <v>1453</v>
      </c>
      <c r="E68" t="s">
        <v>1454</v>
      </c>
      <c r="F68" t="s">
        <v>4666</v>
      </c>
      <c r="G68" t="s">
        <v>172</v>
      </c>
      <c r="H68" t="s">
        <v>1461</v>
      </c>
      <c r="I68" t="s">
        <v>4818</v>
      </c>
      <c r="J68" t="s">
        <v>4835</v>
      </c>
      <c r="K68" t="s">
        <v>1459</v>
      </c>
      <c r="L68" t="s">
        <v>1460</v>
      </c>
      <c r="M68" t="s">
        <v>1455</v>
      </c>
      <c r="N68" t="s">
        <v>1456</v>
      </c>
      <c r="O68" t="s">
        <v>4875</v>
      </c>
      <c r="P68" t="s">
        <v>1457</v>
      </c>
      <c r="Q68" t="s">
        <v>1458</v>
      </c>
      <c r="R68" t="s">
        <v>4925</v>
      </c>
      <c r="S68" t="s">
        <v>1560</v>
      </c>
      <c r="T68" t="s">
        <v>4945</v>
      </c>
      <c r="U68" t="s">
        <v>1465</v>
      </c>
      <c r="V68" t="s">
        <v>1466</v>
      </c>
      <c r="W68" t="s">
        <v>1462</v>
      </c>
      <c r="X68" t="s">
        <v>172</v>
      </c>
      <c r="Y68" t="s">
        <v>1506</v>
      </c>
      <c r="Z68" t="s">
        <v>4632</v>
      </c>
      <c r="AA68" t="s">
        <v>1463</v>
      </c>
      <c r="AB68" t="s">
        <v>1464</v>
      </c>
      <c r="AC68" t="s">
        <v>1473</v>
      </c>
      <c r="AD68" t="s">
        <v>1471</v>
      </c>
      <c r="AE68" t="s">
        <v>1472</v>
      </c>
      <c r="AF68" t="s">
        <v>189</v>
      </c>
      <c r="AG68" t="s">
        <v>1470</v>
      </c>
      <c r="AH68" t="s">
        <v>189</v>
      </c>
      <c r="AI68" t="s">
        <v>1469</v>
      </c>
      <c r="AJ68" t="s">
        <v>189</v>
      </c>
      <c r="AK68" t="s">
        <v>1468</v>
      </c>
      <c r="AL68" t="s">
        <v>1467</v>
      </c>
      <c r="AM68" t="s">
        <v>172</v>
      </c>
      <c r="AN68" t="s">
        <v>4977</v>
      </c>
      <c r="AO68" t="s">
        <v>1474</v>
      </c>
      <c r="AP68" t="s">
        <v>1475</v>
      </c>
      <c r="AQ68" t="s">
        <v>1476</v>
      </c>
      <c r="AR68" t="s">
        <v>172</v>
      </c>
      <c r="AS68" t="s">
        <v>1477</v>
      </c>
      <c r="AT68" t="s">
        <v>1478</v>
      </c>
      <c r="AU68" t="s">
        <v>1479</v>
      </c>
      <c r="AV68" t="s">
        <v>1480</v>
      </c>
      <c r="AW68" t="s">
        <v>1481</v>
      </c>
      <c r="AX68" t="s">
        <v>1482</v>
      </c>
      <c r="AY68" t="s">
        <v>5123</v>
      </c>
      <c r="AZ68" t="s">
        <v>1483</v>
      </c>
      <c r="BA68" t="s">
        <v>1484</v>
      </c>
      <c r="BB68" t="s">
        <v>1485</v>
      </c>
      <c r="BC68" t="s">
        <v>1486</v>
      </c>
      <c r="BD68" t="s">
        <v>1487</v>
      </c>
      <c r="BE68" t="s">
        <v>1507</v>
      </c>
      <c r="BF68" t="s">
        <v>1508</v>
      </c>
      <c r="BG68" t="s">
        <v>1509</v>
      </c>
      <c r="BH68" t="s">
        <v>1489</v>
      </c>
      <c r="BI68" t="s">
        <v>1490</v>
      </c>
      <c r="BJ68" t="s">
        <v>172</v>
      </c>
      <c r="BK68" t="s">
        <v>1488</v>
      </c>
      <c r="BL68" t="s">
        <v>172</v>
      </c>
      <c r="BM68" t="s">
        <v>1491</v>
      </c>
      <c r="BN68" t="s">
        <v>172</v>
      </c>
      <c r="BO68" t="s">
        <v>1492</v>
      </c>
      <c r="BP68" t="s">
        <v>1512</v>
      </c>
      <c r="BQ68" t="s">
        <v>172</v>
      </c>
      <c r="BR68" t="s">
        <v>1493</v>
      </c>
      <c r="BS68" t="s">
        <v>1567</v>
      </c>
      <c r="BT68" t="s">
        <v>1570</v>
      </c>
      <c r="BU68" t="s">
        <v>1569</v>
      </c>
      <c r="BV68" t="s">
        <v>1494</v>
      </c>
      <c r="BW68" t="s">
        <v>1495</v>
      </c>
      <c r="BX68" t="s">
        <v>5328</v>
      </c>
      <c r="BY68" t="s">
        <v>1571</v>
      </c>
      <c r="BZ68" t="s">
        <v>5398</v>
      </c>
      <c r="CA68" t="s">
        <v>1502</v>
      </c>
      <c r="CB68" t="s">
        <v>5058</v>
      </c>
      <c r="CC68" t="s">
        <v>1496</v>
      </c>
      <c r="CD68" t="s">
        <v>1497</v>
      </c>
      <c r="CE68" t="s">
        <v>1498</v>
      </c>
      <c r="CF68" t="s">
        <v>1499</v>
      </c>
      <c r="CG68" t="s">
        <v>1500</v>
      </c>
    </row>
    <row r="69" spans="1:85" x14ac:dyDescent="0.25">
      <c r="A69" t="s">
        <v>1449</v>
      </c>
      <c r="B69" t="s">
        <v>1451</v>
      </c>
      <c r="C69" s="4"/>
      <c r="D69" t="s">
        <v>189</v>
      </c>
      <c r="E69" t="s">
        <v>1515</v>
      </c>
      <c r="F69" t="s">
        <v>4667</v>
      </c>
      <c r="G69" t="s">
        <v>172</v>
      </c>
      <c r="H69" t="s">
        <v>1522</v>
      </c>
      <c r="I69" t="s">
        <v>4819</v>
      </c>
      <c r="J69" t="s">
        <v>4836</v>
      </c>
      <c r="K69" t="s">
        <v>1519</v>
      </c>
      <c r="L69" t="s">
        <v>1521</v>
      </c>
      <c r="M69" t="s">
        <v>1516</v>
      </c>
      <c r="N69" t="s">
        <v>4851</v>
      </c>
      <c r="O69" t="s">
        <v>4876</v>
      </c>
      <c r="P69" t="s">
        <v>1517</v>
      </c>
      <c r="Q69" t="s">
        <v>1518</v>
      </c>
      <c r="R69" t="s">
        <v>4926</v>
      </c>
      <c r="S69" t="s">
        <v>1558</v>
      </c>
      <c r="T69" t="s">
        <v>4946</v>
      </c>
      <c r="U69" t="s">
        <v>1526</v>
      </c>
      <c r="V69" t="s">
        <v>1527</v>
      </c>
      <c r="W69" t="s">
        <v>1523</v>
      </c>
      <c r="X69" t="s">
        <v>172</v>
      </c>
      <c r="Y69" t="s">
        <v>1524</v>
      </c>
      <c r="Z69" t="s">
        <v>4633</v>
      </c>
      <c r="AA69" t="s">
        <v>1525</v>
      </c>
      <c r="AB69" t="s">
        <v>1520</v>
      </c>
      <c r="AC69" t="s">
        <v>1534</v>
      </c>
      <c r="AD69" t="s">
        <v>1533</v>
      </c>
      <c r="AE69" t="s">
        <v>1535</v>
      </c>
      <c r="AF69" t="s">
        <v>1528</v>
      </c>
      <c r="AG69" t="s">
        <v>1532</v>
      </c>
      <c r="AH69" t="s">
        <v>189</v>
      </c>
      <c r="AI69" t="s">
        <v>1530</v>
      </c>
      <c r="AJ69" t="s">
        <v>172</v>
      </c>
      <c r="AK69" t="s">
        <v>1531</v>
      </c>
      <c r="AL69" t="s">
        <v>1529</v>
      </c>
      <c r="AM69" t="s">
        <v>172</v>
      </c>
      <c r="AN69" t="s">
        <v>4978</v>
      </c>
      <c r="AO69" t="s">
        <v>4993</v>
      </c>
      <c r="AP69" t="s">
        <v>1536</v>
      </c>
      <c r="AQ69" t="s">
        <v>1537</v>
      </c>
      <c r="AR69" t="s">
        <v>172</v>
      </c>
      <c r="AS69" t="s">
        <v>1538</v>
      </c>
      <c r="AT69" t="s">
        <v>1539</v>
      </c>
      <c r="AU69" t="s">
        <v>1540</v>
      </c>
      <c r="AV69" t="s">
        <v>1541</v>
      </c>
      <c r="AW69" t="s">
        <v>1542</v>
      </c>
      <c r="AX69" t="s">
        <v>1543</v>
      </c>
      <c r="AY69" t="s">
        <v>5124</v>
      </c>
      <c r="AZ69" t="s">
        <v>1544</v>
      </c>
      <c r="BA69" t="s">
        <v>1516</v>
      </c>
      <c r="BB69" t="s">
        <v>1545</v>
      </c>
      <c r="BC69" t="s">
        <v>1546</v>
      </c>
      <c r="BD69" t="s">
        <v>1547</v>
      </c>
      <c r="BE69" t="s">
        <v>1564</v>
      </c>
      <c r="BF69" t="s">
        <v>1563</v>
      </c>
      <c r="BG69" t="s">
        <v>1565</v>
      </c>
      <c r="BH69" t="s">
        <v>1549</v>
      </c>
      <c r="BI69" t="s">
        <v>1548</v>
      </c>
      <c r="BJ69" t="s">
        <v>172</v>
      </c>
      <c r="BK69" t="s">
        <v>1550</v>
      </c>
      <c r="BL69" t="s">
        <v>172</v>
      </c>
      <c r="BM69" t="s">
        <v>1551</v>
      </c>
      <c r="BN69" t="s">
        <v>189</v>
      </c>
      <c r="BO69" t="s">
        <v>1514</v>
      </c>
      <c r="BP69" t="s">
        <v>1510</v>
      </c>
      <c r="BQ69" t="s">
        <v>172</v>
      </c>
      <c r="BR69" t="s">
        <v>1552</v>
      </c>
      <c r="BS69" t="s">
        <v>1566</v>
      </c>
      <c r="BT69" t="s">
        <v>1568</v>
      </c>
      <c r="BU69" t="s">
        <v>5333</v>
      </c>
      <c r="BV69" t="s">
        <v>5305</v>
      </c>
      <c r="BW69" t="s">
        <v>1553</v>
      </c>
      <c r="BX69" t="s">
        <v>1554</v>
      </c>
      <c r="BY69" t="s">
        <v>1573</v>
      </c>
      <c r="BZ69" t="s">
        <v>5399</v>
      </c>
      <c r="CA69" t="s">
        <v>1504</v>
      </c>
      <c r="CB69" t="s">
        <v>1555</v>
      </c>
      <c r="CC69" t="s">
        <v>1574</v>
      </c>
      <c r="CD69" t="s">
        <v>1556</v>
      </c>
      <c r="CE69" t="s">
        <v>1557</v>
      </c>
      <c r="CF69" t="s">
        <v>1576</v>
      </c>
      <c r="CG69" t="s">
        <v>1577</v>
      </c>
    </row>
    <row r="70" spans="1:85" x14ac:dyDescent="0.25">
      <c r="A70" t="s">
        <v>1450</v>
      </c>
      <c r="B70" t="s">
        <v>1452</v>
      </c>
      <c r="D70" t="s">
        <v>189</v>
      </c>
      <c r="E70" t="s">
        <v>1578</v>
      </c>
      <c r="F70" t="s">
        <v>4668</v>
      </c>
      <c r="G70" t="s">
        <v>172</v>
      </c>
      <c r="H70" t="s">
        <v>1584</v>
      </c>
      <c r="I70" t="s">
        <v>4820</v>
      </c>
      <c r="J70" t="s">
        <v>4837</v>
      </c>
      <c r="K70" t="s">
        <v>1582</v>
      </c>
      <c r="L70" t="s">
        <v>1583</v>
      </c>
      <c r="M70" t="s">
        <v>1579</v>
      </c>
      <c r="N70" t="s">
        <v>4850</v>
      </c>
      <c r="O70" t="s">
        <v>4877</v>
      </c>
      <c r="P70" t="s">
        <v>1580</v>
      </c>
      <c r="Q70" t="s">
        <v>1581</v>
      </c>
      <c r="R70" t="s">
        <v>4927</v>
      </c>
      <c r="S70" t="s">
        <v>1559</v>
      </c>
      <c r="T70" t="s">
        <v>4947</v>
      </c>
      <c r="U70" t="s">
        <v>1589</v>
      </c>
      <c r="V70" t="s">
        <v>1590</v>
      </c>
      <c r="W70" t="s">
        <v>1585</v>
      </c>
      <c r="X70" t="s">
        <v>172</v>
      </c>
      <c r="Y70" t="s">
        <v>1586</v>
      </c>
      <c r="Z70" t="s">
        <v>4634</v>
      </c>
      <c r="AA70" t="s">
        <v>1587</v>
      </c>
      <c r="AB70" t="s">
        <v>1588</v>
      </c>
      <c r="AC70" t="s">
        <v>1599</v>
      </c>
      <c r="AD70" t="s">
        <v>1597</v>
      </c>
      <c r="AE70" t="s">
        <v>1598</v>
      </c>
      <c r="AF70" t="s">
        <v>1591</v>
      </c>
      <c r="AG70" t="s">
        <v>1592</v>
      </c>
      <c r="AH70" t="s">
        <v>1593</v>
      </c>
      <c r="AI70" t="s">
        <v>1594</v>
      </c>
      <c r="AJ70" t="s">
        <v>172</v>
      </c>
      <c r="AK70" t="s">
        <v>1595</v>
      </c>
      <c r="AL70" t="s">
        <v>1596</v>
      </c>
      <c r="AM70" t="s">
        <v>172</v>
      </c>
      <c r="AN70" t="s">
        <v>4979</v>
      </c>
      <c r="AO70" t="s">
        <v>4994</v>
      </c>
      <c r="AP70" t="s">
        <v>1600</v>
      </c>
      <c r="AQ70" t="s">
        <v>1601</v>
      </c>
      <c r="AR70" t="s">
        <v>172</v>
      </c>
      <c r="AS70" t="s">
        <v>1602</v>
      </c>
      <c r="AT70" t="s">
        <v>1603</v>
      </c>
      <c r="AU70" t="s">
        <v>1604</v>
      </c>
      <c r="AV70" t="s">
        <v>1605</v>
      </c>
      <c r="AW70" t="s">
        <v>1606</v>
      </c>
      <c r="AX70" t="s">
        <v>1607</v>
      </c>
      <c r="AY70" t="s">
        <v>5125</v>
      </c>
      <c r="AZ70" t="s">
        <v>1608</v>
      </c>
      <c r="BA70" t="s">
        <v>1609</v>
      </c>
      <c r="BB70" t="s">
        <v>1610</v>
      </c>
      <c r="BC70" t="s">
        <v>1611</v>
      </c>
      <c r="BD70" t="s">
        <v>1612</v>
      </c>
      <c r="BE70" t="s">
        <v>1618</v>
      </c>
      <c r="BF70" t="s">
        <v>1620</v>
      </c>
      <c r="BG70" t="s">
        <v>1619</v>
      </c>
      <c r="BH70" t="s">
        <v>1614</v>
      </c>
      <c r="BI70" t="s">
        <v>1613</v>
      </c>
      <c r="BJ70" t="s">
        <v>172</v>
      </c>
      <c r="BK70" t="s">
        <v>1615</v>
      </c>
      <c r="BL70" t="s">
        <v>172</v>
      </c>
      <c r="BM70" t="s">
        <v>1616</v>
      </c>
      <c r="BN70" t="s">
        <v>189</v>
      </c>
      <c r="BO70" t="s">
        <v>1513</v>
      </c>
      <c r="BP70" t="s">
        <v>1511</v>
      </c>
      <c r="BQ70" t="s">
        <v>172</v>
      </c>
      <c r="BR70" t="s">
        <v>1617</v>
      </c>
      <c r="BS70" t="s">
        <v>1626</v>
      </c>
      <c r="BT70" t="s">
        <v>1627</v>
      </c>
      <c r="BU70" t="s">
        <v>1621</v>
      </c>
      <c r="BV70" t="s">
        <v>1622</v>
      </c>
      <c r="BW70" t="s">
        <v>1623</v>
      </c>
      <c r="BX70" t="s">
        <v>1624</v>
      </c>
      <c r="BY70" t="s">
        <v>1572</v>
      </c>
      <c r="BZ70" t="s">
        <v>5400</v>
      </c>
      <c r="CA70" t="s">
        <v>1505</v>
      </c>
      <c r="CB70" t="s">
        <v>1625</v>
      </c>
      <c r="CC70" t="s">
        <v>1575</v>
      </c>
      <c r="CD70" t="s">
        <v>1629</v>
      </c>
      <c r="CE70" t="s">
        <v>1628</v>
      </c>
      <c r="CF70" t="s">
        <v>1630</v>
      </c>
      <c r="CG70" t="s">
        <v>1631</v>
      </c>
    </row>
    <row r="71" spans="1:85" x14ac:dyDescent="0.25">
      <c r="A71" s="10" t="s">
        <v>1632</v>
      </c>
    </row>
    <row r="72" spans="1:85" x14ac:dyDescent="0.25">
      <c r="A72" t="s">
        <v>4857</v>
      </c>
      <c r="B72" s="4" t="s">
        <v>1633</v>
      </c>
      <c r="C72" s="4"/>
      <c r="D72" s="4" t="s">
        <v>4784</v>
      </c>
      <c r="E72" s="4" t="s">
        <v>4796</v>
      </c>
      <c r="F72" s="4" t="s">
        <v>4659</v>
      </c>
      <c r="G72" s="4"/>
      <c r="H72" s="4" t="s">
        <v>4725</v>
      </c>
      <c r="I72" s="4" t="s">
        <v>4807</v>
      </c>
      <c r="J72" s="4" t="s">
        <v>4839</v>
      </c>
      <c r="K72" s="4" t="s">
        <v>4683</v>
      </c>
      <c r="L72" s="4" t="s">
        <v>4694</v>
      </c>
      <c r="M72" s="4" t="s">
        <v>4519</v>
      </c>
      <c r="N72" s="4" t="s">
        <v>4853</v>
      </c>
      <c r="O72" s="4" t="s">
        <v>4869</v>
      </c>
      <c r="P72" s="4" t="s">
        <v>4894</v>
      </c>
      <c r="Q72" s="4" t="s">
        <v>4908</v>
      </c>
      <c r="R72" s="4" t="s">
        <v>4919</v>
      </c>
      <c r="S72" t="s">
        <v>4518</v>
      </c>
      <c r="T72" s="4" t="s">
        <v>4948</v>
      </c>
      <c r="U72" s="4" t="s">
        <v>4705</v>
      </c>
      <c r="V72" s="4" t="s">
        <v>4714</v>
      </c>
      <c r="W72" s="4" t="s">
        <v>4773</v>
      </c>
      <c r="X72" s="4" t="s">
        <v>172</v>
      </c>
      <c r="Y72" s="4" t="s">
        <v>4528</v>
      </c>
      <c r="Z72" s="4" t="s">
        <v>4635</v>
      </c>
      <c r="AA72" s="4" t="s">
        <v>4759</v>
      </c>
      <c r="AB72" s="4" t="s">
        <v>4751</v>
      </c>
      <c r="AC72" s="4" t="s">
        <v>4739</v>
      </c>
      <c r="AD72" s="4" t="s">
        <v>4960</v>
      </c>
      <c r="AE72" s="4" t="s">
        <v>4538</v>
      </c>
      <c r="AF72" s="4" t="s">
        <v>4549</v>
      </c>
      <c r="AG72" s="4" t="s">
        <v>4560</v>
      </c>
      <c r="AH72" s="4" t="s">
        <v>4571</v>
      </c>
      <c r="AI72" s="4" t="s">
        <v>4579</v>
      </c>
      <c r="AJ72" s="4" t="s">
        <v>172</v>
      </c>
      <c r="AK72" s="4" t="s">
        <v>4590</v>
      </c>
      <c r="AL72" s="4" t="s">
        <v>4601</v>
      </c>
      <c r="AM72" s="4" t="s">
        <v>172</v>
      </c>
      <c r="AN72" s="4" t="s">
        <v>4971</v>
      </c>
      <c r="AO72" s="4" t="s">
        <v>4987</v>
      </c>
      <c r="AP72" s="4" t="s">
        <v>5002</v>
      </c>
      <c r="AQ72" s="4" t="s">
        <v>5010</v>
      </c>
      <c r="AR72" s="4" t="s">
        <v>172</v>
      </c>
      <c r="AS72" s="4" t="s">
        <v>4614</v>
      </c>
      <c r="AT72" s="4" t="s">
        <v>5024</v>
      </c>
      <c r="AU72" s="4" t="s">
        <v>5036</v>
      </c>
      <c r="AV72" s="4" t="s">
        <v>5081</v>
      </c>
      <c r="AW72" s="4" t="s">
        <v>5095</v>
      </c>
      <c r="AX72" t="s">
        <v>5110</v>
      </c>
      <c r="AY72" s="4" t="s">
        <v>189</v>
      </c>
      <c r="AZ72" s="4" t="s">
        <v>189</v>
      </c>
      <c r="BA72" s="4" t="s">
        <v>189</v>
      </c>
      <c r="BB72" s="4" t="s">
        <v>189</v>
      </c>
      <c r="BC72" s="4" t="s">
        <v>189</v>
      </c>
      <c r="BD72" s="4" t="s">
        <v>189</v>
      </c>
      <c r="BE72" s="4" t="s">
        <v>5163</v>
      </c>
      <c r="BF72" t="s">
        <v>5210</v>
      </c>
      <c r="BG72" s="4" t="s">
        <v>5167</v>
      </c>
      <c r="BH72" s="4" t="s">
        <v>5180</v>
      </c>
      <c r="BI72" s="4" t="s">
        <v>189</v>
      </c>
      <c r="BJ72" s="4" t="s">
        <v>172</v>
      </c>
      <c r="BK72" s="4" t="s">
        <v>5235</v>
      </c>
      <c r="BL72" s="4" t="s">
        <v>189</v>
      </c>
      <c r="BM72" s="4" t="s">
        <v>5239</v>
      </c>
      <c r="BN72" s="4" t="s">
        <v>172</v>
      </c>
      <c r="BO72" s="4" t="s">
        <v>5243</v>
      </c>
      <c r="BP72" s="4" t="s">
        <v>5278</v>
      </c>
      <c r="BQ72" s="4" t="s">
        <v>172</v>
      </c>
      <c r="BR72" s="4" t="s">
        <v>5282</v>
      </c>
      <c r="BS72" s="4" t="s">
        <v>5286</v>
      </c>
      <c r="BT72" s="4" t="s">
        <v>5071</v>
      </c>
      <c r="BU72" s="4" t="s">
        <v>5338</v>
      </c>
      <c r="BV72" s="4" t="s">
        <v>5342</v>
      </c>
      <c r="BW72" s="4" t="s">
        <v>5346</v>
      </c>
      <c r="BX72" s="4" t="s">
        <v>5329</v>
      </c>
      <c r="BY72" s="4" t="s">
        <v>5427</v>
      </c>
      <c r="BZ72" s="4" t="s">
        <v>5388</v>
      </c>
      <c r="CA72" s="4" t="s">
        <v>5392</v>
      </c>
      <c r="CB72" s="4" t="s">
        <v>5059</v>
      </c>
      <c r="CC72" s="4" t="s">
        <v>5048</v>
      </c>
      <c r="CD72" s="4" t="s">
        <v>5443</v>
      </c>
      <c r="CE72" s="4" t="s">
        <v>5447</v>
      </c>
      <c r="CF72" s="4" t="s">
        <v>5451</v>
      </c>
      <c r="CG72" s="4" t="s">
        <v>5456</v>
      </c>
    </row>
    <row r="73" spans="1:85" x14ac:dyDescent="0.25">
      <c r="A73" t="s">
        <v>4858</v>
      </c>
      <c r="B73" s="4" t="s">
        <v>1634</v>
      </c>
      <c r="C73" s="4"/>
      <c r="D73" s="4" t="s">
        <v>4785</v>
      </c>
      <c r="E73" s="4" t="s">
        <v>4797</v>
      </c>
      <c r="F73" t="s">
        <v>4660</v>
      </c>
      <c r="G73" s="4" t="s">
        <v>172</v>
      </c>
      <c r="H73" s="4" t="s">
        <v>4726</v>
      </c>
      <c r="I73" s="4" t="s">
        <v>4808</v>
      </c>
      <c r="J73" s="4" t="s">
        <v>4840</v>
      </c>
      <c r="K73" s="4" t="s">
        <v>4684</v>
      </c>
      <c r="L73" s="4" t="s">
        <v>4695</v>
      </c>
      <c r="M73" s="4" t="s">
        <v>4520</v>
      </c>
      <c r="N73" s="4" t="s">
        <v>4854</v>
      </c>
      <c r="O73" s="4" t="s">
        <v>4871</v>
      </c>
      <c r="P73" s="4" t="s">
        <v>4895</v>
      </c>
      <c r="Q73" s="4" t="s">
        <v>4907</v>
      </c>
      <c r="R73" s="4" t="s">
        <v>4920</v>
      </c>
      <c r="S73" s="4" t="s">
        <v>4517</v>
      </c>
      <c r="T73" s="4" t="s">
        <v>4949</v>
      </c>
      <c r="U73" s="4" t="s">
        <v>4706</v>
      </c>
      <c r="V73" s="4" t="s">
        <v>4715</v>
      </c>
      <c r="W73" s="4" t="s">
        <v>4774</v>
      </c>
      <c r="X73" s="4" t="s">
        <v>172</v>
      </c>
      <c r="Y73" s="4" t="s">
        <v>4529</v>
      </c>
      <c r="Z73" s="4" t="s">
        <v>4636</v>
      </c>
      <c r="AA73" s="4" t="s">
        <v>4760</v>
      </c>
      <c r="AB73" s="4" t="s">
        <v>4752</v>
      </c>
      <c r="AC73" s="4" t="s">
        <v>4740</v>
      </c>
      <c r="AD73" s="4" t="s">
        <v>4961</v>
      </c>
      <c r="AE73" s="4" t="s">
        <v>4539</v>
      </c>
      <c r="AF73" s="4" t="s">
        <v>4550</v>
      </c>
      <c r="AG73" s="4" t="s">
        <v>4561</v>
      </c>
      <c r="AH73" s="4" t="s">
        <v>4572</v>
      </c>
      <c r="AI73" s="4" t="s">
        <v>4580</v>
      </c>
      <c r="AJ73" s="4" t="s">
        <v>189</v>
      </c>
      <c r="AK73" s="4" t="s">
        <v>4591</v>
      </c>
      <c r="AL73" s="4" t="s">
        <v>189</v>
      </c>
      <c r="AM73" s="4" t="s">
        <v>172</v>
      </c>
      <c r="AN73" s="4" t="s">
        <v>4972</v>
      </c>
      <c r="AO73" s="4" t="s">
        <v>4988</v>
      </c>
      <c r="AP73" s="4" t="s">
        <v>5003</v>
      </c>
      <c r="AQ73" s="4" t="s">
        <v>5011</v>
      </c>
      <c r="AR73" s="4" t="s">
        <v>172</v>
      </c>
      <c r="AS73" s="4" t="s">
        <v>4615</v>
      </c>
      <c r="AT73" s="4" t="s">
        <v>5025</v>
      </c>
      <c r="AU73" s="4" t="s">
        <v>5037</v>
      </c>
      <c r="AV73" s="4" t="s">
        <v>5082</v>
      </c>
      <c r="AW73" s="4" t="s">
        <v>5094</v>
      </c>
      <c r="AX73" s="4" t="s">
        <v>5111</v>
      </c>
      <c r="AY73" s="4" t="s">
        <v>189</v>
      </c>
      <c r="AZ73" s="4" t="s">
        <v>189</v>
      </c>
      <c r="BA73" s="4" t="s">
        <v>189</v>
      </c>
      <c r="BB73" s="4" t="s">
        <v>189</v>
      </c>
      <c r="BC73" s="4" t="s">
        <v>189</v>
      </c>
      <c r="BD73" s="4" t="s">
        <v>189</v>
      </c>
      <c r="BE73" s="4" t="s">
        <v>5164</v>
      </c>
      <c r="BF73" s="4" t="s">
        <v>5211</v>
      </c>
      <c r="BG73" s="4" t="s">
        <v>5168</v>
      </c>
      <c r="BH73" s="4" t="s">
        <v>5181</v>
      </c>
      <c r="BI73" s="4" t="s">
        <v>5184</v>
      </c>
      <c r="BJ73" s="4" t="s">
        <v>172</v>
      </c>
      <c r="BK73" s="4" t="s">
        <v>5236</v>
      </c>
      <c r="BL73" s="4" t="s">
        <v>172</v>
      </c>
      <c r="BM73" s="4" t="s">
        <v>5240</v>
      </c>
      <c r="BN73" s="4" t="s">
        <v>172</v>
      </c>
      <c r="BO73" s="4" t="s">
        <v>5244</v>
      </c>
      <c r="BP73" s="4" t="s">
        <v>5279</v>
      </c>
      <c r="BQ73" s="4" t="s">
        <v>172</v>
      </c>
      <c r="BR73" s="4" t="s">
        <v>5283</v>
      </c>
      <c r="BS73" s="4" t="s">
        <v>5287</v>
      </c>
      <c r="BT73" s="4" t="s">
        <v>5070</v>
      </c>
      <c r="BU73" s="4" t="s">
        <v>5339</v>
      </c>
      <c r="BV73" s="4" t="s">
        <v>5343</v>
      </c>
      <c r="BW73" s="4" t="s">
        <v>5347</v>
      </c>
      <c r="BX73" s="4" t="s">
        <v>5330</v>
      </c>
      <c r="BY73" s="4" t="s">
        <v>5428</v>
      </c>
      <c r="BZ73" s="4" t="s">
        <v>5389</v>
      </c>
      <c r="CA73" s="4" t="s">
        <v>5393</v>
      </c>
      <c r="CB73" s="4" t="s">
        <v>5060</v>
      </c>
      <c r="CC73" s="4" t="s">
        <v>5049</v>
      </c>
      <c r="CD73" s="4" t="s">
        <v>5444</v>
      </c>
      <c r="CE73" s="4" t="s">
        <v>5448</v>
      </c>
      <c r="CF73" s="4" t="s">
        <v>5452</v>
      </c>
      <c r="CG73" s="4" t="s">
        <v>5455</v>
      </c>
    </row>
    <row r="74" spans="1:85" x14ac:dyDescent="0.25">
      <c r="A74" t="s">
        <v>4856</v>
      </c>
      <c r="B74" s="4" t="s">
        <v>1635</v>
      </c>
      <c r="D74" s="4" t="s">
        <v>4786</v>
      </c>
      <c r="E74" s="4" t="s">
        <v>4798</v>
      </c>
      <c r="F74" s="4" t="s">
        <v>4661</v>
      </c>
      <c r="G74" s="4" t="s">
        <v>172</v>
      </c>
      <c r="H74" s="4" t="s">
        <v>4727</v>
      </c>
      <c r="I74" s="4" t="s">
        <v>4809</v>
      </c>
      <c r="J74" s="4" t="s">
        <v>4838</v>
      </c>
      <c r="K74" s="4" t="s">
        <v>4685</v>
      </c>
      <c r="L74" s="4" t="s">
        <v>4696</v>
      </c>
      <c r="M74" s="4" t="s">
        <v>4521</v>
      </c>
      <c r="N74" s="4" t="s">
        <v>4855</v>
      </c>
      <c r="O74" s="4" t="s">
        <v>4870</v>
      </c>
      <c r="P74" s="4" t="s">
        <v>4896</v>
      </c>
      <c r="Q74" s="4" t="s">
        <v>4909</v>
      </c>
      <c r="R74" s="4" t="s">
        <v>4921</v>
      </c>
      <c r="S74" s="4" t="s">
        <v>4515</v>
      </c>
      <c r="T74" s="4" t="s">
        <v>4950</v>
      </c>
      <c r="U74" s="4" t="s">
        <v>4707</v>
      </c>
      <c r="V74" s="4" t="s">
        <v>4716</v>
      </c>
      <c r="W74" s="4" t="s">
        <v>4775</v>
      </c>
      <c r="X74" s="4" t="s">
        <v>172</v>
      </c>
      <c r="Y74" s="4" t="s">
        <v>4530</v>
      </c>
      <c r="Z74" s="4" t="s">
        <v>4637</v>
      </c>
      <c r="AA74" s="4" t="s">
        <v>4761</v>
      </c>
      <c r="AB74" s="4" t="s">
        <v>4753</v>
      </c>
      <c r="AC74" s="4" t="s">
        <v>4741</v>
      </c>
      <c r="AD74" s="4" t="s">
        <v>4962</v>
      </c>
      <c r="AE74" s="4" t="s">
        <v>4540</v>
      </c>
      <c r="AF74" s="4" t="s">
        <v>4551</v>
      </c>
      <c r="AG74" s="4" t="s">
        <v>4562</v>
      </c>
      <c r="AH74" s="4" t="s">
        <v>4573</v>
      </c>
      <c r="AI74" s="4" t="s">
        <v>4581</v>
      </c>
      <c r="AJ74" s="4" t="s">
        <v>189</v>
      </c>
      <c r="AK74" s="4" t="s">
        <v>4592</v>
      </c>
      <c r="AL74" s="4" t="s">
        <v>4602</v>
      </c>
      <c r="AM74" s="4" t="s">
        <v>172</v>
      </c>
      <c r="AN74" s="4" t="s">
        <v>4973</v>
      </c>
      <c r="AO74" s="4" t="s">
        <v>4989</v>
      </c>
      <c r="AP74" s="4" t="s">
        <v>5004</v>
      </c>
      <c r="AQ74" s="4" t="s">
        <v>5012</v>
      </c>
      <c r="AR74" s="4" t="s">
        <v>172</v>
      </c>
      <c r="AS74" s="4" t="s">
        <v>4616</v>
      </c>
      <c r="AT74" s="4" t="s">
        <v>5026</v>
      </c>
      <c r="AU74" s="4" t="s">
        <v>5038</v>
      </c>
      <c r="AV74" s="4" t="s">
        <v>5083</v>
      </c>
      <c r="AW74" s="4" t="s">
        <v>5095</v>
      </c>
      <c r="AX74" s="4" t="s">
        <v>5112</v>
      </c>
      <c r="AY74" s="4" t="s">
        <v>189</v>
      </c>
      <c r="AZ74" s="4" t="s">
        <v>189</v>
      </c>
      <c r="BA74" s="4" t="s">
        <v>189</v>
      </c>
      <c r="BB74" s="4" t="s">
        <v>189</v>
      </c>
      <c r="BC74" s="4" t="s">
        <v>189</v>
      </c>
      <c r="BD74" s="4" t="s">
        <v>189</v>
      </c>
      <c r="BE74" s="4" t="s">
        <v>5165</v>
      </c>
      <c r="BF74" s="4" t="s">
        <v>5212</v>
      </c>
      <c r="BG74" s="4" t="s">
        <v>5169</v>
      </c>
      <c r="BH74" s="4" t="s">
        <v>5182</v>
      </c>
      <c r="BI74" s="4" t="s">
        <v>5185</v>
      </c>
      <c r="BJ74" s="4" t="s">
        <v>172</v>
      </c>
      <c r="BK74" s="4" t="s">
        <v>5237</v>
      </c>
      <c r="BL74" s="4" t="s">
        <v>172</v>
      </c>
      <c r="BM74" s="4" t="s">
        <v>5241</v>
      </c>
      <c r="BN74" s="4" t="s">
        <v>172</v>
      </c>
      <c r="BO74" s="4" t="s">
        <v>5245</v>
      </c>
      <c r="BP74" s="4" t="s">
        <v>5280</v>
      </c>
      <c r="BQ74" s="4" t="s">
        <v>172</v>
      </c>
      <c r="BR74" s="4" t="s">
        <v>5284</v>
      </c>
      <c r="BS74" s="4" t="s">
        <v>5288</v>
      </c>
      <c r="BT74" s="4" t="s">
        <v>5072</v>
      </c>
      <c r="BU74" s="4" t="s">
        <v>5340</v>
      </c>
      <c r="BV74" s="4" t="s">
        <v>5344</v>
      </c>
      <c r="BW74" s="4" t="s">
        <v>5348</v>
      </c>
      <c r="BX74" s="4" t="s">
        <v>5331</v>
      </c>
      <c r="BY74" s="4" t="s">
        <v>5429</v>
      </c>
      <c r="BZ74" s="4" t="s">
        <v>5390</v>
      </c>
      <c r="CA74" s="4" t="s">
        <v>5394</v>
      </c>
      <c r="CB74" s="4" t="s">
        <v>5061</v>
      </c>
      <c r="CC74" s="4" t="s">
        <v>5050</v>
      </c>
      <c r="CD74" s="4" t="s">
        <v>5445</v>
      </c>
      <c r="CE74" s="4" t="s">
        <v>5449</v>
      </c>
      <c r="CF74" s="4" t="s">
        <v>5453</v>
      </c>
      <c r="CG74" s="4" t="s">
        <v>5457</v>
      </c>
    </row>
    <row r="75" spans="1:85" x14ac:dyDescent="0.25">
      <c r="A75" t="s">
        <v>4859</v>
      </c>
      <c r="B75" s="4" t="s">
        <v>4514</v>
      </c>
      <c r="C75" s="4"/>
      <c r="D75" s="4" t="s">
        <v>4787</v>
      </c>
      <c r="E75" s="4" t="s">
        <v>4799</v>
      </c>
      <c r="F75" s="4" t="s">
        <v>4662</v>
      </c>
      <c r="G75" s="4" t="s">
        <v>172</v>
      </c>
      <c r="H75" s="4" t="s">
        <v>4728</v>
      </c>
      <c r="I75" s="4" t="s">
        <v>4810</v>
      </c>
      <c r="J75" s="4" t="s">
        <v>4841</v>
      </c>
      <c r="K75" s="4" t="s">
        <v>4686</v>
      </c>
      <c r="L75" s="4" t="s">
        <v>4697</v>
      </c>
      <c r="M75" s="4" t="s">
        <v>4522</v>
      </c>
      <c r="N75" s="4" t="s">
        <v>4852</v>
      </c>
      <c r="O75" s="4" t="s">
        <v>4872</v>
      </c>
      <c r="P75" s="4" t="s">
        <v>4897</v>
      </c>
      <c r="Q75" s="4" t="s">
        <v>4910</v>
      </c>
      <c r="R75" s="4" t="s">
        <v>4922</v>
      </c>
      <c r="S75" s="4" t="s">
        <v>4516</v>
      </c>
      <c r="T75" s="4" t="s">
        <v>4951</v>
      </c>
      <c r="U75" s="4" t="s">
        <v>4708</v>
      </c>
      <c r="V75" s="4" t="s">
        <v>4717</v>
      </c>
      <c r="W75" s="4" t="s">
        <v>4776</v>
      </c>
      <c r="X75" s="4" t="s">
        <v>172</v>
      </c>
      <c r="Y75" s="4" t="s">
        <v>4527</v>
      </c>
      <c r="Z75" s="4" t="s">
        <v>4638</v>
      </c>
      <c r="AA75" s="4" t="s">
        <v>4762</v>
      </c>
      <c r="AB75" s="4" t="s">
        <v>4754</v>
      </c>
      <c r="AC75" s="4" t="s">
        <v>4742</v>
      </c>
      <c r="AD75" s="4" t="s">
        <v>4963</v>
      </c>
      <c r="AE75" s="4" t="s">
        <v>4541</v>
      </c>
      <c r="AF75" s="4" t="s">
        <v>4552</v>
      </c>
      <c r="AG75" s="4" t="s">
        <v>4563</v>
      </c>
      <c r="AH75" s="4" t="s">
        <v>4574</v>
      </c>
      <c r="AI75" s="4" t="s">
        <v>4582</v>
      </c>
      <c r="AJ75" s="4" t="s">
        <v>189</v>
      </c>
      <c r="AK75" s="4" t="s">
        <v>4593</v>
      </c>
      <c r="AL75" s="4" t="s">
        <v>4603</v>
      </c>
      <c r="AM75" s="4" t="s">
        <v>172</v>
      </c>
      <c r="AN75" s="4" t="s">
        <v>4974</v>
      </c>
      <c r="AO75" s="4" t="s">
        <v>4990</v>
      </c>
      <c r="AP75" s="4" t="s">
        <v>5005</v>
      </c>
      <c r="AQ75" s="4" t="s">
        <v>5013</v>
      </c>
      <c r="AR75" s="4" t="s">
        <v>189</v>
      </c>
      <c r="AS75" s="4" t="s">
        <v>4617</v>
      </c>
      <c r="AT75" s="4" t="s">
        <v>5027</v>
      </c>
      <c r="AU75" s="4" t="s">
        <v>5039</v>
      </c>
      <c r="AV75" s="4" t="s">
        <v>5084</v>
      </c>
      <c r="AW75" s="4" t="s">
        <v>5096</v>
      </c>
      <c r="AX75" s="4" t="s">
        <v>5113</v>
      </c>
      <c r="AY75" s="4" t="s">
        <v>189</v>
      </c>
      <c r="AZ75" s="4" t="s">
        <v>189</v>
      </c>
      <c r="BA75" s="4" t="s">
        <v>189</v>
      </c>
      <c r="BB75" s="4" t="s">
        <v>189</v>
      </c>
      <c r="BC75" s="4" t="s">
        <v>189</v>
      </c>
      <c r="BD75" s="4" t="s">
        <v>189</v>
      </c>
      <c r="BE75" s="4" t="s">
        <v>5166</v>
      </c>
      <c r="BF75" s="4" t="s">
        <v>5213</v>
      </c>
      <c r="BG75" s="4" t="s">
        <v>5170</v>
      </c>
      <c r="BH75" s="4" t="s">
        <v>5183</v>
      </c>
      <c r="BI75" s="4" t="s">
        <v>5186</v>
      </c>
      <c r="BJ75" s="4" t="s">
        <v>172</v>
      </c>
      <c r="BK75" s="4" t="s">
        <v>5238</v>
      </c>
      <c r="BL75" s="4" t="s">
        <v>172</v>
      </c>
      <c r="BM75" s="4" t="s">
        <v>5242</v>
      </c>
      <c r="BN75" s="4" t="s">
        <v>172</v>
      </c>
      <c r="BO75" s="4" t="s">
        <v>5246</v>
      </c>
      <c r="BP75" s="4" t="s">
        <v>5281</v>
      </c>
      <c r="BQ75" s="4" t="s">
        <v>172</v>
      </c>
      <c r="BR75" s="4" t="s">
        <v>5285</v>
      </c>
      <c r="BS75" s="4" t="s">
        <v>5289</v>
      </c>
      <c r="BT75" s="4" t="s">
        <v>5073</v>
      </c>
      <c r="BU75" s="4" t="s">
        <v>5341</v>
      </c>
      <c r="BV75" s="4" t="s">
        <v>5345</v>
      </c>
      <c r="BW75" s="4" t="s">
        <v>5349</v>
      </c>
      <c r="BX75" s="4" t="s">
        <v>5332</v>
      </c>
      <c r="BY75" s="4" t="s">
        <v>5430</v>
      </c>
      <c r="BZ75" s="4" t="s">
        <v>5391</v>
      </c>
      <c r="CA75" s="4" t="s">
        <v>5395</v>
      </c>
      <c r="CB75" s="4" t="s">
        <v>5062</v>
      </c>
      <c r="CC75" s="4" t="s">
        <v>189</v>
      </c>
      <c r="CD75" s="4" t="s">
        <v>5446</v>
      </c>
      <c r="CE75" s="4" t="s">
        <v>5450</v>
      </c>
      <c r="CF75" s="4" t="s">
        <v>5454</v>
      </c>
      <c r="CG75" s="4" t="s">
        <v>5458</v>
      </c>
    </row>
    <row r="76" spans="1:85" x14ac:dyDescent="0.25">
      <c r="A76" s="9" t="s">
        <v>22</v>
      </c>
      <c r="G76" s="4" t="s">
        <v>172</v>
      </c>
      <c r="AR76" s="4"/>
    </row>
    <row r="77" spans="1:85" x14ac:dyDescent="0.25">
      <c r="A77" s="9" t="s">
        <v>1036</v>
      </c>
    </row>
    <row r="78" spans="1:85" x14ac:dyDescent="0.25">
      <c r="A78" s="11" t="s">
        <v>1035</v>
      </c>
      <c r="D78" s="4" t="s">
        <v>172</v>
      </c>
      <c r="E78" s="4" t="s">
        <v>172</v>
      </c>
      <c r="F78" s="4" t="s">
        <v>172</v>
      </c>
      <c r="G78" s="4" t="s">
        <v>172</v>
      </c>
      <c r="H78" s="4" t="s">
        <v>172</v>
      </c>
      <c r="I78" s="4" t="s">
        <v>172</v>
      </c>
      <c r="J78" s="4" t="s">
        <v>172</v>
      </c>
      <c r="K78" s="4" t="s">
        <v>172</v>
      </c>
      <c r="L78" s="4" t="s">
        <v>172</v>
      </c>
      <c r="M78" s="4" t="s">
        <v>172</v>
      </c>
      <c r="N78" s="4" t="s">
        <v>172</v>
      </c>
      <c r="O78" s="4" t="s">
        <v>172</v>
      </c>
      <c r="P78" s="4" t="s">
        <v>172</v>
      </c>
      <c r="Q78" s="4" t="s">
        <v>172</v>
      </c>
      <c r="R78" s="4" t="s">
        <v>172</v>
      </c>
      <c r="S78" s="4" t="s">
        <v>172</v>
      </c>
      <c r="T78" s="4" t="s">
        <v>172</v>
      </c>
      <c r="U78" s="4" t="s">
        <v>189</v>
      </c>
      <c r="V78" t="s">
        <v>172</v>
      </c>
      <c r="W78" t="s">
        <v>172</v>
      </c>
      <c r="X78" t="s">
        <v>172</v>
      </c>
      <c r="Y78" t="s">
        <v>172</v>
      </c>
      <c r="Z78" t="s">
        <v>172</v>
      </c>
      <c r="AA78" t="s">
        <v>172</v>
      </c>
      <c r="AB78" t="s">
        <v>172</v>
      </c>
      <c r="AC78" t="s">
        <v>172</v>
      </c>
      <c r="AD78" t="s">
        <v>172</v>
      </c>
      <c r="AE78" t="s">
        <v>172</v>
      </c>
      <c r="AF78" t="s">
        <v>172</v>
      </c>
      <c r="AG78" t="s">
        <v>172</v>
      </c>
      <c r="AH78" t="s">
        <v>172</v>
      </c>
      <c r="AI78" t="s">
        <v>172</v>
      </c>
      <c r="AJ78" t="s">
        <v>172</v>
      </c>
      <c r="AK78" t="s">
        <v>172</v>
      </c>
      <c r="AL78" t="s">
        <v>172</v>
      </c>
      <c r="AM78" t="s">
        <v>172</v>
      </c>
      <c r="AN78" t="s">
        <v>172</v>
      </c>
      <c r="AO78" t="s">
        <v>172</v>
      </c>
      <c r="AP78" t="s">
        <v>172</v>
      </c>
      <c r="AQ78" t="s">
        <v>172</v>
      </c>
      <c r="AR78" t="s">
        <v>172</v>
      </c>
      <c r="AS78" t="s">
        <v>172</v>
      </c>
      <c r="AT78" t="s">
        <v>172</v>
      </c>
      <c r="AU78" t="s">
        <v>172</v>
      </c>
      <c r="AV78" t="s">
        <v>172</v>
      </c>
      <c r="AW78" t="s">
        <v>172</v>
      </c>
      <c r="AX78" t="s">
        <v>172</v>
      </c>
      <c r="AY78" t="s">
        <v>172</v>
      </c>
      <c r="AZ78" t="s">
        <v>172</v>
      </c>
      <c r="BA78" t="s">
        <v>172</v>
      </c>
      <c r="BB78" t="s">
        <v>172</v>
      </c>
      <c r="BC78" t="s">
        <v>172</v>
      </c>
      <c r="BD78" t="s">
        <v>172</v>
      </c>
      <c r="BE78" t="s">
        <v>172</v>
      </c>
      <c r="BF78" t="s">
        <v>172</v>
      </c>
      <c r="BG78" t="s">
        <v>172</v>
      </c>
      <c r="BH78" t="s">
        <v>172</v>
      </c>
      <c r="BI78" t="s">
        <v>189</v>
      </c>
      <c r="BJ78" t="s">
        <v>172</v>
      </c>
      <c r="BK78" t="s">
        <v>172</v>
      </c>
      <c r="BL78" t="s">
        <v>189</v>
      </c>
      <c r="BM78" t="s">
        <v>172</v>
      </c>
      <c r="BN78" t="s">
        <v>172</v>
      </c>
      <c r="BO78" t="s">
        <v>172</v>
      </c>
      <c r="BP78" t="s">
        <v>172</v>
      </c>
      <c r="BQ78" t="s">
        <v>172</v>
      </c>
      <c r="BR78" t="s">
        <v>172</v>
      </c>
      <c r="BS78" t="s">
        <v>172</v>
      </c>
      <c r="BT78" t="s">
        <v>172</v>
      </c>
      <c r="BU78" t="s">
        <v>172</v>
      </c>
      <c r="BV78" t="s">
        <v>172</v>
      </c>
      <c r="BW78" t="s">
        <v>172</v>
      </c>
      <c r="BX78" t="s">
        <v>172</v>
      </c>
      <c r="BY78" t="s">
        <v>172</v>
      </c>
      <c r="BZ78" t="s">
        <v>172</v>
      </c>
      <c r="CA78" t="s">
        <v>172</v>
      </c>
      <c r="CB78" t="s">
        <v>172</v>
      </c>
      <c r="CC78" t="s">
        <v>172</v>
      </c>
      <c r="CD78" t="s">
        <v>172</v>
      </c>
      <c r="CE78" t="s">
        <v>172</v>
      </c>
      <c r="CF78" t="s">
        <v>172</v>
      </c>
      <c r="CG78" t="s">
        <v>172</v>
      </c>
    </row>
    <row r="79" spans="1:85" x14ac:dyDescent="0.25">
      <c r="A79" s="11" t="s">
        <v>57</v>
      </c>
      <c r="D79" s="4" t="s">
        <v>172</v>
      </c>
      <c r="E79" s="4" t="s">
        <v>172</v>
      </c>
      <c r="F79" s="4" t="s">
        <v>172</v>
      </c>
      <c r="G79" s="4" t="s">
        <v>172</v>
      </c>
      <c r="H79" s="4" t="s">
        <v>172</v>
      </c>
      <c r="I79" s="4" t="s">
        <v>172</v>
      </c>
      <c r="J79" s="4" t="s">
        <v>172</v>
      </c>
      <c r="K79" s="4" t="s">
        <v>172</v>
      </c>
      <c r="L79" s="4" t="s">
        <v>189</v>
      </c>
      <c r="M79" s="4" t="s">
        <v>172</v>
      </c>
      <c r="N79" s="4" t="s">
        <v>172</v>
      </c>
      <c r="O79" s="4" t="s">
        <v>172</v>
      </c>
      <c r="P79" s="4" t="s">
        <v>172</v>
      </c>
      <c r="Q79" s="4" t="s">
        <v>172</v>
      </c>
      <c r="R79" s="4" t="s">
        <v>172</v>
      </c>
      <c r="S79" s="4" t="s">
        <v>172</v>
      </c>
      <c r="T79" s="4" t="s">
        <v>172</v>
      </c>
      <c r="U79" s="4" t="s">
        <v>189</v>
      </c>
      <c r="V79" t="s">
        <v>172</v>
      </c>
      <c r="W79" t="s">
        <v>189</v>
      </c>
      <c r="X79" t="s">
        <v>172</v>
      </c>
      <c r="Y79" t="s">
        <v>189</v>
      </c>
      <c r="Z79" t="s">
        <v>172</v>
      </c>
      <c r="AA79" t="s">
        <v>172</v>
      </c>
      <c r="AB79" t="s">
        <v>172</v>
      </c>
      <c r="AC79" t="s">
        <v>189</v>
      </c>
      <c r="AD79" t="s">
        <v>172</v>
      </c>
      <c r="AE79" t="s">
        <v>172</v>
      </c>
      <c r="AF79" t="s">
        <v>172</v>
      </c>
      <c r="AG79" t="s">
        <v>189</v>
      </c>
      <c r="AH79" t="s">
        <v>172</v>
      </c>
      <c r="AI79" t="s">
        <v>189</v>
      </c>
      <c r="AJ79" t="s">
        <v>189</v>
      </c>
      <c r="AK79" t="s">
        <v>172</v>
      </c>
      <c r="AL79" t="s">
        <v>189</v>
      </c>
      <c r="AM79" t="s">
        <v>172</v>
      </c>
      <c r="AN79" t="s">
        <v>172</v>
      </c>
      <c r="AO79" t="s">
        <v>172</v>
      </c>
      <c r="AP79" t="s">
        <v>189</v>
      </c>
      <c r="AQ79" t="s">
        <v>172</v>
      </c>
      <c r="AR79" t="s">
        <v>172</v>
      </c>
      <c r="AS79" t="s">
        <v>189</v>
      </c>
      <c r="AT79" t="s">
        <v>172</v>
      </c>
      <c r="AU79" t="s">
        <v>172</v>
      </c>
      <c r="AV79" t="s">
        <v>172</v>
      </c>
      <c r="AW79" t="s">
        <v>172</v>
      </c>
      <c r="AX79" t="s">
        <v>172</v>
      </c>
      <c r="AY79" t="s">
        <v>172</v>
      </c>
      <c r="AZ79" t="s">
        <v>172</v>
      </c>
      <c r="BA79" t="s">
        <v>172</v>
      </c>
      <c r="BB79" t="s">
        <v>172</v>
      </c>
      <c r="BC79" t="s">
        <v>172</v>
      </c>
      <c r="BD79" t="s">
        <v>172</v>
      </c>
      <c r="BE79" t="s">
        <v>172</v>
      </c>
      <c r="BF79" t="s">
        <v>172</v>
      </c>
      <c r="BG79" t="s">
        <v>172</v>
      </c>
      <c r="BH79" t="s">
        <v>189</v>
      </c>
      <c r="BI79" t="s">
        <v>172</v>
      </c>
      <c r="BJ79" t="s">
        <v>172</v>
      </c>
      <c r="BK79" t="s">
        <v>172</v>
      </c>
      <c r="BL79" t="s">
        <v>172</v>
      </c>
      <c r="BM79" t="s">
        <v>172</v>
      </c>
      <c r="BN79" t="s">
        <v>172</v>
      </c>
      <c r="BO79" t="s">
        <v>172</v>
      </c>
      <c r="BP79" t="s">
        <v>172</v>
      </c>
      <c r="BQ79" t="s">
        <v>172</v>
      </c>
      <c r="BR79" t="s">
        <v>172</v>
      </c>
      <c r="BS79" t="s">
        <v>172</v>
      </c>
      <c r="BT79" t="s">
        <v>172</v>
      </c>
      <c r="BU79" t="s">
        <v>172</v>
      </c>
      <c r="BV79" t="s">
        <v>172</v>
      </c>
      <c r="BW79" t="s">
        <v>172</v>
      </c>
      <c r="BX79" t="s">
        <v>172</v>
      </c>
      <c r="BY79" t="s">
        <v>172</v>
      </c>
      <c r="BZ79" t="s">
        <v>172</v>
      </c>
      <c r="CA79" t="s">
        <v>172</v>
      </c>
      <c r="CB79" t="s">
        <v>172</v>
      </c>
      <c r="CC79" t="s">
        <v>172</v>
      </c>
      <c r="CD79" t="s">
        <v>172</v>
      </c>
      <c r="CE79" t="s">
        <v>172</v>
      </c>
      <c r="CF79" t="s">
        <v>172</v>
      </c>
      <c r="CG79" t="s">
        <v>172</v>
      </c>
    </row>
    <row r="80" spans="1:85" x14ac:dyDescent="0.25">
      <c r="A80" s="12" t="s">
        <v>58</v>
      </c>
      <c r="D80" s="4" t="s">
        <v>172</v>
      </c>
      <c r="E80" s="4" t="s">
        <v>172</v>
      </c>
      <c r="F80" s="4" t="s">
        <v>172</v>
      </c>
      <c r="G80" s="4" t="s">
        <v>172</v>
      </c>
      <c r="H80" s="4" t="s">
        <v>172</v>
      </c>
      <c r="I80" s="4" t="s">
        <v>172</v>
      </c>
      <c r="J80" s="4" t="s">
        <v>172</v>
      </c>
      <c r="K80" s="4" t="s">
        <v>172</v>
      </c>
      <c r="L80" s="4" t="s">
        <v>172</v>
      </c>
      <c r="M80" s="4" t="s">
        <v>172</v>
      </c>
      <c r="N80" s="4" t="s">
        <v>172</v>
      </c>
      <c r="O80" s="4" t="s">
        <v>172</v>
      </c>
      <c r="P80" s="4" t="s">
        <v>172</v>
      </c>
      <c r="Q80" s="4" t="s">
        <v>172</v>
      </c>
      <c r="R80" s="4" t="s">
        <v>172</v>
      </c>
      <c r="S80" s="4" t="s">
        <v>172</v>
      </c>
      <c r="T80" s="4" t="s">
        <v>172</v>
      </c>
      <c r="U80" s="4" t="s">
        <v>189</v>
      </c>
      <c r="V80" t="s">
        <v>172</v>
      </c>
      <c r="W80" t="s">
        <v>189</v>
      </c>
      <c r="X80" t="s">
        <v>172</v>
      </c>
      <c r="Y80" t="s">
        <v>189</v>
      </c>
      <c r="Z80" t="s">
        <v>172</v>
      </c>
      <c r="AA80" t="s">
        <v>172</v>
      </c>
      <c r="AB80" t="s">
        <v>172</v>
      </c>
      <c r="AC80" t="s">
        <v>189</v>
      </c>
      <c r="AD80" t="s">
        <v>172</v>
      </c>
      <c r="AE80" t="s">
        <v>172</v>
      </c>
      <c r="AF80" t="s">
        <v>172</v>
      </c>
      <c r="AG80" t="s">
        <v>172</v>
      </c>
      <c r="AH80" t="s">
        <v>172</v>
      </c>
      <c r="AI80" t="s">
        <v>189</v>
      </c>
      <c r="AJ80" t="s">
        <v>189</v>
      </c>
      <c r="AK80" t="s">
        <v>172</v>
      </c>
      <c r="AL80" t="s">
        <v>172</v>
      </c>
      <c r="AM80" t="s">
        <v>172</v>
      </c>
      <c r="AN80" t="s">
        <v>172</v>
      </c>
      <c r="AO80" t="s">
        <v>189</v>
      </c>
      <c r="AP80" t="s">
        <v>172</v>
      </c>
      <c r="AQ80" t="s">
        <v>189</v>
      </c>
      <c r="AR80" t="s">
        <v>172</v>
      </c>
      <c r="AS80" t="s">
        <v>172</v>
      </c>
      <c r="AT80" t="s">
        <v>172</v>
      </c>
      <c r="AU80" t="s">
        <v>172</v>
      </c>
      <c r="AV80" t="s">
        <v>172</v>
      </c>
      <c r="AW80" t="s">
        <v>172</v>
      </c>
      <c r="AX80" t="s">
        <v>172</v>
      </c>
      <c r="AY80" t="s">
        <v>172</v>
      </c>
      <c r="AZ80" t="s">
        <v>172</v>
      </c>
      <c r="BA80" t="s">
        <v>172</v>
      </c>
      <c r="BB80" t="s">
        <v>172</v>
      </c>
      <c r="BC80" t="s">
        <v>172</v>
      </c>
      <c r="BD80" t="s">
        <v>172</v>
      </c>
      <c r="BE80" t="s">
        <v>172</v>
      </c>
      <c r="BF80" t="s">
        <v>172</v>
      </c>
      <c r="BG80" t="s">
        <v>172</v>
      </c>
      <c r="BH80" t="s">
        <v>189</v>
      </c>
      <c r="BI80" t="s">
        <v>172</v>
      </c>
      <c r="BJ80" t="s">
        <v>172</v>
      </c>
      <c r="BK80" t="s">
        <v>172</v>
      </c>
      <c r="BL80" t="s">
        <v>172</v>
      </c>
      <c r="BM80" t="s">
        <v>172</v>
      </c>
      <c r="BN80" t="s">
        <v>172</v>
      </c>
      <c r="BO80" t="s">
        <v>172</v>
      </c>
      <c r="BP80" t="s">
        <v>172</v>
      </c>
      <c r="BQ80" t="s">
        <v>172</v>
      </c>
      <c r="BR80" t="s">
        <v>172</v>
      </c>
      <c r="BS80" t="s">
        <v>172</v>
      </c>
      <c r="BT80" t="s">
        <v>172</v>
      </c>
      <c r="BU80" t="s">
        <v>172</v>
      </c>
      <c r="BV80" t="s">
        <v>172</v>
      </c>
      <c r="BW80" t="s">
        <v>172</v>
      </c>
      <c r="BX80" t="s">
        <v>172</v>
      </c>
      <c r="BY80" t="s">
        <v>172</v>
      </c>
      <c r="BZ80" t="s">
        <v>172</v>
      </c>
      <c r="CA80" t="s">
        <v>172</v>
      </c>
      <c r="CB80" t="s">
        <v>172</v>
      </c>
      <c r="CC80" t="s">
        <v>172</v>
      </c>
      <c r="CD80" t="s">
        <v>172</v>
      </c>
      <c r="CE80" t="s">
        <v>172</v>
      </c>
      <c r="CF80" t="s">
        <v>172</v>
      </c>
      <c r="CG80" t="s">
        <v>172</v>
      </c>
    </row>
    <row r="81" spans="1:85" x14ac:dyDescent="0.25">
      <c r="A81" s="6" t="s">
        <v>1037</v>
      </c>
      <c r="E81" s="4"/>
      <c r="F81" s="4"/>
      <c r="G81" s="4"/>
      <c r="H81" s="4"/>
      <c r="I81" s="4"/>
      <c r="J81" s="4"/>
      <c r="K81" s="4"/>
      <c r="M81" s="4"/>
      <c r="N81" s="4"/>
      <c r="O81" s="4"/>
      <c r="P81" s="4"/>
      <c r="Q81" s="4"/>
      <c r="R81" s="4"/>
      <c r="S81" s="4"/>
      <c r="T81" s="4"/>
      <c r="U81" s="4"/>
    </row>
    <row r="82" spans="1:85" x14ac:dyDescent="0.25">
      <c r="A82" s="11" t="s">
        <v>1044</v>
      </c>
      <c r="D82" s="4" t="s">
        <v>172</v>
      </c>
      <c r="E82" s="4" t="s">
        <v>172</v>
      </c>
      <c r="F82" s="4" t="s">
        <v>172</v>
      </c>
      <c r="G82" s="4" t="s">
        <v>172</v>
      </c>
      <c r="H82" s="4" t="s">
        <v>172</v>
      </c>
      <c r="I82" s="4" t="s">
        <v>172</v>
      </c>
      <c r="J82" s="4" t="s">
        <v>172</v>
      </c>
      <c r="K82" s="4" t="s">
        <v>172</v>
      </c>
      <c r="L82" s="4" t="s">
        <v>189</v>
      </c>
      <c r="M82" s="4" t="s">
        <v>172</v>
      </c>
      <c r="N82" s="4" t="s">
        <v>172</v>
      </c>
      <c r="O82" s="4" t="s">
        <v>172</v>
      </c>
      <c r="P82" s="4" t="s">
        <v>172</v>
      </c>
      <c r="Q82" s="4" t="s">
        <v>172</v>
      </c>
      <c r="R82" s="4" t="s">
        <v>172</v>
      </c>
      <c r="S82" s="4" t="s">
        <v>172</v>
      </c>
      <c r="T82" s="4" t="s">
        <v>172</v>
      </c>
      <c r="U82" s="4" t="s">
        <v>172</v>
      </c>
      <c r="V82" t="s">
        <v>189</v>
      </c>
      <c r="W82" t="s">
        <v>172</v>
      </c>
      <c r="X82" t="s">
        <v>172</v>
      </c>
      <c r="Y82" t="s">
        <v>189</v>
      </c>
      <c r="Z82" t="s">
        <v>172</v>
      </c>
      <c r="AA82" t="s">
        <v>172</v>
      </c>
      <c r="AB82" t="s">
        <v>189</v>
      </c>
      <c r="AC82" t="s">
        <v>189</v>
      </c>
      <c r="AD82" t="s">
        <v>189</v>
      </c>
      <c r="AE82" t="s">
        <v>172</v>
      </c>
      <c r="AF82" t="s">
        <v>172</v>
      </c>
      <c r="AG82" t="s">
        <v>172</v>
      </c>
      <c r="AH82" t="s">
        <v>172</v>
      </c>
      <c r="AI82" t="s">
        <v>172</v>
      </c>
      <c r="AJ82" t="s">
        <v>172</v>
      </c>
      <c r="AK82" t="s">
        <v>172</v>
      </c>
      <c r="AL82" t="s">
        <v>189</v>
      </c>
      <c r="AM82" t="s">
        <v>172</v>
      </c>
      <c r="AN82" t="s">
        <v>172</v>
      </c>
      <c r="AO82" t="s">
        <v>172</v>
      </c>
      <c r="AP82" t="s">
        <v>172</v>
      </c>
      <c r="AQ82" t="s">
        <v>172</v>
      </c>
      <c r="AR82" t="s">
        <v>172</v>
      </c>
      <c r="AS82" t="s">
        <v>172</v>
      </c>
      <c r="AT82" t="s">
        <v>172</v>
      </c>
      <c r="AU82" t="s">
        <v>172</v>
      </c>
      <c r="AV82" t="s">
        <v>172</v>
      </c>
      <c r="AW82" t="s">
        <v>172</v>
      </c>
      <c r="AX82" t="s">
        <v>172</v>
      </c>
      <c r="AY82" t="s">
        <v>172</v>
      </c>
      <c r="AZ82" t="s">
        <v>172</v>
      </c>
      <c r="BA82" t="s">
        <v>172</v>
      </c>
      <c r="BB82" t="s">
        <v>172</v>
      </c>
      <c r="BC82" t="s">
        <v>172</v>
      </c>
      <c r="BD82" t="s">
        <v>172</v>
      </c>
      <c r="BE82" t="s">
        <v>172</v>
      </c>
      <c r="BF82" t="s">
        <v>172</v>
      </c>
      <c r="BG82" t="s">
        <v>172</v>
      </c>
      <c r="BH82" t="s">
        <v>172</v>
      </c>
      <c r="BI82" t="s">
        <v>172</v>
      </c>
      <c r="BJ82" t="s">
        <v>172</v>
      </c>
      <c r="BK82" t="s">
        <v>172</v>
      </c>
      <c r="BL82" t="s">
        <v>172</v>
      </c>
      <c r="BM82" t="s">
        <v>172</v>
      </c>
      <c r="BN82" t="s">
        <v>172</v>
      </c>
      <c r="BO82" t="s">
        <v>172</v>
      </c>
      <c r="BP82" t="s">
        <v>172</v>
      </c>
      <c r="BQ82" t="s">
        <v>172</v>
      </c>
      <c r="BR82" t="s">
        <v>172</v>
      </c>
      <c r="BS82" t="s">
        <v>172</v>
      </c>
      <c r="BT82" t="s">
        <v>172</v>
      </c>
      <c r="BU82" t="s">
        <v>189</v>
      </c>
      <c r="BV82" t="s">
        <v>172</v>
      </c>
      <c r="BW82" t="s">
        <v>172</v>
      </c>
      <c r="BX82" t="s">
        <v>172</v>
      </c>
      <c r="BY82" t="s">
        <v>172</v>
      </c>
      <c r="BZ82" t="s">
        <v>172</v>
      </c>
      <c r="CA82" t="s">
        <v>172</v>
      </c>
      <c r="CB82" t="s">
        <v>172</v>
      </c>
      <c r="CC82" t="s">
        <v>172</v>
      </c>
      <c r="CD82" t="s">
        <v>172</v>
      </c>
      <c r="CE82" t="s">
        <v>172</v>
      </c>
      <c r="CF82" t="s">
        <v>172</v>
      </c>
      <c r="CG82" t="s">
        <v>172</v>
      </c>
    </row>
    <row r="83" spans="1:85" x14ac:dyDescent="0.25">
      <c r="A83" s="11" t="s">
        <v>1043</v>
      </c>
      <c r="D83" s="4" t="s">
        <v>172</v>
      </c>
      <c r="E83" s="4" t="s">
        <v>172</v>
      </c>
      <c r="F83" s="4" t="s">
        <v>172</v>
      </c>
      <c r="G83" s="4" t="s">
        <v>172</v>
      </c>
      <c r="H83" s="4" t="s">
        <v>172</v>
      </c>
      <c r="I83" s="4" t="s">
        <v>172</v>
      </c>
      <c r="J83" s="4" t="s">
        <v>172</v>
      </c>
      <c r="K83" s="4" t="s">
        <v>172</v>
      </c>
      <c r="L83" s="4" t="s">
        <v>189</v>
      </c>
      <c r="M83" s="4" t="s">
        <v>172</v>
      </c>
      <c r="N83" s="4" t="s">
        <v>172</v>
      </c>
      <c r="O83" s="4" t="s">
        <v>172</v>
      </c>
      <c r="P83" s="4" t="s">
        <v>172</v>
      </c>
      <c r="Q83" s="4" t="s">
        <v>172</v>
      </c>
      <c r="R83" s="4" t="s">
        <v>172</v>
      </c>
      <c r="S83" s="4" t="s">
        <v>172</v>
      </c>
      <c r="T83" s="4" t="s">
        <v>172</v>
      </c>
      <c r="U83" s="4" t="s">
        <v>172</v>
      </c>
      <c r="V83" t="s">
        <v>189</v>
      </c>
      <c r="W83" t="s">
        <v>172</v>
      </c>
      <c r="X83" t="s">
        <v>172</v>
      </c>
      <c r="Y83" t="s">
        <v>189</v>
      </c>
      <c r="Z83" t="s">
        <v>172</v>
      </c>
      <c r="AA83" t="s">
        <v>172</v>
      </c>
      <c r="AB83" t="s">
        <v>189</v>
      </c>
      <c r="AC83" t="s">
        <v>189</v>
      </c>
      <c r="AD83" t="s">
        <v>189</v>
      </c>
      <c r="AE83" t="s">
        <v>172</v>
      </c>
      <c r="AF83" t="s">
        <v>172</v>
      </c>
      <c r="AG83" t="s">
        <v>172</v>
      </c>
      <c r="AH83" t="s">
        <v>172</v>
      </c>
      <c r="AI83" t="s">
        <v>172</v>
      </c>
      <c r="AJ83" t="s">
        <v>172</v>
      </c>
      <c r="AK83" t="s">
        <v>172</v>
      </c>
      <c r="AL83" t="s">
        <v>189</v>
      </c>
      <c r="AM83" t="s">
        <v>172</v>
      </c>
      <c r="AN83" t="s">
        <v>172</v>
      </c>
      <c r="AO83" t="s">
        <v>172</v>
      </c>
      <c r="AP83" t="s">
        <v>172</v>
      </c>
      <c r="AQ83" t="s">
        <v>172</v>
      </c>
      <c r="AR83" t="s">
        <v>172</v>
      </c>
      <c r="AS83" t="s">
        <v>172</v>
      </c>
      <c r="AT83" t="s">
        <v>172</v>
      </c>
      <c r="AU83" t="s">
        <v>172</v>
      </c>
      <c r="AV83" t="s">
        <v>172</v>
      </c>
      <c r="AW83" t="s">
        <v>172</v>
      </c>
      <c r="AX83" t="s">
        <v>172</v>
      </c>
      <c r="AY83" t="s">
        <v>172</v>
      </c>
      <c r="AZ83" t="s">
        <v>172</v>
      </c>
      <c r="BA83" t="s">
        <v>172</v>
      </c>
      <c r="BB83" t="s">
        <v>172</v>
      </c>
      <c r="BC83" t="s">
        <v>172</v>
      </c>
      <c r="BD83" t="s">
        <v>172</v>
      </c>
      <c r="BE83" t="s">
        <v>172</v>
      </c>
      <c r="BF83" t="s">
        <v>172</v>
      </c>
      <c r="BG83" t="s">
        <v>172</v>
      </c>
      <c r="BH83" t="s">
        <v>172</v>
      </c>
      <c r="BI83" t="s">
        <v>172</v>
      </c>
      <c r="BJ83" t="s">
        <v>172</v>
      </c>
      <c r="BK83" t="s">
        <v>172</v>
      </c>
      <c r="BL83" t="s">
        <v>172</v>
      </c>
      <c r="BM83" t="s">
        <v>172</v>
      </c>
      <c r="BN83" t="s">
        <v>172</v>
      </c>
      <c r="BO83" t="s">
        <v>172</v>
      </c>
      <c r="BP83" t="s">
        <v>172</v>
      </c>
      <c r="BQ83" t="s">
        <v>172</v>
      </c>
      <c r="BR83" t="s">
        <v>172</v>
      </c>
      <c r="BS83" t="s">
        <v>172</v>
      </c>
      <c r="BT83" t="s">
        <v>172</v>
      </c>
      <c r="BU83" t="s">
        <v>189</v>
      </c>
      <c r="BV83" t="s">
        <v>172</v>
      </c>
      <c r="BW83" t="s">
        <v>172</v>
      </c>
      <c r="BX83" t="s">
        <v>172</v>
      </c>
      <c r="BY83" t="s">
        <v>172</v>
      </c>
      <c r="BZ83" t="s">
        <v>172</v>
      </c>
      <c r="CA83" t="s">
        <v>172</v>
      </c>
      <c r="CB83" t="s">
        <v>172</v>
      </c>
      <c r="CC83" t="s">
        <v>172</v>
      </c>
      <c r="CD83" t="s">
        <v>172</v>
      </c>
      <c r="CE83" t="s">
        <v>172</v>
      </c>
      <c r="CF83" t="s">
        <v>172</v>
      </c>
      <c r="CG83" t="s">
        <v>172</v>
      </c>
    </row>
    <row r="84" spans="1:85" x14ac:dyDescent="0.25">
      <c r="A84" s="11" t="s">
        <v>1042</v>
      </c>
      <c r="D84" s="4" t="s">
        <v>172</v>
      </c>
      <c r="E84" s="4" t="s">
        <v>172</v>
      </c>
      <c r="F84" s="4" t="s">
        <v>172</v>
      </c>
      <c r="G84" s="4" t="s">
        <v>172</v>
      </c>
      <c r="H84" s="4" t="s">
        <v>172</v>
      </c>
      <c r="I84" s="4" t="s">
        <v>172</v>
      </c>
      <c r="J84" s="4" t="s">
        <v>172</v>
      </c>
      <c r="K84" s="4" t="s">
        <v>172</v>
      </c>
      <c r="L84" s="4" t="s">
        <v>189</v>
      </c>
      <c r="M84" s="4" t="s">
        <v>172</v>
      </c>
      <c r="N84" s="4" t="s">
        <v>172</v>
      </c>
      <c r="O84" s="4" t="s">
        <v>172</v>
      </c>
      <c r="P84" s="4" t="s">
        <v>172</v>
      </c>
      <c r="Q84" s="4" t="s">
        <v>172</v>
      </c>
      <c r="R84" s="4" t="s">
        <v>172</v>
      </c>
      <c r="S84" s="4" t="s">
        <v>172</v>
      </c>
      <c r="T84" s="4" t="s">
        <v>172</v>
      </c>
      <c r="U84" s="4" t="s">
        <v>172</v>
      </c>
      <c r="V84" t="s">
        <v>189</v>
      </c>
      <c r="W84" t="s">
        <v>172</v>
      </c>
      <c r="X84" t="s">
        <v>172</v>
      </c>
      <c r="Y84" t="s">
        <v>189</v>
      </c>
      <c r="Z84" t="s">
        <v>172</v>
      </c>
      <c r="AA84" t="s">
        <v>172</v>
      </c>
      <c r="AB84" t="s">
        <v>189</v>
      </c>
      <c r="AC84" t="s">
        <v>189</v>
      </c>
      <c r="AD84" t="s">
        <v>189</v>
      </c>
      <c r="AE84" t="s">
        <v>172</v>
      </c>
      <c r="AF84" t="s">
        <v>172</v>
      </c>
      <c r="AG84" t="s">
        <v>172</v>
      </c>
      <c r="AH84" t="s">
        <v>172</v>
      </c>
      <c r="AI84" t="s">
        <v>172</v>
      </c>
      <c r="AJ84" t="s">
        <v>172</v>
      </c>
      <c r="AK84" t="s">
        <v>172</v>
      </c>
      <c r="AL84" t="s">
        <v>189</v>
      </c>
      <c r="AM84" t="s">
        <v>172</v>
      </c>
      <c r="AN84" t="s">
        <v>172</v>
      </c>
      <c r="AO84" t="s">
        <v>172</v>
      </c>
      <c r="AP84" t="s">
        <v>172</v>
      </c>
      <c r="AQ84" t="s">
        <v>172</v>
      </c>
      <c r="AR84" t="s">
        <v>172</v>
      </c>
      <c r="AS84" t="s">
        <v>172</v>
      </c>
      <c r="AT84" t="s">
        <v>172</v>
      </c>
      <c r="AU84" t="s">
        <v>172</v>
      </c>
      <c r="AV84" t="s">
        <v>172</v>
      </c>
      <c r="AW84" t="s">
        <v>172</v>
      </c>
      <c r="AX84" t="s">
        <v>172</v>
      </c>
      <c r="AY84" t="s">
        <v>172</v>
      </c>
      <c r="AZ84" t="s">
        <v>172</v>
      </c>
      <c r="BA84" t="s">
        <v>172</v>
      </c>
      <c r="BB84" t="s">
        <v>172</v>
      </c>
      <c r="BC84" t="s">
        <v>172</v>
      </c>
      <c r="BD84" t="s">
        <v>172</v>
      </c>
      <c r="BE84" t="s">
        <v>172</v>
      </c>
      <c r="BF84" t="s">
        <v>172</v>
      </c>
      <c r="BG84" t="s">
        <v>172</v>
      </c>
      <c r="BH84" t="s">
        <v>172</v>
      </c>
      <c r="BI84" t="s">
        <v>172</v>
      </c>
      <c r="BJ84" t="s">
        <v>172</v>
      </c>
      <c r="BK84" t="s">
        <v>172</v>
      </c>
      <c r="BL84" t="s">
        <v>172</v>
      </c>
      <c r="BM84" t="s">
        <v>172</v>
      </c>
      <c r="BN84" t="s">
        <v>172</v>
      </c>
      <c r="BO84" t="s">
        <v>172</v>
      </c>
      <c r="BP84" t="s">
        <v>172</v>
      </c>
      <c r="BQ84" t="s">
        <v>172</v>
      </c>
      <c r="BR84" t="s">
        <v>172</v>
      </c>
      <c r="BS84" t="s">
        <v>172</v>
      </c>
      <c r="BT84" t="s">
        <v>172</v>
      </c>
      <c r="BU84" t="s">
        <v>189</v>
      </c>
      <c r="BV84" t="s">
        <v>172</v>
      </c>
      <c r="BW84" t="s">
        <v>172</v>
      </c>
      <c r="BX84" t="s">
        <v>172</v>
      </c>
      <c r="BY84" t="s">
        <v>172</v>
      </c>
      <c r="BZ84" t="s">
        <v>172</v>
      </c>
      <c r="CA84" t="s">
        <v>172</v>
      </c>
      <c r="CB84" t="s">
        <v>172</v>
      </c>
      <c r="CC84" t="s">
        <v>172</v>
      </c>
      <c r="CD84" t="s">
        <v>172</v>
      </c>
      <c r="CE84" t="s">
        <v>172</v>
      </c>
      <c r="CF84" t="s">
        <v>172</v>
      </c>
      <c r="CG84" t="s">
        <v>172</v>
      </c>
    </row>
    <row r="85" spans="1:85" x14ac:dyDescent="0.25">
      <c r="A85" s="6" t="s">
        <v>1038</v>
      </c>
      <c r="E85" s="4"/>
      <c r="F85" s="4"/>
      <c r="G85" s="4"/>
      <c r="H85" s="4"/>
      <c r="I85" s="4"/>
      <c r="J85" s="4"/>
      <c r="K85" s="4"/>
      <c r="M85" s="4"/>
      <c r="N85" s="4"/>
      <c r="O85" s="4"/>
      <c r="P85" s="4"/>
      <c r="Q85" s="4"/>
      <c r="R85" s="4"/>
      <c r="S85" s="4"/>
      <c r="T85" s="4"/>
      <c r="U85" s="4"/>
    </row>
    <row r="86" spans="1:85" x14ac:dyDescent="0.25">
      <c r="A86" s="11" t="s">
        <v>1045</v>
      </c>
      <c r="D86" s="4" t="s">
        <v>172</v>
      </c>
      <c r="E86" s="4" t="s">
        <v>172</v>
      </c>
      <c r="F86" s="4" t="s">
        <v>172</v>
      </c>
      <c r="G86" s="4" t="s">
        <v>172</v>
      </c>
      <c r="H86" s="4" t="s">
        <v>172</v>
      </c>
      <c r="I86" s="4" t="s">
        <v>172</v>
      </c>
      <c r="J86" s="4" t="s">
        <v>172</v>
      </c>
      <c r="K86" s="4" t="s">
        <v>172</v>
      </c>
      <c r="L86" s="4" t="s">
        <v>172</v>
      </c>
      <c r="M86" s="4" t="s">
        <v>172</v>
      </c>
      <c r="N86" s="4" t="s">
        <v>172</v>
      </c>
      <c r="O86" s="4" t="s">
        <v>172</v>
      </c>
      <c r="P86" s="4" t="s">
        <v>172</v>
      </c>
      <c r="Q86" s="4" t="s">
        <v>172</v>
      </c>
      <c r="R86" s="4" t="s">
        <v>172</v>
      </c>
      <c r="S86" s="4" t="s">
        <v>172</v>
      </c>
      <c r="T86" s="4" t="s">
        <v>172</v>
      </c>
      <c r="U86" s="4" t="s">
        <v>189</v>
      </c>
      <c r="V86" t="s">
        <v>172</v>
      </c>
      <c r="W86" t="s">
        <v>172</v>
      </c>
      <c r="X86" t="s">
        <v>172</v>
      </c>
      <c r="Y86" t="s">
        <v>189</v>
      </c>
      <c r="Z86" t="s">
        <v>172</v>
      </c>
      <c r="AA86" t="s">
        <v>172</v>
      </c>
      <c r="AB86" t="s">
        <v>172</v>
      </c>
      <c r="AC86" t="s">
        <v>172</v>
      </c>
      <c r="AD86" t="s">
        <v>172</v>
      </c>
      <c r="AE86" t="s">
        <v>172</v>
      </c>
      <c r="AF86" t="s">
        <v>172</v>
      </c>
      <c r="AG86" t="s">
        <v>172</v>
      </c>
      <c r="AH86" t="s">
        <v>172</v>
      </c>
      <c r="AI86" t="s">
        <v>189</v>
      </c>
      <c r="AJ86" t="s">
        <v>189</v>
      </c>
      <c r="AK86" t="s">
        <v>172</v>
      </c>
      <c r="AL86" t="s">
        <v>172</v>
      </c>
      <c r="AM86" t="s">
        <v>189</v>
      </c>
      <c r="AN86" t="s">
        <v>172</v>
      </c>
      <c r="AO86" t="s">
        <v>172</v>
      </c>
      <c r="AP86" t="s">
        <v>172</v>
      </c>
      <c r="AQ86" t="s">
        <v>172</v>
      </c>
      <c r="AR86" t="s">
        <v>189</v>
      </c>
      <c r="AS86" t="s">
        <v>172</v>
      </c>
      <c r="AT86" t="s">
        <v>172</v>
      </c>
      <c r="AU86" t="s">
        <v>172</v>
      </c>
      <c r="AV86" t="s">
        <v>172</v>
      </c>
      <c r="AW86" t="s">
        <v>172</v>
      </c>
      <c r="AX86" t="s">
        <v>172</v>
      </c>
      <c r="AY86" t="s">
        <v>172</v>
      </c>
      <c r="AZ86" t="s">
        <v>172</v>
      </c>
      <c r="BA86" t="s">
        <v>172</v>
      </c>
      <c r="BB86" t="s">
        <v>172</v>
      </c>
      <c r="BC86" t="s">
        <v>172</v>
      </c>
      <c r="BD86" t="s">
        <v>172</v>
      </c>
      <c r="BE86" t="s">
        <v>172</v>
      </c>
      <c r="BF86" t="s">
        <v>172</v>
      </c>
      <c r="BG86" t="s">
        <v>172</v>
      </c>
      <c r="BH86" t="s">
        <v>172</v>
      </c>
      <c r="BI86" t="s">
        <v>189</v>
      </c>
      <c r="BJ86" t="s">
        <v>189</v>
      </c>
      <c r="BK86" t="s">
        <v>172</v>
      </c>
      <c r="BL86" t="s">
        <v>189</v>
      </c>
      <c r="BM86" t="s">
        <v>172</v>
      </c>
      <c r="BN86" t="s">
        <v>189</v>
      </c>
      <c r="BO86" t="s">
        <v>172</v>
      </c>
      <c r="BP86" t="s">
        <v>172</v>
      </c>
      <c r="BQ86" t="s">
        <v>172</v>
      </c>
      <c r="BR86" t="s">
        <v>172</v>
      </c>
      <c r="BS86" t="s">
        <v>172</v>
      </c>
      <c r="BT86" t="s">
        <v>172</v>
      </c>
      <c r="BU86" t="s">
        <v>172</v>
      </c>
      <c r="BV86" t="s">
        <v>172</v>
      </c>
      <c r="BW86" t="s">
        <v>172</v>
      </c>
      <c r="BX86" t="s">
        <v>172</v>
      </c>
      <c r="BY86" t="s">
        <v>172</v>
      </c>
      <c r="BZ86" t="s">
        <v>172</v>
      </c>
      <c r="CA86" t="s">
        <v>172</v>
      </c>
      <c r="CB86" t="s">
        <v>172</v>
      </c>
      <c r="CC86" t="s">
        <v>172</v>
      </c>
      <c r="CD86" t="s">
        <v>172</v>
      </c>
      <c r="CE86" t="s">
        <v>172</v>
      </c>
      <c r="CF86" t="s">
        <v>172</v>
      </c>
      <c r="CG86" t="s">
        <v>172</v>
      </c>
    </row>
    <row r="87" spans="1:85" x14ac:dyDescent="0.25">
      <c r="A87" s="5" t="s">
        <v>1046</v>
      </c>
      <c r="D87" s="4" t="s">
        <v>172</v>
      </c>
      <c r="E87" s="4" t="s">
        <v>172</v>
      </c>
      <c r="F87" s="4" t="s">
        <v>172</v>
      </c>
      <c r="G87" s="4" t="s">
        <v>172</v>
      </c>
      <c r="H87" s="4" t="s">
        <v>172</v>
      </c>
      <c r="I87" s="4" t="s">
        <v>172</v>
      </c>
      <c r="J87" s="4" t="s">
        <v>172</v>
      </c>
      <c r="K87" s="4" t="s">
        <v>172</v>
      </c>
      <c r="L87" s="4" t="s">
        <v>172</v>
      </c>
      <c r="M87" s="4" t="s">
        <v>172</v>
      </c>
      <c r="N87" s="4" t="s">
        <v>172</v>
      </c>
      <c r="O87" s="4" t="s">
        <v>172</v>
      </c>
      <c r="P87" s="4" t="s">
        <v>172</v>
      </c>
      <c r="Q87" s="4" t="s">
        <v>172</v>
      </c>
      <c r="R87" s="4" t="s">
        <v>172</v>
      </c>
      <c r="S87" s="4" t="s">
        <v>172</v>
      </c>
      <c r="T87" s="4" t="s">
        <v>172</v>
      </c>
      <c r="U87" s="4" t="s">
        <v>172</v>
      </c>
      <c r="V87" t="s">
        <v>172</v>
      </c>
      <c r="W87" t="s">
        <v>172</v>
      </c>
      <c r="X87" t="s">
        <v>172</v>
      </c>
      <c r="Y87" t="s">
        <v>172</v>
      </c>
      <c r="Z87" t="s">
        <v>172</v>
      </c>
      <c r="AA87" t="s">
        <v>172</v>
      </c>
      <c r="AB87" t="s">
        <v>172</v>
      </c>
      <c r="AC87" t="s">
        <v>172</v>
      </c>
      <c r="AD87" t="s">
        <v>172</v>
      </c>
      <c r="AE87" t="s">
        <v>172</v>
      </c>
      <c r="AF87" t="s">
        <v>172</v>
      </c>
      <c r="AG87" t="s">
        <v>172</v>
      </c>
      <c r="AH87" t="s">
        <v>172</v>
      </c>
      <c r="AI87" t="s">
        <v>172</v>
      </c>
      <c r="AJ87" t="s">
        <v>172</v>
      </c>
      <c r="AK87" t="s">
        <v>172</v>
      </c>
      <c r="AL87" t="s">
        <v>172</v>
      </c>
      <c r="AM87" t="s">
        <v>172</v>
      </c>
      <c r="AN87" t="s">
        <v>172</v>
      </c>
      <c r="AO87" t="s">
        <v>172</v>
      </c>
      <c r="AP87" t="s">
        <v>172</v>
      </c>
      <c r="AQ87" t="s">
        <v>172</v>
      </c>
      <c r="AR87" t="s">
        <v>172</v>
      </c>
      <c r="AS87" t="s">
        <v>172</v>
      </c>
      <c r="AT87" t="s">
        <v>172</v>
      </c>
      <c r="AU87" t="s">
        <v>172</v>
      </c>
      <c r="AV87" t="s">
        <v>172</v>
      </c>
      <c r="AW87" t="s">
        <v>172</v>
      </c>
      <c r="AX87" t="s">
        <v>172</v>
      </c>
      <c r="AY87" t="s">
        <v>172</v>
      </c>
      <c r="AZ87" t="s">
        <v>172</v>
      </c>
      <c r="BA87" t="s">
        <v>172</v>
      </c>
      <c r="BB87" t="s">
        <v>172</v>
      </c>
      <c r="BC87" t="s">
        <v>172</v>
      </c>
      <c r="BD87" t="s">
        <v>172</v>
      </c>
      <c r="BE87" t="s">
        <v>172</v>
      </c>
      <c r="BF87" t="s">
        <v>172</v>
      </c>
      <c r="BG87" t="s">
        <v>172</v>
      </c>
      <c r="BH87" t="s">
        <v>172</v>
      </c>
      <c r="BI87" t="s">
        <v>172</v>
      </c>
      <c r="BJ87" t="s">
        <v>172</v>
      </c>
      <c r="BK87" t="s">
        <v>172</v>
      </c>
      <c r="BL87" t="s">
        <v>172</v>
      </c>
      <c r="BM87" t="s">
        <v>172</v>
      </c>
      <c r="BN87" t="s">
        <v>172</v>
      </c>
      <c r="BO87" t="s">
        <v>172</v>
      </c>
      <c r="BP87" t="s">
        <v>172</v>
      </c>
      <c r="BQ87" t="s">
        <v>172</v>
      </c>
      <c r="BR87" t="s">
        <v>172</v>
      </c>
      <c r="BS87" t="s">
        <v>172</v>
      </c>
      <c r="BT87" t="s">
        <v>172</v>
      </c>
      <c r="BU87" t="s">
        <v>172</v>
      </c>
      <c r="BV87" t="s">
        <v>172</v>
      </c>
      <c r="BW87" t="s">
        <v>172</v>
      </c>
      <c r="BX87" t="s">
        <v>172</v>
      </c>
      <c r="BY87" t="s">
        <v>172</v>
      </c>
      <c r="BZ87" t="s">
        <v>172</v>
      </c>
      <c r="CA87" t="s">
        <v>172</v>
      </c>
      <c r="CB87" t="s">
        <v>172</v>
      </c>
      <c r="CC87" t="s">
        <v>172</v>
      </c>
      <c r="CD87" t="s">
        <v>172</v>
      </c>
      <c r="CE87" t="s">
        <v>172</v>
      </c>
      <c r="CF87" t="s">
        <v>172</v>
      </c>
      <c r="CG87" t="s">
        <v>172</v>
      </c>
    </row>
    <row r="88" spans="1:85" x14ac:dyDescent="0.25">
      <c r="A88" s="5" t="s">
        <v>1047</v>
      </c>
      <c r="D88" s="4" t="s">
        <v>172</v>
      </c>
      <c r="E88" s="4" t="s">
        <v>172</v>
      </c>
      <c r="F88" s="4" t="s">
        <v>172</v>
      </c>
      <c r="G88" s="4" t="s">
        <v>172</v>
      </c>
      <c r="H88" s="4" t="s">
        <v>172</v>
      </c>
      <c r="I88" s="4" t="s">
        <v>172</v>
      </c>
      <c r="J88" s="4" t="s">
        <v>172</v>
      </c>
      <c r="K88" s="4" t="s">
        <v>172</v>
      </c>
      <c r="L88" s="4" t="s">
        <v>172</v>
      </c>
      <c r="M88" s="4" t="s">
        <v>172</v>
      </c>
      <c r="N88" s="4" t="s">
        <v>172</v>
      </c>
      <c r="O88" s="4" t="s">
        <v>172</v>
      </c>
      <c r="P88" s="4" t="s">
        <v>172</v>
      </c>
      <c r="Q88" s="4" t="s">
        <v>172</v>
      </c>
      <c r="R88" s="4" t="s">
        <v>172</v>
      </c>
      <c r="S88" s="4" t="s">
        <v>172</v>
      </c>
      <c r="T88" s="4" t="s">
        <v>172</v>
      </c>
      <c r="U88" s="4" t="s">
        <v>172</v>
      </c>
      <c r="V88" t="s">
        <v>172</v>
      </c>
      <c r="W88" t="s">
        <v>172</v>
      </c>
      <c r="X88" t="s">
        <v>172</v>
      </c>
      <c r="Y88" t="s">
        <v>189</v>
      </c>
      <c r="Z88" t="s">
        <v>172</v>
      </c>
      <c r="AA88" t="s">
        <v>172</v>
      </c>
      <c r="AB88" t="s">
        <v>172</v>
      </c>
      <c r="AC88" t="s">
        <v>172</v>
      </c>
      <c r="AD88" t="s">
        <v>172</v>
      </c>
      <c r="AE88" t="s">
        <v>172</v>
      </c>
      <c r="AF88" t="s">
        <v>172</v>
      </c>
      <c r="AG88" t="s">
        <v>172</v>
      </c>
      <c r="AH88" t="s">
        <v>172</v>
      </c>
      <c r="AI88" t="s">
        <v>172</v>
      </c>
      <c r="AJ88" t="s">
        <v>172</v>
      </c>
      <c r="AK88" t="s">
        <v>172</v>
      </c>
      <c r="AL88" t="s">
        <v>172</v>
      </c>
      <c r="AM88" t="s">
        <v>172</v>
      </c>
      <c r="AN88" t="s">
        <v>172</v>
      </c>
      <c r="AO88" t="s">
        <v>172</v>
      </c>
      <c r="AP88" t="s">
        <v>172</v>
      </c>
      <c r="AQ88" t="s">
        <v>172</v>
      </c>
      <c r="AR88" t="s">
        <v>172</v>
      </c>
      <c r="AS88" t="s">
        <v>172</v>
      </c>
      <c r="AT88" t="s">
        <v>172</v>
      </c>
      <c r="AU88" t="s">
        <v>172</v>
      </c>
      <c r="AV88" t="s">
        <v>172</v>
      </c>
      <c r="AW88" t="s">
        <v>172</v>
      </c>
      <c r="AX88" t="s">
        <v>172</v>
      </c>
      <c r="AY88" t="s">
        <v>172</v>
      </c>
      <c r="AZ88" t="s">
        <v>172</v>
      </c>
      <c r="BA88" t="s">
        <v>172</v>
      </c>
      <c r="BB88" t="s">
        <v>172</v>
      </c>
      <c r="BC88" t="s">
        <v>172</v>
      </c>
      <c r="BD88" t="s">
        <v>172</v>
      </c>
      <c r="BE88" t="s">
        <v>172</v>
      </c>
      <c r="BF88" t="s">
        <v>172</v>
      </c>
      <c r="BG88" t="s">
        <v>172</v>
      </c>
      <c r="BH88" t="s">
        <v>172</v>
      </c>
      <c r="BI88" t="s">
        <v>172</v>
      </c>
      <c r="BJ88" t="s">
        <v>189</v>
      </c>
      <c r="BK88" t="s">
        <v>172</v>
      </c>
      <c r="BL88" t="s">
        <v>172</v>
      </c>
      <c r="BM88" t="s">
        <v>172</v>
      </c>
      <c r="BN88" t="s">
        <v>172</v>
      </c>
      <c r="BO88" t="s">
        <v>172</v>
      </c>
      <c r="BP88" t="s">
        <v>172</v>
      </c>
      <c r="BQ88" t="s">
        <v>172</v>
      </c>
      <c r="BR88" t="s">
        <v>172</v>
      </c>
      <c r="BS88" t="s">
        <v>172</v>
      </c>
      <c r="BT88" t="s">
        <v>172</v>
      </c>
      <c r="BU88" t="s">
        <v>172</v>
      </c>
      <c r="BV88" t="s">
        <v>172</v>
      </c>
      <c r="BW88" t="s">
        <v>172</v>
      </c>
      <c r="BX88" t="s">
        <v>172</v>
      </c>
      <c r="BY88" t="s">
        <v>172</v>
      </c>
      <c r="BZ88" t="s">
        <v>172</v>
      </c>
      <c r="CA88" t="s">
        <v>172</v>
      </c>
      <c r="CB88" t="s">
        <v>172</v>
      </c>
      <c r="CC88" t="s">
        <v>172</v>
      </c>
      <c r="CD88" t="s">
        <v>172</v>
      </c>
      <c r="CE88" t="s">
        <v>172</v>
      </c>
      <c r="CF88" t="s">
        <v>172</v>
      </c>
      <c r="CG88" t="s">
        <v>172</v>
      </c>
    </row>
    <row r="89" spans="1:85" x14ac:dyDescent="0.25">
      <c r="A89" s="9" t="s">
        <v>1039</v>
      </c>
      <c r="E89" s="4"/>
      <c r="F89" s="4"/>
      <c r="G89" s="4"/>
      <c r="H89" s="4"/>
      <c r="I89" s="4"/>
      <c r="J89" s="4"/>
      <c r="K89" s="4"/>
      <c r="M89" s="4"/>
      <c r="N89" s="4"/>
      <c r="O89" s="4"/>
      <c r="P89" s="4"/>
      <c r="Q89" s="4"/>
      <c r="R89" s="4"/>
      <c r="S89" s="4"/>
      <c r="T89" s="4"/>
      <c r="U89" s="4"/>
    </row>
    <row r="90" spans="1:85" x14ac:dyDescent="0.25">
      <c r="A90" s="5" t="s">
        <v>1048</v>
      </c>
      <c r="D90" s="4" t="s">
        <v>172</v>
      </c>
      <c r="E90" s="4" t="s">
        <v>172</v>
      </c>
      <c r="F90" s="4" t="s">
        <v>172</v>
      </c>
      <c r="G90" s="4" t="s">
        <v>172</v>
      </c>
      <c r="H90" s="4" t="s">
        <v>172</v>
      </c>
      <c r="I90" s="4" t="s">
        <v>172</v>
      </c>
      <c r="J90" s="4" t="s">
        <v>172</v>
      </c>
      <c r="K90" s="4" t="s">
        <v>172</v>
      </c>
      <c r="L90" s="4" t="s">
        <v>172</v>
      </c>
      <c r="M90" s="4" t="s">
        <v>172</v>
      </c>
      <c r="N90" s="4" t="s">
        <v>172</v>
      </c>
      <c r="O90" s="4" t="s">
        <v>172</v>
      </c>
      <c r="P90" s="4" t="s">
        <v>172</v>
      </c>
      <c r="Q90" s="4" t="s">
        <v>172</v>
      </c>
      <c r="R90" s="4" t="s">
        <v>172</v>
      </c>
      <c r="S90" s="4" t="s">
        <v>172</v>
      </c>
      <c r="T90" s="4" t="s">
        <v>172</v>
      </c>
      <c r="U90" t="s">
        <v>172</v>
      </c>
      <c r="V90" t="s">
        <v>189</v>
      </c>
      <c r="W90" t="s">
        <v>172</v>
      </c>
      <c r="X90" t="s">
        <v>172</v>
      </c>
      <c r="Y90" t="s">
        <v>172</v>
      </c>
      <c r="Z90" t="s">
        <v>172</v>
      </c>
      <c r="AA90" t="s">
        <v>172</v>
      </c>
      <c r="AB90" t="s">
        <v>172</v>
      </c>
      <c r="AC90" t="s">
        <v>172</v>
      </c>
      <c r="AD90" t="s">
        <v>172</v>
      </c>
      <c r="AE90" t="s">
        <v>172</v>
      </c>
      <c r="AF90" t="s">
        <v>172</v>
      </c>
      <c r="AG90" t="s">
        <v>172</v>
      </c>
      <c r="AH90" t="s">
        <v>172</v>
      </c>
      <c r="AI90" t="s">
        <v>172</v>
      </c>
      <c r="AJ90" t="s">
        <v>172</v>
      </c>
      <c r="AK90" t="s">
        <v>172</v>
      </c>
      <c r="AL90" t="s">
        <v>172</v>
      </c>
      <c r="AM90" t="s">
        <v>172</v>
      </c>
      <c r="AN90" t="s">
        <v>172</v>
      </c>
      <c r="AO90" t="s">
        <v>172</v>
      </c>
      <c r="AP90" t="s">
        <v>172</v>
      </c>
      <c r="AQ90" t="s">
        <v>172</v>
      </c>
      <c r="AR90" t="s">
        <v>172</v>
      </c>
      <c r="AS90" t="s">
        <v>172</v>
      </c>
      <c r="AT90" t="s">
        <v>172</v>
      </c>
      <c r="AU90" t="s">
        <v>172</v>
      </c>
      <c r="AV90" t="s">
        <v>172</v>
      </c>
      <c r="AW90" t="s">
        <v>172</v>
      </c>
      <c r="AX90" t="s">
        <v>172</v>
      </c>
      <c r="AY90" t="s">
        <v>172</v>
      </c>
      <c r="AZ90" t="s">
        <v>172</v>
      </c>
      <c r="BA90" t="s">
        <v>172</v>
      </c>
      <c r="BB90" t="s">
        <v>172</v>
      </c>
      <c r="BC90" t="s">
        <v>172</v>
      </c>
      <c r="BD90" t="s">
        <v>172</v>
      </c>
      <c r="BE90" t="s">
        <v>172</v>
      </c>
      <c r="BF90" t="s">
        <v>172</v>
      </c>
      <c r="BG90" t="s">
        <v>172</v>
      </c>
      <c r="BH90" t="s">
        <v>172</v>
      </c>
      <c r="BI90" t="s">
        <v>172</v>
      </c>
      <c r="BJ90" t="s">
        <v>172</v>
      </c>
      <c r="BK90" t="s">
        <v>172</v>
      </c>
      <c r="BL90" t="s">
        <v>172</v>
      </c>
      <c r="BM90" t="s">
        <v>172</v>
      </c>
      <c r="BN90" t="s">
        <v>189</v>
      </c>
      <c r="BO90" t="s">
        <v>172</v>
      </c>
      <c r="BP90" t="s">
        <v>172</v>
      </c>
      <c r="BQ90" t="s">
        <v>172</v>
      </c>
      <c r="BR90" t="s">
        <v>172</v>
      </c>
      <c r="BS90" t="s">
        <v>172</v>
      </c>
      <c r="BT90" t="s">
        <v>172</v>
      </c>
      <c r="BU90" t="s">
        <v>172</v>
      </c>
      <c r="BV90" t="s">
        <v>172</v>
      </c>
      <c r="BW90" t="s">
        <v>172</v>
      </c>
      <c r="BX90" t="s">
        <v>172</v>
      </c>
      <c r="BY90" t="s">
        <v>172</v>
      </c>
      <c r="BZ90" t="s">
        <v>172</v>
      </c>
      <c r="CA90" t="s">
        <v>172</v>
      </c>
      <c r="CB90" t="s">
        <v>172</v>
      </c>
      <c r="CC90" t="s">
        <v>172</v>
      </c>
      <c r="CD90" t="s">
        <v>172</v>
      </c>
      <c r="CE90" t="s">
        <v>172</v>
      </c>
      <c r="CF90" t="s">
        <v>172</v>
      </c>
      <c r="CG90" t="s">
        <v>172</v>
      </c>
    </row>
    <row r="91" spans="1:85" x14ac:dyDescent="0.25">
      <c r="A91" s="11" t="s">
        <v>1049</v>
      </c>
      <c r="D91" s="4" t="s">
        <v>172</v>
      </c>
      <c r="E91" s="4" t="s">
        <v>172</v>
      </c>
      <c r="F91" s="4" t="s">
        <v>172</v>
      </c>
      <c r="G91" s="4" t="s">
        <v>172</v>
      </c>
      <c r="H91" s="4" t="s">
        <v>172</v>
      </c>
      <c r="I91" s="4" t="s">
        <v>172</v>
      </c>
      <c r="J91" s="4" t="s">
        <v>172</v>
      </c>
      <c r="K91" s="4" t="s">
        <v>172</v>
      </c>
      <c r="L91" s="4" t="s">
        <v>172</v>
      </c>
      <c r="M91" s="4" t="s">
        <v>172</v>
      </c>
      <c r="N91" s="4" t="s">
        <v>172</v>
      </c>
      <c r="O91" s="4" t="s">
        <v>172</v>
      </c>
      <c r="P91" s="4" t="s">
        <v>172</v>
      </c>
      <c r="Q91" s="4" t="s">
        <v>172</v>
      </c>
      <c r="R91" s="4" t="s">
        <v>172</v>
      </c>
      <c r="S91" s="4" t="s">
        <v>172</v>
      </c>
      <c r="T91" s="4" t="s">
        <v>172</v>
      </c>
      <c r="U91" s="4" t="s">
        <v>189</v>
      </c>
      <c r="V91" t="s">
        <v>172</v>
      </c>
      <c r="W91" t="s">
        <v>172</v>
      </c>
      <c r="X91" t="s">
        <v>189</v>
      </c>
      <c r="Y91" t="s">
        <v>189</v>
      </c>
      <c r="Z91" t="s">
        <v>172</v>
      </c>
      <c r="AA91" t="s">
        <v>172</v>
      </c>
      <c r="AB91" t="s">
        <v>172</v>
      </c>
      <c r="AC91" t="s">
        <v>172</v>
      </c>
      <c r="AD91" t="s">
        <v>172</v>
      </c>
      <c r="AE91" t="s">
        <v>172</v>
      </c>
      <c r="AF91" t="s">
        <v>172</v>
      </c>
      <c r="AG91" t="s">
        <v>189</v>
      </c>
      <c r="AH91" t="s">
        <v>172</v>
      </c>
      <c r="AI91" t="s">
        <v>189</v>
      </c>
      <c r="AJ91" t="s">
        <v>189</v>
      </c>
      <c r="AK91" t="s">
        <v>189</v>
      </c>
      <c r="AL91" t="s">
        <v>172</v>
      </c>
      <c r="AM91" t="s">
        <v>172</v>
      </c>
      <c r="AN91" t="s">
        <v>172</v>
      </c>
      <c r="AO91" t="s">
        <v>172</v>
      </c>
      <c r="AP91" t="s">
        <v>189</v>
      </c>
      <c r="AQ91" t="s">
        <v>172</v>
      </c>
      <c r="AR91" t="s">
        <v>172</v>
      </c>
      <c r="AS91" t="s">
        <v>172</v>
      </c>
      <c r="AT91" t="s">
        <v>172</v>
      </c>
      <c r="AU91" t="s">
        <v>172</v>
      </c>
      <c r="AV91" t="s">
        <v>172</v>
      </c>
      <c r="AW91" t="s">
        <v>172</v>
      </c>
      <c r="AX91" t="s">
        <v>172</v>
      </c>
      <c r="AY91" t="s">
        <v>172</v>
      </c>
      <c r="AZ91" t="s">
        <v>172</v>
      </c>
      <c r="BA91" t="s">
        <v>172</v>
      </c>
      <c r="BB91" t="s">
        <v>172</v>
      </c>
      <c r="BC91" t="s">
        <v>172</v>
      </c>
      <c r="BD91" t="s">
        <v>172</v>
      </c>
      <c r="BE91" t="s">
        <v>172</v>
      </c>
      <c r="BF91" t="s">
        <v>172</v>
      </c>
      <c r="BG91" t="s">
        <v>172</v>
      </c>
      <c r="BH91" t="s">
        <v>172</v>
      </c>
      <c r="BI91" t="s">
        <v>172</v>
      </c>
      <c r="BJ91" t="s">
        <v>172</v>
      </c>
      <c r="BK91" t="s">
        <v>172</v>
      </c>
      <c r="BL91" t="s">
        <v>172</v>
      </c>
      <c r="BM91" t="s">
        <v>172</v>
      </c>
      <c r="BN91" t="s">
        <v>189</v>
      </c>
      <c r="BO91" t="s">
        <v>189</v>
      </c>
      <c r="BP91" t="s">
        <v>172</v>
      </c>
      <c r="BQ91" t="s">
        <v>172</v>
      </c>
      <c r="BR91" t="s">
        <v>172</v>
      </c>
      <c r="BS91" t="s">
        <v>172</v>
      </c>
      <c r="BT91" t="s">
        <v>172</v>
      </c>
      <c r="BU91" t="s">
        <v>172</v>
      </c>
      <c r="BV91" t="s">
        <v>172</v>
      </c>
      <c r="BW91" t="s">
        <v>172</v>
      </c>
      <c r="BX91" t="s">
        <v>172</v>
      </c>
      <c r="BY91" t="s">
        <v>172</v>
      </c>
      <c r="BZ91" t="s">
        <v>172</v>
      </c>
      <c r="CA91" t="s">
        <v>172</v>
      </c>
      <c r="CB91" t="s">
        <v>172</v>
      </c>
      <c r="CC91" t="s">
        <v>172</v>
      </c>
      <c r="CD91" t="s">
        <v>172</v>
      </c>
      <c r="CE91" t="s">
        <v>172</v>
      </c>
      <c r="CF91" t="s">
        <v>172</v>
      </c>
      <c r="CG91" t="s">
        <v>172</v>
      </c>
    </row>
    <row r="92" spans="1:85" x14ac:dyDescent="0.25">
      <c r="A92" s="5" t="s">
        <v>1050</v>
      </c>
      <c r="D92" s="4" t="s">
        <v>172</v>
      </c>
      <c r="E92" s="4" t="s">
        <v>172</v>
      </c>
      <c r="F92" s="4" t="s">
        <v>172</v>
      </c>
      <c r="G92" s="4" t="s">
        <v>172</v>
      </c>
      <c r="H92" s="4" t="s">
        <v>172</v>
      </c>
      <c r="I92" s="4" t="s">
        <v>172</v>
      </c>
      <c r="J92" s="4" t="s">
        <v>172</v>
      </c>
      <c r="K92" s="4" t="s">
        <v>172</v>
      </c>
      <c r="L92" s="4" t="s">
        <v>189</v>
      </c>
      <c r="M92" s="4" t="s">
        <v>172</v>
      </c>
      <c r="N92" s="4" t="s">
        <v>172</v>
      </c>
      <c r="O92" s="4" t="s">
        <v>172</v>
      </c>
      <c r="P92" s="4" t="s">
        <v>172</v>
      </c>
      <c r="Q92" s="4" t="s">
        <v>172</v>
      </c>
      <c r="R92" s="4" t="s">
        <v>172</v>
      </c>
      <c r="S92" s="4" t="s">
        <v>172</v>
      </c>
      <c r="T92" s="4" t="s">
        <v>172</v>
      </c>
      <c r="U92" s="4" t="s">
        <v>189</v>
      </c>
      <c r="V92" t="s">
        <v>172</v>
      </c>
      <c r="W92" t="s">
        <v>172</v>
      </c>
      <c r="X92" t="s">
        <v>172</v>
      </c>
      <c r="Y92" t="s">
        <v>189</v>
      </c>
      <c r="Z92" t="s">
        <v>172</v>
      </c>
      <c r="AA92" t="s">
        <v>172</v>
      </c>
      <c r="AB92" t="s">
        <v>172</v>
      </c>
      <c r="AC92" t="s">
        <v>172</v>
      </c>
      <c r="AD92" t="s">
        <v>172</v>
      </c>
      <c r="AE92" t="s">
        <v>189</v>
      </c>
      <c r="AF92" t="s">
        <v>172</v>
      </c>
      <c r="AG92" t="s">
        <v>189</v>
      </c>
      <c r="AH92" t="s">
        <v>172</v>
      </c>
      <c r="AI92" t="s">
        <v>172</v>
      </c>
      <c r="AJ92" t="s">
        <v>172</v>
      </c>
      <c r="AK92" t="s">
        <v>172</v>
      </c>
      <c r="AL92" t="s">
        <v>172</v>
      </c>
      <c r="AM92" t="s">
        <v>172</v>
      </c>
      <c r="AN92" t="s">
        <v>172</v>
      </c>
      <c r="AO92" t="s">
        <v>172</v>
      </c>
      <c r="AP92" t="s">
        <v>189</v>
      </c>
      <c r="AQ92" t="s">
        <v>172</v>
      </c>
      <c r="AR92" t="s">
        <v>172</v>
      </c>
      <c r="AS92" t="s">
        <v>172</v>
      </c>
      <c r="AT92" t="s">
        <v>172</v>
      </c>
      <c r="AU92" t="s">
        <v>172</v>
      </c>
      <c r="AV92" t="s">
        <v>172</v>
      </c>
      <c r="AW92" t="s">
        <v>172</v>
      </c>
      <c r="AX92" t="s">
        <v>172</v>
      </c>
      <c r="AY92" t="s">
        <v>172</v>
      </c>
      <c r="AZ92" t="s">
        <v>172</v>
      </c>
      <c r="BA92" t="s">
        <v>172</v>
      </c>
      <c r="BB92" t="s">
        <v>172</v>
      </c>
      <c r="BC92" t="s">
        <v>172</v>
      </c>
      <c r="BD92" t="s">
        <v>172</v>
      </c>
      <c r="BE92" t="s">
        <v>172</v>
      </c>
      <c r="BF92" t="s">
        <v>172</v>
      </c>
      <c r="BG92" t="s">
        <v>172</v>
      </c>
      <c r="BH92" t="s">
        <v>172</v>
      </c>
      <c r="BI92" t="s">
        <v>172</v>
      </c>
      <c r="BJ92" t="s">
        <v>172</v>
      </c>
      <c r="BK92" t="s">
        <v>172</v>
      </c>
      <c r="BL92" t="s">
        <v>172</v>
      </c>
      <c r="BM92" t="s">
        <v>172</v>
      </c>
      <c r="BN92" t="s">
        <v>189</v>
      </c>
      <c r="BO92" t="s">
        <v>172</v>
      </c>
      <c r="BP92" t="s">
        <v>172</v>
      </c>
      <c r="BQ92" t="s">
        <v>172</v>
      </c>
      <c r="BR92" t="s">
        <v>172</v>
      </c>
      <c r="BS92" t="s">
        <v>172</v>
      </c>
      <c r="BT92" t="s">
        <v>172</v>
      </c>
      <c r="BU92" t="s">
        <v>172</v>
      </c>
      <c r="BV92" t="s">
        <v>172</v>
      </c>
      <c r="BW92" t="s">
        <v>172</v>
      </c>
      <c r="BX92" t="s">
        <v>172</v>
      </c>
      <c r="BY92" t="s">
        <v>172</v>
      </c>
      <c r="BZ92" t="s">
        <v>172</v>
      </c>
      <c r="CA92" t="s">
        <v>172</v>
      </c>
      <c r="CB92" t="s">
        <v>172</v>
      </c>
      <c r="CC92" t="s">
        <v>172</v>
      </c>
      <c r="CD92" t="s">
        <v>172</v>
      </c>
      <c r="CE92" t="s">
        <v>172</v>
      </c>
      <c r="CF92" t="s">
        <v>172</v>
      </c>
      <c r="CG92" t="s">
        <v>172</v>
      </c>
    </row>
    <row r="93" spans="1:85" x14ac:dyDescent="0.25">
      <c r="A93" s="5" t="s">
        <v>1056</v>
      </c>
      <c r="D93" s="4" t="s">
        <v>172</v>
      </c>
      <c r="E93" s="4" t="s">
        <v>172</v>
      </c>
      <c r="F93" s="4" t="s">
        <v>172</v>
      </c>
      <c r="G93" s="4" t="s">
        <v>172</v>
      </c>
      <c r="H93" s="4" t="s">
        <v>172</v>
      </c>
      <c r="I93" s="4" t="s">
        <v>172</v>
      </c>
      <c r="J93" s="4" t="s">
        <v>172</v>
      </c>
      <c r="K93" s="4" t="s">
        <v>172</v>
      </c>
      <c r="L93" s="4" t="s">
        <v>172</v>
      </c>
      <c r="M93" s="4" t="s">
        <v>172</v>
      </c>
      <c r="N93" s="4" t="s">
        <v>172</v>
      </c>
      <c r="O93" s="4" t="s">
        <v>172</v>
      </c>
      <c r="P93" s="4" t="s">
        <v>172</v>
      </c>
      <c r="Q93" s="4" t="s">
        <v>172</v>
      </c>
      <c r="R93" s="4" t="s">
        <v>172</v>
      </c>
      <c r="S93" s="4" t="s">
        <v>172</v>
      </c>
      <c r="T93" s="4" t="s">
        <v>172</v>
      </c>
      <c r="U93" s="4" t="s">
        <v>189</v>
      </c>
      <c r="V93" t="s">
        <v>172</v>
      </c>
      <c r="W93" t="s">
        <v>172</v>
      </c>
      <c r="X93" t="s">
        <v>172</v>
      </c>
      <c r="Y93" t="s">
        <v>189</v>
      </c>
      <c r="Z93" t="s">
        <v>172</v>
      </c>
      <c r="AA93" t="s">
        <v>172</v>
      </c>
      <c r="AB93" t="s">
        <v>172</v>
      </c>
      <c r="AC93" t="s">
        <v>172</v>
      </c>
      <c r="AD93" t="s">
        <v>172</v>
      </c>
      <c r="AE93" t="s">
        <v>172</v>
      </c>
      <c r="AF93" t="s">
        <v>172</v>
      </c>
      <c r="AG93" t="s">
        <v>189</v>
      </c>
      <c r="AH93" t="s">
        <v>172</v>
      </c>
      <c r="AI93" t="s">
        <v>172</v>
      </c>
      <c r="AJ93" t="s">
        <v>172</v>
      </c>
      <c r="AK93" t="s">
        <v>172</v>
      </c>
      <c r="AL93" t="s">
        <v>172</v>
      </c>
      <c r="AM93" t="s">
        <v>172</v>
      </c>
      <c r="AN93" t="s">
        <v>172</v>
      </c>
      <c r="AO93" t="s">
        <v>172</v>
      </c>
      <c r="AP93" t="s">
        <v>189</v>
      </c>
      <c r="AQ93" t="s">
        <v>172</v>
      </c>
      <c r="AR93" t="s">
        <v>172</v>
      </c>
      <c r="AS93" t="s">
        <v>189</v>
      </c>
      <c r="AT93" t="s">
        <v>172</v>
      </c>
      <c r="AU93" t="s">
        <v>172</v>
      </c>
      <c r="AV93" t="s">
        <v>172</v>
      </c>
      <c r="AW93" t="s">
        <v>172</v>
      </c>
      <c r="AX93" t="s">
        <v>172</v>
      </c>
      <c r="AY93" t="s">
        <v>172</v>
      </c>
      <c r="AZ93" t="s">
        <v>172</v>
      </c>
      <c r="BA93" t="s">
        <v>172</v>
      </c>
      <c r="BB93" t="s">
        <v>172</v>
      </c>
      <c r="BC93" t="s">
        <v>172</v>
      </c>
      <c r="BD93" t="s">
        <v>172</v>
      </c>
      <c r="BE93" t="s">
        <v>172</v>
      </c>
      <c r="BF93" t="s">
        <v>172</v>
      </c>
      <c r="BG93" t="s">
        <v>172</v>
      </c>
      <c r="BH93" t="s">
        <v>189</v>
      </c>
      <c r="BI93" t="s">
        <v>172</v>
      </c>
      <c r="BJ93" t="s">
        <v>172</v>
      </c>
      <c r="BK93" t="s">
        <v>172</v>
      </c>
      <c r="BL93" t="s">
        <v>172</v>
      </c>
      <c r="BM93" t="s">
        <v>172</v>
      </c>
      <c r="BN93" t="s">
        <v>189</v>
      </c>
      <c r="BO93" t="s">
        <v>172</v>
      </c>
      <c r="BP93" t="s">
        <v>172</v>
      </c>
      <c r="BQ93" t="s">
        <v>172</v>
      </c>
      <c r="BR93" t="s">
        <v>172</v>
      </c>
      <c r="BS93" t="s">
        <v>172</v>
      </c>
      <c r="BT93" t="s">
        <v>172</v>
      </c>
      <c r="BU93" t="s">
        <v>172</v>
      </c>
      <c r="BV93" t="s">
        <v>172</v>
      </c>
      <c r="BW93" t="s">
        <v>172</v>
      </c>
      <c r="BX93" t="s">
        <v>172</v>
      </c>
      <c r="BY93" t="s">
        <v>172</v>
      </c>
      <c r="BZ93" t="s">
        <v>172</v>
      </c>
      <c r="CA93" t="s">
        <v>172</v>
      </c>
      <c r="CB93" t="s">
        <v>172</v>
      </c>
      <c r="CC93" t="s">
        <v>172</v>
      </c>
      <c r="CD93" t="s">
        <v>172</v>
      </c>
      <c r="CE93" t="s">
        <v>172</v>
      </c>
      <c r="CF93" t="s">
        <v>172</v>
      </c>
      <c r="CG93" t="s">
        <v>172</v>
      </c>
    </row>
    <row r="94" spans="1:85" x14ac:dyDescent="0.25">
      <c r="A94" s="6" t="s">
        <v>1040</v>
      </c>
      <c r="E94" s="4"/>
      <c r="F94" s="4"/>
      <c r="G94" s="4"/>
      <c r="H94" s="4"/>
      <c r="I94" s="4"/>
      <c r="J94" s="4"/>
      <c r="K94" s="4"/>
      <c r="M94" s="4"/>
      <c r="N94" s="4"/>
      <c r="O94" s="4"/>
      <c r="P94" s="4"/>
      <c r="Q94" s="4"/>
      <c r="R94" s="4"/>
      <c r="S94" s="4"/>
      <c r="T94" s="4"/>
      <c r="U94" s="4"/>
    </row>
    <row r="95" spans="1:85" x14ac:dyDescent="0.25">
      <c r="A95" s="5" t="s">
        <v>1054</v>
      </c>
      <c r="D95" s="4" t="s">
        <v>172</v>
      </c>
      <c r="E95" s="4" t="s">
        <v>172</v>
      </c>
      <c r="F95" s="4" t="s">
        <v>172</v>
      </c>
      <c r="G95" s="4" t="s">
        <v>172</v>
      </c>
      <c r="H95" s="4" t="s">
        <v>172</v>
      </c>
      <c r="I95" s="4" t="s">
        <v>172</v>
      </c>
      <c r="J95" s="4" t="s">
        <v>172</v>
      </c>
      <c r="K95" s="4" t="s">
        <v>172</v>
      </c>
      <c r="L95" s="4" t="s">
        <v>189</v>
      </c>
      <c r="M95" s="4" t="s">
        <v>172</v>
      </c>
      <c r="N95" s="4" t="s">
        <v>172</v>
      </c>
      <c r="O95" s="4" t="s">
        <v>172</v>
      </c>
      <c r="P95" s="4" t="s">
        <v>172</v>
      </c>
      <c r="Q95" s="4" t="s">
        <v>172</v>
      </c>
      <c r="R95" s="4" t="s">
        <v>172</v>
      </c>
      <c r="S95" s="4" t="s">
        <v>172</v>
      </c>
      <c r="T95" s="4" t="s">
        <v>172</v>
      </c>
      <c r="U95" s="4" t="s">
        <v>189</v>
      </c>
      <c r="V95" t="s">
        <v>189</v>
      </c>
      <c r="W95" t="s">
        <v>189</v>
      </c>
      <c r="X95" t="s">
        <v>172</v>
      </c>
      <c r="Y95" t="s">
        <v>189</v>
      </c>
      <c r="Z95" t="s">
        <v>172</v>
      </c>
      <c r="AA95" t="s">
        <v>172</v>
      </c>
      <c r="AB95" t="s">
        <v>172</v>
      </c>
      <c r="AC95" t="s">
        <v>172</v>
      </c>
      <c r="AD95" t="s">
        <v>172</v>
      </c>
      <c r="AE95" t="s">
        <v>189</v>
      </c>
      <c r="AF95" t="s">
        <v>172</v>
      </c>
      <c r="AG95" t="s">
        <v>189</v>
      </c>
      <c r="AH95" t="s">
        <v>189</v>
      </c>
      <c r="AI95" t="s">
        <v>172</v>
      </c>
      <c r="AJ95" t="s">
        <v>189</v>
      </c>
      <c r="AK95" t="s">
        <v>189</v>
      </c>
      <c r="AL95" t="s">
        <v>189</v>
      </c>
      <c r="AM95" t="s">
        <v>189</v>
      </c>
      <c r="AN95" t="s">
        <v>172</v>
      </c>
      <c r="AO95" t="s">
        <v>172</v>
      </c>
      <c r="AP95" t="s">
        <v>189</v>
      </c>
      <c r="AQ95" t="s">
        <v>172</v>
      </c>
      <c r="AR95" t="s">
        <v>172</v>
      </c>
      <c r="AS95" t="s">
        <v>172</v>
      </c>
      <c r="AT95" t="s">
        <v>172</v>
      </c>
      <c r="AU95" t="s">
        <v>172</v>
      </c>
      <c r="AV95" t="s">
        <v>172</v>
      </c>
      <c r="AW95" t="s">
        <v>172</v>
      </c>
      <c r="AX95" t="s">
        <v>172</v>
      </c>
      <c r="AY95" t="s">
        <v>172</v>
      </c>
      <c r="AZ95" t="s">
        <v>172</v>
      </c>
      <c r="BA95" t="s">
        <v>172</v>
      </c>
      <c r="BB95" t="s">
        <v>172</v>
      </c>
      <c r="BC95" t="s">
        <v>172</v>
      </c>
      <c r="BD95" t="s">
        <v>172</v>
      </c>
      <c r="BE95" t="s">
        <v>172</v>
      </c>
      <c r="BF95" t="s">
        <v>172</v>
      </c>
      <c r="BG95" t="s">
        <v>172</v>
      </c>
      <c r="BH95" t="s">
        <v>172</v>
      </c>
      <c r="BI95" t="s">
        <v>172</v>
      </c>
      <c r="BJ95" t="s">
        <v>172</v>
      </c>
      <c r="BK95" t="s">
        <v>172</v>
      </c>
      <c r="BL95" t="s">
        <v>172</v>
      </c>
      <c r="BM95" t="s">
        <v>189</v>
      </c>
      <c r="BN95" t="s">
        <v>189</v>
      </c>
      <c r="BO95" t="s">
        <v>172</v>
      </c>
      <c r="BP95" t="s">
        <v>172</v>
      </c>
      <c r="BQ95" t="s">
        <v>172</v>
      </c>
      <c r="BR95" t="s">
        <v>172</v>
      </c>
      <c r="BS95" t="s">
        <v>172</v>
      </c>
      <c r="BT95" t="s">
        <v>172</v>
      </c>
      <c r="BU95" t="s">
        <v>172</v>
      </c>
      <c r="BV95" t="s">
        <v>172</v>
      </c>
      <c r="BW95" t="s">
        <v>172</v>
      </c>
      <c r="BX95" t="s">
        <v>172</v>
      </c>
      <c r="BY95" t="s">
        <v>172</v>
      </c>
      <c r="BZ95" t="s">
        <v>172</v>
      </c>
      <c r="CA95" t="s">
        <v>172</v>
      </c>
      <c r="CB95" t="s">
        <v>172</v>
      </c>
      <c r="CC95" t="s">
        <v>172</v>
      </c>
      <c r="CD95" t="s">
        <v>172</v>
      </c>
      <c r="CE95" t="s">
        <v>172</v>
      </c>
      <c r="CF95" t="s">
        <v>172</v>
      </c>
      <c r="CG95" t="s">
        <v>172</v>
      </c>
    </row>
    <row r="96" spans="1:85" x14ac:dyDescent="0.25">
      <c r="A96" s="5" t="s">
        <v>1051</v>
      </c>
      <c r="D96" s="4" t="s">
        <v>172</v>
      </c>
      <c r="E96" s="4" t="s">
        <v>172</v>
      </c>
      <c r="F96" s="4" t="s">
        <v>172</v>
      </c>
      <c r="G96" s="4" t="s">
        <v>172</v>
      </c>
      <c r="H96" s="4" t="s">
        <v>172</v>
      </c>
      <c r="I96" s="4" t="s">
        <v>172</v>
      </c>
      <c r="J96" s="4" t="s">
        <v>172</v>
      </c>
      <c r="K96" s="4" t="s">
        <v>172</v>
      </c>
      <c r="L96" s="4" t="s">
        <v>189</v>
      </c>
      <c r="M96" s="4" t="s">
        <v>172</v>
      </c>
      <c r="N96" s="4" t="s">
        <v>172</v>
      </c>
      <c r="O96" s="4" t="s">
        <v>172</v>
      </c>
      <c r="P96" s="4" t="s">
        <v>172</v>
      </c>
      <c r="Q96" s="4" t="s">
        <v>172</v>
      </c>
      <c r="R96" s="4" t="s">
        <v>172</v>
      </c>
      <c r="S96" s="4" t="s">
        <v>172</v>
      </c>
      <c r="T96" s="4" t="s">
        <v>172</v>
      </c>
      <c r="U96" s="4" t="s">
        <v>189</v>
      </c>
      <c r="V96" t="s">
        <v>189</v>
      </c>
      <c r="W96" t="s">
        <v>189</v>
      </c>
      <c r="X96" t="s">
        <v>189</v>
      </c>
      <c r="Y96" t="s">
        <v>189</v>
      </c>
      <c r="Z96" t="s">
        <v>172</v>
      </c>
      <c r="AA96" t="s">
        <v>172</v>
      </c>
      <c r="AB96" t="s">
        <v>189</v>
      </c>
      <c r="AC96" t="s">
        <v>172</v>
      </c>
      <c r="AD96" t="s">
        <v>172</v>
      </c>
      <c r="AE96" t="s">
        <v>189</v>
      </c>
      <c r="AF96" t="s">
        <v>172</v>
      </c>
      <c r="AG96" t="s">
        <v>189</v>
      </c>
      <c r="AH96" t="s">
        <v>189</v>
      </c>
      <c r="AI96" t="s">
        <v>172</v>
      </c>
      <c r="AJ96" t="s">
        <v>189</v>
      </c>
      <c r="AK96" t="s">
        <v>189</v>
      </c>
      <c r="AL96" t="s">
        <v>189</v>
      </c>
      <c r="AM96" t="s">
        <v>189</v>
      </c>
      <c r="AN96" t="s">
        <v>172</v>
      </c>
      <c r="AO96" t="s">
        <v>172</v>
      </c>
      <c r="AP96" t="s">
        <v>189</v>
      </c>
      <c r="AQ96" t="s">
        <v>172</v>
      </c>
      <c r="AR96" t="s">
        <v>172</v>
      </c>
      <c r="AS96" t="s">
        <v>172</v>
      </c>
      <c r="AT96" t="s">
        <v>172</v>
      </c>
      <c r="AU96" t="s">
        <v>172</v>
      </c>
      <c r="AV96" t="s">
        <v>172</v>
      </c>
      <c r="AW96" t="s">
        <v>172</v>
      </c>
      <c r="AX96" t="s">
        <v>172</v>
      </c>
      <c r="AY96" t="s">
        <v>172</v>
      </c>
      <c r="AZ96" t="s">
        <v>172</v>
      </c>
      <c r="BA96" t="s">
        <v>172</v>
      </c>
      <c r="BB96" t="s">
        <v>172</v>
      </c>
      <c r="BC96" t="s">
        <v>172</v>
      </c>
      <c r="BD96" t="s">
        <v>172</v>
      </c>
      <c r="BE96" t="s">
        <v>172</v>
      </c>
      <c r="BF96" t="s">
        <v>172</v>
      </c>
      <c r="BG96" t="s">
        <v>172</v>
      </c>
      <c r="BH96" t="s">
        <v>172</v>
      </c>
      <c r="BI96" t="s">
        <v>172</v>
      </c>
      <c r="BJ96" t="s">
        <v>172</v>
      </c>
      <c r="BK96" t="s">
        <v>172</v>
      </c>
      <c r="BL96" t="s">
        <v>172</v>
      </c>
      <c r="BM96" t="s">
        <v>189</v>
      </c>
      <c r="BN96" t="s">
        <v>189</v>
      </c>
      <c r="BO96" t="s">
        <v>172</v>
      </c>
      <c r="BP96" t="s">
        <v>172</v>
      </c>
      <c r="BQ96" t="s">
        <v>172</v>
      </c>
      <c r="BR96" t="s">
        <v>172</v>
      </c>
      <c r="BS96" t="s">
        <v>172</v>
      </c>
      <c r="BT96" t="s">
        <v>172</v>
      </c>
      <c r="BU96" t="s">
        <v>172</v>
      </c>
      <c r="BV96" t="s">
        <v>172</v>
      </c>
      <c r="BW96" t="s">
        <v>172</v>
      </c>
      <c r="BX96" t="s">
        <v>172</v>
      </c>
      <c r="BY96" t="s">
        <v>172</v>
      </c>
      <c r="BZ96" t="s">
        <v>172</v>
      </c>
      <c r="CA96" t="s">
        <v>172</v>
      </c>
      <c r="CB96" t="s">
        <v>172</v>
      </c>
      <c r="CC96" t="s">
        <v>172</v>
      </c>
      <c r="CD96" t="s">
        <v>172</v>
      </c>
      <c r="CE96" t="s">
        <v>172</v>
      </c>
      <c r="CF96" t="s">
        <v>172</v>
      </c>
      <c r="CG96" t="s">
        <v>172</v>
      </c>
    </row>
    <row r="97" spans="1:85" x14ac:dyDescent="0.25">
      <c r="A97" s="5" t="s">
        <v>1052</v>
      </c>
      <c r="D97" s="4" t="s">
        <v>172</v>
      </c>
      <c r="E97" s="4" t="s">
        <v>172</v>
      </c>
      <c r="F97" s="4" t="s">
        <v>172</v>
      </c>
      <c r="G97" s="4" t="s">
        <v>172</v>
      </c>
      <c r="H97" s="4" t="s">
        <v>172</v>
      </c>
      <c r="I97" s="4" t="s">
        <v>172</v>
      </c>
      <c r="J97" s="4" t="s">
        <v>172</v>
      </c>
      <c r="K97" s="4" t="s">
        <v>172</v>
      </c>
      <c r="L97" s="4" t="s">
        <v>189</v>
      </c>
      <c r="M97" s="4" t="s">
        <v>172</v>
      </c>
      <c r="N97" s="4" t="s">
        <v>172</v>
      </c>
      <c r="O97" s="4" t="s">
        <v>172</v>
      </c>
      <c r="P97" s="4" t="s">
        <v>172</v>
      </c>
      <c r="Q97" s="4" t="s">
        <v>172</v>
      </c>
      <c r="R97" s="4" t="s">
        <v>172</v>
      </c>
      <c r="S97" s="4" t="s">
        <v>172</v>
      </c>
      <c r="T97" s="4" t="s">
        <v>172</v>
      </c>
      <c r="U97" s="4" t="s">
        <v>189</v>
      </c>
      <c r="V97" t="s">
        <v>189</v>
      </c>
      <c r="W97" t="s">
        <v>189</v>
      </c>
      <c r="X97" t="s">
        <v>172</v>
      </c>
      <c r="Y97" t="s">
        <v>189</v>
      </c>
      <c r="Z97" t="s">
        <v>172</v>
      </c>
      <c r="AA97" t="s">
        <v>172</v>
      </c>
      <c r="AB97" t="s">
        <v>189</v>
      </c>
      <c r="AC97" t="s">
        <v>172</v>
      </c>
      <c r="AD97" t="s">
        <v>172</v>
      </c>
      <c r="AE97" t="s">
        <v>189</v>
      </c>
      <c r="AF97" t="s">
        <v>172</v>
      </c>
      <c r="AG97" t="s">
        <v>189</v>
      </c>
      <c r="AH97" t="s">
        <v>189</v>
      </c>
      <c r="AI97" t="s">
        <v>172</v>
      </c>
      <c r="AJ97" t="s">
        <v>189</v>
      </c>
      <c r="AK97" t="s">
        <v>189</v>
      </c>
      <c r="AL97" t="s">
        <v>189</v>
      </c>
      <c r="AM97" t="s">
        <v>189</v>
      </c>
      <c r="AN97" t="s">
        <v>172</v>
      </c>
      <c r="AO97" t="s">
        <v>172</v>
      </c>
      <c r="AP97" t="s">
        <v>189</v>
      </c>
      <c r="AQ97" t="s">
        <v>172</v>
      </c>
      <c r="AR97" t="s">
        <v>172</v>
      </c>
      <c r="AS97" t="s">
        <v>172</v>
      </c>
      <c r="AT97" t="s">
        <v>172</v>
      </c>
      <c r="AU97" t="s">
        <v>172</v>
      </c>
      <c r="AV97" t="s">
        <v>172</v>
      </c>
      <c r="AW97" t="s">
        <v>172</v>
      </c>
      <c r="AX97" t="s">
        <v>172</v>
      </c>
      <c r="AY97" t="s">
        <v>172</v>
      </c>
      <c r="AZ97" t="s">
        <v>172</v>
      </c>
      <c r="BA97" t="s">
        <v>172</v>
      </c>
      <c r="BB97" t="s">
        <v>172</v>
      </c>
      <c r="BC97" t="s">
        <v>172</v>
      </c>
      <c r="BD97" t="s">
        <v>172</v>
      </c>
      <c r="BE97" t="s">
        <v>172</v>
      </c>
      <c r="BF97" t="s">
        <v>172</v>
      </c>
      <c r="BG97" t="s">
        <v>172</v>
      </c>
      <c r="BH97" t="s">
        <v>172</v>
      </c>
      <c r="BI97" t="s">
        <v>189</v>
      </c>
      <c r="BJ97" t="s">
        <v>172</v>
      </c>
      <c r="BK97" t="s">
        <v>172</v>
      </c>
      <c r="BL97" t="s">
        <v>189</v>
      </c>
      <c r="BM97" t="s">
        <v>189</v>
      </c>
      <c r="BN97" t="s">
        <v>189</v>
      </c>
      <c r="BO97" t="s">
        <v>172</v>
      </c>
      <c r="BP97" t="s">
        <v>172</v>
      </c>
      <c r="BQ97" t="s">
        <v>172</v>
      </c>
      <c r="BR97" t="s">
        <v>172</v>
      </c>
      <c r="BS97" t="s">
        <v>172</v>
      </c>
      <c r="BT97" t="s">
        <v>172</v>
      </c>
      <c r="BU97" t="s">
        <v>172</v>
      </c>
      <c r="BV97" t="s">
        <v>172</v>
      </c>
      <c r="BW97" t="s">
        <v>172</v>
      </c>
      <c r="BX97" t="s">
        <v>172</v>
      </c>
      <c r="BY97" t="s">
        <v>172</v>
      </c>
      <c r="BZ97" t="s">
        <v>172</v>
      </c>
      <c r="CA97" t="s">
        <v>172</v>
      </c>
      <c r="CB97" t="s">
        <v>172</v>
      </c>
      <c r="CC97" t="s">
        <v>172</v>
      </c>
      <c r="CD97" t="s">
        <v>172</v>
      </c>
      <c r="CE97" t="s">
        <v>172</v>
      </c>
      <c r="CF97" t="s">
        <v>172</v>
      </c>
      <c r="CG97" t="s">
        <v>172</v>
      </c>
    </row>
    <row r="98" spans="1:85" x14ac:dyDescent="0.25">
      <c r="A98" s="5" t="s">
        <v>1053</v>
      </c>
      <c r="D98" s="4" t="s">
        <v>172</v>
      </c>
      <c r="E98" s="4" t="s">
        <v>172</v>
      </c>
      <c r="F98" s="4" t="s">
        <v>172</v>
      </c>
      <c r="G98" s="4" t="s">
        <v>172</v>
      </c>
      <c r="H98" s="4" t="s">
        <v>172</v>
      </c>
      <c r="I98" s="4" t="s">
        <v>172</v>
      </c>
      <c r="J98" s="4" t="s">
        <v>172</v>
      </c>
      <c r="K98" s="4" t="s">
        <v>172</v>
      </c>
      <c r="L98" s="4" t="s">
        <v>189</v>
      </c>
      <c r="M98" s="4" t="s">
        <v>189</v>
      </c>
      <c r="N98" s="4" t="s">
        <v>172</v>
      </c>
      <c r="O98" s="4" t="s">
        <v>172</v>
      </c>
      <c r="P98" s="4" t="s">
        <v>172</v>
      </c>
      <c r="Q98" s="4" t="s">
        <v>189</v>
      </c>
      <c r="R98" s="4" t="s">
        <v>172</v>
      </c>
      <c r="S98" s="4" t="s">
        <v>189</v>
      </c>
      <c r="T98" s="4" t="s">
        <v>172</v>
      </c>
      <c r="U98" s="4" t="s">
        <v>172</v>
      </c>
      <c r="V98" t="s">
        <v>189</v>
      </c>
      <c r="W98" t="s">
        <v>189</v>
      </c>
      <c r="X98" t="s">
        <v>172</v>
      </c>
      <c r="Y98" t="s">
        <v>189</v>
      </c>
      <c r="Z98" t="s">
        <v>172</v>
      </c>
      <c r="AA98" t="s">
        <v>172</v>
      </c>
      <c r="AB98" t="s">
        <v>189</v>
      </c>
      <c r="AC98" t="s">
        <v>172</v>
      </c>
      <c r="AD98" t="s">
        <v>172</v>
      </c>
      <c r="AE98" t="s">
        <v>189</v>
      </c>
      <c r="AF98" t="s">
        <v>172</v>
      </c>
      <c r="AG98" t="s">
        <v>189</v>
      </c>
      <c r="AH98" t="s">
        <v>189</v>
      </c>
      <c r="AI98" t="s">
        <v>172</v>
      </c>
      <c r="AJ98" t="s">
        <v>189</v>
      </c>
      <c r="AK98" t="s">
        <v>189</v>
      </c>
      <c r="AL98" t="s">
        <v>189</v>
      </c>
      <c r="AM98" t="s">
        <v>189</v>
      </c>
      <c r="AN98" t="s">
        <v>172</v>
      </c>
      <c r="AO98" t="s">
        <v>172</v>
      </c>
      <c r="AP98" t="s">
        <v>189</v>
      </c>
      <c r="AQ98" t="s">
        <v>172</v>
      </c>
      <c r="AR98" t="s">
        <v>172</v>
      </c>
      <c r="AS98" t="s">
        <v>189</v>
      </c>
      <c r="AT98" t="s">
        <v>172</v>
      </c>
      <c r="AU98" t="s">
        <v>172</v>
      </c>
      <c r="AV98" t="s">
        <v>172</v>
      </c>
      <c r="AW98" t="s">
        <v>172</v>
      </c>
      <c r="AX98" t="s">
        <v>172</v>
      </c>
      <c r="AY98" t="s">
        <v>172</v>
      </c>
      <c r="AZ98" t="s">
        <v>172</v>
      </c>
      <c r="BA98" t="s">
        <v>172</v>
      </c>
      <c r="BB98" t="s">
        <v>172</v>
      </c>
      <c r="BC98" t="s">
        <v>172</v>
      </c>
      <c r="BD98" t="s">
        <v>172</v>
      </c>
      <c r="BE98" t="s">
        <v>172</v>
      </c>
      <c r="BF98" t="s">
        <v>172</v>
      </c>
      <c r="BG98" t="s">
        <v>172</v>
      </c>
      <c r="BH98" t="s">
        <v>172</v>
      </c>
      <c r="BI98" t="s">
        <v>189</v>
      </c>
      <c r="BJ98" t="s">
        <v>172</v>
      </c>
      <c r="BK98" t="s">
        <v>172</v>
      </c>
      <c r="BL98" t="s">
        <v>172</v>
      </c>
      <c r="BM98" t="s">
        <v>189</v>
      </c>
      <c r="BN98" t="s">
        <v>189</v>
      </c>
      <c r="BO98" t="s">
        <v>172</v>
      </c>
      <c r="BP98" t="s">
        <v>172</v>
      </c>
      <c r="BQ98" t="s">
        <v>172</v>
      </c>
      <c r="BR98" t="s">
        <v>172</v>
      </c>
      <c r="BS98" t="s">
        <v>172</v>
      </c>
      <c r="BT98" t="s">
        <v>172</v>
      </c>
      <c r="BU98" t="s">
        <v>172</v>
      </c>
      <c r="BV98" t="s">
        <v>172</v>
      </c>
      <c r="BW98" t="s">
        <v>172</v>
      </c>
      <c r="BX98" t="s">
        <v>172</v>
      </c>
      <c r="BY98" t="s">
        <v>172</v>
      </c>
      <c r="BZ98" t="s">
        <v>172</v>
      </c>
      <c r="CA98" t="s">
        <v>172</v>
      </c>
      <c r="CB98" t="s">
        <v>172</v>
      </c>
      <c r="CC98" t="s">
        <v>172</v>
      </c>
      <c r="CD98" t="s">
        <v>172</v>
      </c>
      <c r="CE98" t="s">
        <v>172</v>
      </c>
      <c r="CF98" t="s">
        <v>172</v>
      </c>
      <c r="CG98" t="s">
        <v>172</v>
      </c>
    </row>
    <row r="99" spans="1:85" x14ac:dyDescent="0.25">
      <c r="A99" s="6" t="s">
        <v>1041</v>
      </c>
      <c r="E99" s="4"/>
      <c r="F99" s="4"/>
      <c r="G99" s="4"/>
      <c r="H99" s="4"/>
      <c r="I99" s="4"/>
      <c r="J99" s="4"/>
      <c r="K99" s="4"/>
      <c r="M99" s="4"/>
      <c r="N99" s="4"/>
      <c r="O99" s="4"/>
      <c r="P99" s="4"/>
      <c r="Q99" s="4"/>
      <c r="R99" s="4"/>
      <c r="S99" s="4"/>
      <c r="T99" s="4"/>
      <c r="U99" s="4"/>
    </row>
    <row r="100" spans="1:85" x14ac:dyDescent="0.25">
      <c r="A100" s="11" t="s">
        <v>59</v>
      </c>
      <c r="D100" s="4" t="s">
        <v>172</v>
      </c>
      <c r="E100" s="4" t="s">
        <v>172</v>
      </c>
      <c r="F100" s="4" t="s">
        <v>172</v>
      </c>
      <c r="G100" s="4" t="s">
        <v>172</v>
      </c>
      <c r="H100" s="4" t="s">
        <v>172</v>
      </c>
      <c r="I100" s="4" t="s">
        <v>172</v>
      </c>
      <c r="J100" s="4" t="s">
        <v>172</v>
      </c>
      <c r="K100" s="4" t="s">
        <v>172</v>
      </c>
      <c r="L100" s="4" t="s">
        <v>189</v>
      </c>
      <c r="M100" s="4" t="s">
        <v>172</v>
      </c>
      <c r="N100" s="4" t="s">
        <v>172</v>
      </c>
      <c r="O100" s="4" t="s">
        <v>172</v>
      </c>
      <c r="P100" s="4" t="s">
        <v>172</v>
      </c>
      <c r="Q100" s="4" t="s">
        <v>172</v>
      </c>
      <c r="R100" s="4" t="s">
        <v>172</v>
      </c>
      <c r="S100" s="4" t="s">
        <v>172</v>
      </c>
      <c r="T100" s="4" t="s">
        <v>172</v>
      </c>
      <c r="U100" s="4" t="s">
        <v>189</v>
      </c>
      <c r="V100" t="s">
        <v>189</v>
      </c>
      <c r="W100" t="s">
        <v>189</v>
      </c>
      <c r="X100" t="s">
        <v>189</v>
      </c>
      <c r="Y100" t="s">
        <v>189</v>
      </c>
      <c r="Z100" t="s">
        <v>172</v>
      </c>
      <c r="AA100" t="s">
        <v>172</v>
      </c>
      <c r="AB100" t="s">
        <v>189</v>
      </c>
      <c r="AC100" t="s">
        <v>172</v>
      </c>
      <c r="AD100" t="s">
        <v>172</v>
      </c>
      <c r="AE100" t="s">
        <v>189</v>
      </c>
      <c r="AF100" t="s">
        <v>172</v>
      </c>
      <c r="AG100" t="s">
        <v>189</v>
      </c>
      <c r="AH100" t="s">
        <v>172</v>
      </c>
      <c r="AI100" t="s">
        <v>189</v>
      </c>
      <c r="AJ100" t="s">
        <v>189</v>
      </c>
      <c r="AK100" t="s">
        <v>172</v>
      </c>
      <c r="AL100" t="s">
        <v>172</v>
      </c>
      <c r="AM100" t="s">
        <v>172</v>
      </c>
      <c r="AN100" t="s">
        <v>172</v>
      </c>
      <c r="AO100" t="s">
        <v>172</v>
      </c>
      <c r="AP100" t="s">
        <v>189</v>
      </c>
      <c r="AQ100" t="s">
        <v>172</v>
      </c>
      <c r="AR100" t="s">
        <v>172</v>
      </c>
      <c r="AS100" t="s">
        <v>172</v>
      </c>
      <c r="AT100" t="s">
        <v>172</v>
      </c>
      <c r="AU100" t="s">
        <v>172</v>
      </c>
      <c r="AV100" t="s">
        <v>172</v>
      </c>
      <c r="AW100" t="s">
        <v>172</v>
      </c>
      <c r="AX100" t="s">
        <v>172</v>
      </c>
      <c r="AY100" t="s">
        <v>172</v>
      </c>
      <c r="AZ100" t="s">
        <v>172</v>
      </c>
      <c r="BA100" t="s">
        <v>172</v>
      </c>
      <c r="BB100" t="s">
        <v>172</v>
      </c>
      <c r="BC100" t="s">
        <v>172</v>
      </c>
      <c r="BD100" t="s">
        <v>172</v>
      </c>
      <c r="BE100" t="s">
        <v>172</v>
      </c>
      <c r="BF100" t="s">
        <v>172</v>
      </c>
      <c r="BG100" t="s">
        <v>172</v>
      </c>
      <c r="BH100" t="s">
        <v>172</v>
      </c>
      <c r="BI100" t="s">
        <v>189</v>
      </c>
      <c r="BJ100" t="s">
        <v>172</v>
      </c>
      <c r="BK100" t="s">
        <v>172</v>
      </c>
      <c r="BL100" t="s">
        <v>189</v>
      </c>
      <c r="BM100" t="s">
        <v>189</v>
      </c>
      <c r="BN100" t="s">
        <v>172</v>
      </c>
      <c r="BO100" t="s">
        <v>189</v>
      </c>
      <c r="BP100" t="s">
        <v>172</v>
      </c>
      <c r="BQ100" t="s">
        <v>189</v>
      </c>
      <c r="BR100" t="s">
        <v>172</v>
      </c>
      <c r="BS100" t="s">
        <v>172</v>
      </c>
      <c r="BT100" t="s">
        <v>172</v>
      </c>
      <c r="BU100" t="s">
        <v>189</v>
      </c>
      <c r="BV100" t="s">
        <v>172</v>
      </c>
      <c r="BW100" t="s">
        <v>172</v>
      </c>
      <c r="BX100" t="s">
        <v>172</v>
      </c>
      <c r="BY100" t="s">
        <v>172</v>
      </c>
      <c r="BZ100" t="s">
        <v>172</v>
      </c>
      <c r="CA100" t="s">
        <v>172</v>
      </c>
      <c r="CB100" t="s">
        <v>172</v>
      </c>
      <c r="CC100" t="s">
        <v>172</v>
      </c>
      <c r="CD100" t="s">
        <v>172</v>
      </c>
      <c r="CE100" t="s">
        <v>172</v>
      </c>
      <c r="CF100" t="s">
        <v>172</v>
      </c>
      <c r="CG100" t="s">
        <v>172</v>
      </c>
    </row>
    <row r="101" spans="1:85" x14ac:dyDescent="0.25">
      <c r="A101" s="6" t="s">
        <v>1055</v>
      </c>
      <c r="E101" s="4"/>
      <c r="F101" s="4"/>
      <c r="G101" s="4"/>
      <c r="H101" s="4"/>
      <c r="I101" s="4"/>
      <c r="J101" s="4"/>
      <c r="K101" s="4"/>
      <c r="M101" s="4"/>
      <c r="N101" s="4"/>
      <c r="O101" s="4"/>
      <c r="P101" s="4"/>
      <c r="Q101" s="4"/>
      <c r="R101" s="4"/>
      <c r="S101" s="4"/>
      <c r="T101" s="4"/>
      <c r="U101" s="4"/>
    </row>
    <row r="102" spans="1:85" x14ac:dyDescent="0.25">
      <c r="A102" s="11" t="s">
        <v>47</v>
      </c>
      <c r="D102" s="4" t="s">
        <v>189</v>
      </c>
      <c r="E102" s="4" t="s">
        <v>189</v>
      </c>
      <c r="F102" s="4" t="s">
        <v>189</v>
      </c>
      <c r="G102" s="4" t="s">
        <v>189</v>
      </c>
      <c r="H102" s="4" t="s">
        <v>189</v>
      </c>
      <c r="I102" s="4" t="s">
        <v>189</v>
      </c>
      <c r="J102" s="4" t="s">
        <v>189</v>
      </c>
      <c r="K102" s="4" t="s">
        <v>189</v>
      </c>
      <c r="L102" s="4" t="s">
        <v>189</v>
      </c>
      <c r="M102" s="4" t="s">
        <v>189</v>
      </c>
      <c r="N102" s="4" t="s">
        <v>189</v>
      </c>
      <c r="O102" s="4" t="s">
        <v>189</v>
      </c>
      <c r="P102" s="4" t="s">
        <v>189</v>
      </c>
      <c r="Q102" s="4" t="s">
        <v>189</v>
      </c>
      <c r="R102" s="4" t="s">
        <v>189</v>
      </c>
      <c r="S102" s="4" t="s">
        <v>189</v>
      </c>
      <c r="T102" s="4" t="s">
        <v>189</v>
      </c>
      <c r="U102" s="4" t="s">
        <v>189</v>
      </c>
      <c r="V102" t="s">
        <v>189</v>
      </c>
      <c r="W102" t="s">
        <v>189</v>
      </c>
      <c r="X102" t="s">
        <v>189</v>
      </c>
      <c r="Y102" t="s">
        <v>189</v>
      </c>
      <c r="Z102" t="s">
        <v>189</v>
      </c>
      <c r="AA102" t="s">
        <v>189</v>
      </c>
      <c r="AB102" t="s">
        <v>189</v>
      </c>
      <c r="AC102" t="s">
        <v>189</v>
      </c>
      <c r="AD102" t="s">
        <v>189</v>
      </c>
      <c r="AE102" t="s">
        <v>189</v>
      </c>
      <c r="AF102" t="s">
        <v>189</v>
      </c>
      <c r="AG102" t="s">
        <v>189</v>
      </c>
      <c r="AH102" t="s">
        <v>189</v>
      </c>
      <c r="AI102" t="s">
        <v>189</v>
      </c>
      <c r="AJ102" t="s">
        <v>189</v>
      </c>
      <c r="AK102" t="s">
        <v>189</v>
      </c>
      <c r="AL102" t="s">
        <v>189</v>
      </c>
      <c r="AM102" t="s">
        <v>189</v>
      </c>
      <c r="AN102" t="s">
        <v>189</v>
      </c>
      <c r="AO102" t="s">
        <v>189</v>
      </c>
      <c r="AP102" t="s">
        <v>189</v>
      </c>
      <c r="AQ102" t="s">
        <v>189</v>
      </c>
      <c r="AR102" t="s">
        <v>189</v>
      </c>
      <c r="AS102" t="s">
        <v>189</v>
      </c>
      <c r="AT102" t="s">
        <v>189</v>
      </c>
      <c r="AU102" t="s">
        <v>189</v>
      </c>
      <c r="AV102" t="s">
        <v>189</v>
      </c>
      <c r="AW102" t="s">
        <v>189</v>
      </c>
      <c r="AX102" t="s">
        <v>189</v>
      </c>
      <c r="AY102" t="s">
        <v>189</v>
      </c>
      <c r="AZ102" t="s">
        <v>189</v>
      </c>
      <c r="BA102" t="s">
        <v>189</v>
      </c>
      <c r="BB102" t="s">
        <v>189</v>
      </c>
      <c r="BC102" t="s">
        <v>189</v>
      </c>
      <c r="BD102" t="s">
        <v>189</v>
      </c>
      <c r="BE102" t="s">
        <v>189</v>
      </c>
      <c r="BF102" t="s">
        <v>189</v>
      </c>
      <c r="BG102" t="s">
        <v>189</v>
      </c>
      <c r="BH102" t="s">
        <v>189</v>
      </c>
      <c r="BI102" t="s">
        <v>189</v>
      </c>
      <c r="BJ102" t="s">
        <v>189</v>
      </c>
      <c r="BK102" t="s">
        <v>189</v>
      </c>
      <c r="BL102" t="s">
        <v>189</v>
      </c>
      <c r="BM102" t="s">
        <v>189</v>
      </c>
      <c r="BN102" t="s">
        <v>189</v>
      </c>
      <c r="BO102" t="s">
        <v>189</v>
      </c>
      <c r="BP102" t="s">
        <v>189</v>
      </c>
      <c r="BQ102" t="s">
        <v>189</v>
      </c>
      <c r="BR102" t="s">
        <v>189</v>
      </c>
      <c r="BS102" t="s">
        <v>189</v>
      </c>
      <c r="BT102" t="s">
        <v>189</v>
      </c>
      <c r="BU102" t="s">
        <v>189</v>
      </c>
      <c r="BV102" t="s">
        <v>189</v>
      </c>
      <c r="BW102" t="s">
        <v>189</v>
      </c>
      <c r="BX102" t="s">
        <v>189</v>
      </c>
      <c r="BY102" t="s">
        <v>189</v>
      </c>
      <c r="BZ102" t="s">
        <v>189</v>
      </c>
      <c r="CA102" t="s">
        <v>189</v>
      </c>
      <c r="CB102" t="s">
        <v>189</v>
      </c>
      <c r="CC102" t="s">
        <v>1057</v>
      </c>
      <c r="CD102" t="s">
        <v>1067</v>
      </c>
      <c r="CE102" t="s">
        <v>1068</v>
      </c>
      <c r="CF102" t="s">
        <v>1065</v>
      </c>
      <c r="CG102" t="s">
        <v>1066</v>
      </c>
    </row>
    <row r="103" spans="1:85" x14ac:dyDescent="0.25">
      <c r="A103" s="6" t="s">
        <v>36</v>
      </c>
    </row>
    <row r="104" spans="1:85" x14ac:dyDescent="0.25">
      <c r="A104" t="s">
        <v>1676</v>
      </c>
      <c r="B104" t="s">
        <v>1677</v>
      </c>
      <c r="CB104" t="s">
        <v>189</v>
      </c>
      <c r="CC104" t="s">
        <v>189</v>
      </c>
      <c r="CD104" t="s">
        <v>1645</v>
      </c>
      <c r="CE104" t="s">
        <v>1644</v>
      </c>
      <c r="CF104" t="s">
        <v>1647</v>
      </c>
      <c r="CG104" t="s">
        <v>1646</v>
      </c>
    </row>
    <row r="105" spans="1:85" x14ac:dyDescent="0.25">
      <c r="A105" t="s">
        <v>1686</v>
      </c>
      <c r="B105" t="s">
        <v>1678</v>
      </c>
      <c r="D105" t="s">
        <v>189</v>
      </c>
      <c r="E105" t="s">
        <v>189</v>
      </c>
      <c r="F105" t="s">
        <v>189</v>
      </c>
      <c r="G105" t="s">
        <v>189</v>
      </c>
      <c r="H105" t="s">
        <v>189</v>
      </c>
      <c r="I105" t="s">
        <v>189</v>
      </c>
      <c r="J105" t="s">
        <v>189</v>
      </c>
      <c r="K105" t="s">
        <v>189</v>
      </c>
      <c r="L105" t="s">
        <v>189</v>
      </c>
      <c r="M105" t="s">
        <v>189</v>
      </c>
      <c r="N105" t="s">
        <v>189</v>
      </c>
      <c r="O105" t="s">
        <v>189</v>
      </c>
      <c r="P105" t="s">
        <v>189</v>
      </c>
      <c r="Q105" t="s">
        <v>189</v>
      </c>
      <c r="R105" t="s">
        <v>189</v>
      </c>
      <c r="S105" t="s">
        <v>189</v>
      </c>
      <c r="T105" t="s">
        <v>189</v>
      </c>
      <c r="U105" t="s">
        <v>189</v>
      </c>
      <c r="V105" t="s">
        <v>189</v>
      </c>
      <c r="W105" t="s">
        <v>189</v>
      </c>
      <c r="X105" t="s">
        <v>189</v>
      </c>
      <c r="Y105" t="s">
        <v>189</v>
      </c>
      <c r="Z105" t="s">
        <v>189</v>
      </c>
      <c r="AA105" t="s">
        <v>189</v>
      </c>
      <c r="AB105" t="s">
        <v>189</v>
      </c>
      <c r="AC105" t="s">
        <v>189</v>
      </c>
      <c r="AD105" t="s">
        <v>189</v>
      </c>
      <c r="AE105" t="s">
        <v>189</v>
      </c>
      <c r="AF105" t="s">
        <v>189</v>
      </c>
      <c r="AG105" t="s">
        <v>189</v>
      </c>
      <c r="AH105" t="s">
        <v>189</v>
      </c>
      <c r="AI105" t="s">
        <v>189</v>
      </c>
      <c r="AJ105" t="s">
        <v>189</v>
      </c>
      <c r="AK105" t="s">
        <v>189</v>
      </c>
      <c r="AL105" t="s">
        <v>189</v>
      </c>
      <c r="AM105" t="s">
        <v>189</v>
      </c>
      <c r="AN105" t="s">
        <v>189</v>
      </c>
      <c r="AO105" t="s">
        <v>189</v>
      </c>
      <c r="AP105" t="s">
        <v>189</v>
      </c>
      <c r="AQ105" t="s">
        <v>189</v>
      </c>
      <c r="AR105" t="s">
        <v>189</v>
      </c>
      <c r="AS105" t="s">
        <v>189</v>
      </c>
      <c r="AT105" t="s">
        <v>189</v>
      </c>
      <c r="AU105" t="s">
        <v>189</v>
      </c>
      <c r="AV105" t="s">
        <v>189</v>
      </c>
      <c r="AW105" t="s">
        <v>189</v>
      </c>
      <c r="AX105" t="s">
        <v>189</v>
      </c>
      <c r="AY105" t="s">
        <v>189</v>
      </c>
      <c r="AZ105" t="s">
        <v>189</v>
      </c>
      <c r="BA105" t="s">
        <v>189</v>
      </c>
      <c r="BB105" t="s">
        <v>189</v>
      </c>
      <c r="BC105" t="s">
        <v>189</v>
      </c>
      <c r="BD105" t="s">
        <v>189</v>
      </c>
      <c r="BE105" t="s">
        <v>189</v>
      </c>
      <c r="BF105" t="s">
        <v>189</v>
      </c>
      <c r="BG105" t="s">
        <v>189</v>
      </c>
      <c r="BH105" t="s">
        <v>189</v>
      </c>
      <c r="BI105" t="s">
        <v>189</v>
      </c>
      <c r="BJ105" t="s">
        <v>189</v>
      </c>
      <c r="BK105" t="s">
        <v>189</v>
      </c>
      <c r="BL105" t="s">
        <v>189</v>
      </c>
      <c r="BM105" t="s">
        <v>189</v>
      </c>
      <c r="BN105" t="s">
        <v>189</v>
      </c>
      <c r="BO105" t="s">
        <v>189</v>
      </c>
      <c r="BP105" t="s">
        <v>189</v>
      </c>
      <c r="BQ105" t="s">
        <v>189</v>
      </c>
      <c r="BR105" t="s">
        <v>189</v>
      </c>
      <c r="BS105" t="s">
        <v>189</v>
      </c>
      <c r="BT105" t="s">
        <v>189</v>
      </c>
      <c r="BU105" t="s">
        <v>189</v>
      </c>
      <c r="BV105" t="s">
        <v>189</v>
      </c>
      <c r="BW105" t="s">
        <v>189</v>
      </c>
      <c r="BX105" t="s">
        <v>189</v>
      </c>
      <c r="BY105" t="s">
        <v>189</v>
      </c>
      <c r="BZ105" t="s">
        <v>189</v>
      </c>
      <c r="CA105" t="s">
        <v>189</v>
      </c>
      <c r="CB105" t="s">
        <v>189</v>
      </c>
      <c r="CC105" t="s">
        <v>189</v>
      </c>
      <c r="CD105" t="s">
        <v>1650</v>
      </c>
      <c r="CE105" t="s">
        <v>1651</v>
      </c>
      <c r="CF105" t="s">
        <v>1649</v>
      </c>
      <c r="CG105" t="s">
        <v>1648</v>
      </c>
    </row>
    <row r="106" spans="1:85" x14ac:dyDescent="0.25">
      <c r="A106" t="s">
        <v>1687</v>
      </c>
      <c r="B106" t="s">
        <v>1679</v>
      </c>
      <c r="D106" t="s">
        <v>189</v>
      </c>
      <c r="E106" t="s">
        <v>189</v>
      </c>
      <c r="F106" t="s">
        <v>189</v>
      </c>
      <c r="G106" t="s">
        <v>189</v>
      </c>
      <c r="H106" t="s">
        <v>189</v>
      </c>
      <c r="I106" t="s">
        <v>189</v>
      </c>
      <c r="J106" t="s">
        <v>189</v>
      </c>
      <c r="K106" t="s">
        <v>189</v>
      </c>
      <c r="L106" t="s">
        <v>189</v>
      </c>
      <c r="M106" t="s">
        <v>189</v>
      </c>
      <c r="N106" t="s">
        <v>189</v>
      </c>
      <c r="O106" t="s">
        <v>189</v>
      </c>
      <c r="P106" t="s">
        <v>189</v>
      </c>
      <c r="Q106" t="s">
        <v>189</v>
      </c>
      <c r="R106" t="s">
        <v>189</v>
      </c>
      <c r="S106" t="s">
        <v>189</v>
      </c>
      <c r="T106" t="s">
        <v>189</v>
      </c>
      <c r="U106" t="s">
        <v>189</v>
      </c>
      <c r="V106" t="s">
        <v>189</v>
      </c>
      <c r="W106" t="s">
        <v>189</v>
      </c>
      <c r="X106" t="s">
        <v>189</v>
      </c>
      <c r="Y106" t="s">
        <v>189</v>
      </c>
      <c r="Z106" t="s">
        <v>189</v>
      </c>
      <c r="AA106" t="s">
        <v>189</v>
      </c>
      <c r="AB106" t="s">
        <v>189</v>
      </c>
      <c r="AC106" t="s">
        <v>189</v>
      </c>
      <c r="AD106" t="s">
        <v>189</v>
      </c>
      <c r="AE106" t="s">
        <v>189</v>
      </c>
      <c r="AF106" t="s">
        <v>189</v>
      </c>
      <c r="AG106" t="s">
        <v>189</v>
      </c>
      <c r="AH106" t="s">
        <v>189</v>
      </c>
      <c r="AI106" t="s">
        <v>189</v>
      </c>
      <c r="AJ106" t="s">
        <v>189</v>
      </c>
      <c r="AK106" t="s">
        <v>189</v>
      </c>
      <c r="AL106" t="s">
        <v>189</v>
      </c>
      <c r="AM106" t="s">
        <v>189</v>
      </c>
      <c r="AN106" t="s">
        <v>189</v>
      </c>
      <c r="AO106" t="s">
        <v>189</v>
      </c>
      <c r="AP106" t="s">
        <v>189</v>
      </c>
      <c r="AQ106" t="s">
        <v>189</v>
      </c>
      <c r="AR106" t="s">
        <v>189</v>
      </c>
      <c r="AS106" t="s">
        <v>189</v>
      </c>
      <c r="AT106" t="s">
        <v>189</v>
      </c>
      <c r="AU106" t="s">
        <v>189</v>
      </c>
      <c r="AV106" t="s">
        <v>189</v>
      </c>
      <c r="AW106" t="s">
        <v>189</v>
      </c>
      <c r="AX106" t="s">
        <v>189</v>
      </c>
      <c r="AY106" t="s">
        <v>189</v>
      </c>
      <c r="AZ106" t="s">
        <v>189</v>
      </c>
      <c r="BA106" t="s">
        <v>189</v>
      </c>
      <c r="BB106" t="s">
        <v>189</v>
      </c>
      <c r="BC106" t="s">
        <v>189</v>
      </c>
      <c r="BD106" t="s">
        <v>189</v>
      </c>
      <c r="BE106" t="s">
        <v>189</v>
      </c>
      <c r="BF106" t="s">
        <v>189</v>
      </c>
      <c r="BG106" t="s">
        <v>189</v>
      </c>
      <c r="BH106" t="s">
        <v>189</v>
      </c>
      <c r="BI106" t="s">
        <v>189</v>
      </c>
      <c r="BJ106" t="s">
        <v>189</v>
      </c>
      <c r="BK106" t="s">
        <v>189</v>
      </c>
      <c r="BL106" t="s">
        <v>189</v>
      </c>
      <c r="BM106" t="s">
        <v>189</v>
      </c>
      <c r="BN106" t="s">
        <v>189</v>
      </c>
      <c r="BO106" t="s">
        <v>189</v>
      </c>
      <c r="BP106" t="s">
        <v>189</v>
      </c>
      <c r="BQ106" t="s">
        <v>189</v>
      </c>
      <c r="BR106" t="s">
        <v>189</v>
      </c>
      <c r="BS106" t="s">
        <v>189</v>
      </c>
      <c r="BT106" t="s">
        <v>189</v>
      </c>
      <c r="BU106" t="s">
        <v>189</v>
      </c>
      <c r="BV106" t="s">
        <v>189</v>
      </c>
      <c r="BW106" t="s">
        <v>189</v>
      </c>
      <c r="BX106" t="s">
        <v>189</v>
      </c>
      <c r="BY106" t="s">
        <v>189</v>
      </c>
      <c r="BZ106" t="s">
        <v>189</v>
      </c>
      <c r="CA106" t="s">
        <v>189</v>
      </c>
      <c r="CB106" t="s">
        <v>189</v>
      </c>
      <c r="CC106" t="s">
        <v>189</v>
      </c>
      <c r="CD106" t="s">
        <v>1642</v>
      </c>
      <c r="CE106" t="s">
        <v>1643</v>
      </c>
      <c r="CF106" t="s">
        <v>1640</v>
      </c>
      <c r="CG106" t="s">
        <v>1641</v>
      </c>
    </row>
    <row r="107" spans="1:85" x14ac:dyDescent="0.25">
      <c r="A107" t="s">
        <v>1688</v>
      </c>
      <c r="B107" t="s">
        <v>1680</v>
      </c>
      <c r="D107" t="s">
        <v>189</v>
      </c>
      <c r="E107" t="s">
        <v>189</v>
      </c>
      <c r="F107" t="s">
        <v>189</v>
      </c>
      <c r="G107" t="s">
        <v>189</v>
      </c>
      <c r="H107" t="s">
        <v>189</v>
      </c>
      <c r="I107" t="s">
        <v>189</v>
      </c>
      <c r="J107" t="s">
        <v>189</v>
      </c>
      <c r="K107" t="s">
        <v>189</v>
      </c>
      <c r="L107" t="s">
        <v>189</v>
      </c>
      <c r="M107" t="s">
        <v>189</v>
      </c>
      <c r="N107" t="s">
        <v>189</v>
      </c>
      <c r="O107" t="s">
        <v>189</v>
      </c>
      <c r="P107" t="s">
        <v>189</v>
      </c>
      <c r="Q107" t="s">
        <v>189</v>
      </c>
      <c r="R107" t="s">
        <v>189</v>
      </c>
      <c r="S107" t="s">
        <v>189</v>
      </c>
      <c r="T107" t="s">
        <v>189</v>
      </c>
      <c r="U107" t="s">
        <v>189</v>
      </c>
      <c r="V107" t="s">
        <v>189</v>
      </c>
      <c r="W107" t="s">
        <v>189</v>
      </c>
      <c r="X107" t="s">
        <v>189</v>
      </c>
      <c r="Y107" t="s">
        <v>189</v>
      </c>
      <c r="Z107" t="s">
        <v>189</v>
      </c>
      <c r="AA107" t="s">
        <v>189</v>
      </c>
      <c r="AB107" t="s">
        <v>189</v>
      </c>
      <c r="AC107" t="s">
        <v>189</v>
      </c>
      <c r="AD107" t="s">
        <v>189</v>
      </c>
      <c r="AE107" t="s">
        <v>189</v>
      </c>
      <c r="AF107" t="s">
        <v>189</v>
      </c>
      <c r="AG107" t="s">
        <v>189</v>
      </c>
      <c r="AH107" t="s">
        <v>189</v>
      </c>
      <c r="AI107" t="s">
        <v>189</v>
      </c>
      <c r="AJ107" t="s">
        <v>189</v>
      </c>
      <c r="AK107" t="s">
        <v>189</v>
      </c>
      <c r="AL107" t="s">
        <v>189</v>
      </c>
      <c r="AM107" t="s">
        <v>189</v>
      </c>
      <c r="AN107" t="s">
        <v>189</v>
      </c>
      <c r="AO107" t="s">
        <v>189</v>
      </c>
      <c r="AP107" t="s">
        <v>189</v>
      </c>
      <c r="AQ107" t="s">
        <v>189</v>
      </c>
      <c r="AR107" t="s">
        <v>189</v>
      </c>
      <c r="AS107" t="s">
        <v>189</v>
      </c>
      <c r="AT107" t="s">
        <v>189</v>
      </c>
      <c r="AU107" t="s">
        <v>189</v>
      </c>
      <c r="AV107" t="s">
        <v>189</v>
      </c>
      <c r="AW107" t="s">
        <v>189</v>
      </c>
      <c r="AX107" t="s">
        <v>189</v>
      </c>
      <c r="AY107" t="s">
        <v>189</v>
      </c>
      <c r="AZ107" t="s">
        <v>189</v>
      </c>
      <c r="BA107" t="s">
        <v>189</v>
      </c>
      <c r="BB107" t="s">
        <v>189</v>
      </c>
      <c r="BC107" t="s">
        <v>189</v>
      </c>
      <c r="BD107" t="s">
        <v>189</v>
      </c>
      <c r="BE107" t="s">
        <v>189</v>
      </c>
      <c r="BF107" t="s">
        <v>189</v>
      </c>
      <c r="BG107" t="s">
        <v>189</v>
      </c>
      <c r="BH107" t="s">
        <v>189</v>
      </c>
      <c r="BI107" t="s">
        <v>189</v>
      </c>
      <c r="BJ107" t="s">
        <v>189</v>
      </c>
      <c r="BK107" t="s">
        <v>189</v>
      </c>
      <c r="BL107" t="s">
        <v>189</v>
      </c>
      <c r="BM107" t="s">
        <v>189</v>
      </c>
      <c r="BN107" t="s">
        <v>189</v>
      </c>
      <c r="BO107" t="s">
        <v>189</v>
      </c>
      <c r="BP107" t="s">
        <v>189</v>
      </c>
      <c r="BQ107" t="s">
        <v>189</v>
      </c>
      <c r="BR107" t="s">
        <v>189</v>
      </c>
      <c r="BS107" t="s">
        <v>189</v>
      </c>
      <c r="BT107" t="s">
        <v>189</v>
      </c>
      <c r="BU107" t="s">
        <v>189</v>
      </c>
      <c r="BV107" t="s">
        <v>189</v>
      </c>
      <c r="BW107" t="s">
        <v>189</v>
      </c>
      <c r="BX107" t="s">
        <v>189</v>
      </c>
      <c r="BY107" t="s">
        <v>189</v>
      </c>
      <c r="BZ107" t="s">
        <v>189</v>
      </c>
      <c r="CA107" t="s">
        <v>189</v>
      </c>
      <c r="CB107" t="s">
        <v>189</v>
      </c>
      <c r="CC107" t="s">
        <v>189</v>
      </c>
      <c r="CD107" t="s">
        <v>1652</v>
      </c>
      <c r="CE107" t="s">
        <v>1653</v>
      </c>
      <c r="CF107" t="s">
        <v>1655</v>
      </c>
      <c r="CG107" t="s">
        <v>1654</v>
      </c>
    </row>
    <row r="108" spans="1:85" x14ac:dyDescent="0.25">
      <c r="A108" t="s">
        <v>1689</v>
      </c>
      <c r="B108" t="s">
        <v>1681</v>
      </c>
      <c r="D108" t="s">
        <v>189</v>
      </c>
      <c r="E108" t="s">
        <v>189</v>
      </c>
      <c r="F108" t="s">
        <v>189</v>
      </c>
      <c r="G108" t="s">
        <v>189</v>
      </c>
      <c r="H108" t="s">
        <v>189</v>
      </c>
      <c r="I108" t="s">
        <v>189</v>
      </c>
      <c r="J108" t="s">
        <v>189</v>
      </c>
      <c r="K108" t="s">
        <v>189</v>
      </c>
      <c r="L108" t="s">
        <v>189</v>
      </c>
      <c r="M108" t="s">
        <v>189</v>
      </c>
      <c r="N108" t="s">
        <v>189</v>
      </c>
      <c r="O108" t="s">
        <v>189</v>
      </c>
      <c r="P108" t="s">
        <v>189</v>
      </c>
      <c r="Q108" t="s">
        <v>189</v>
      </c>
      <c r="R108" t="s">
        <v>189</v>
      </c>
      <c r="S108" t="s">
        <v>189</v>
      </c>
      <c r="T108" t="s">
        <v>189</v>
      </c>
      <c r="U108" t="s">
        <v>189</v>
      </c>
      <c r="V108" t="s">
        <v>189</v>
      </c>
      <c r="W108" t="s">
        <v>189</v>
      </c>
      <c r="X108" t="s">
        <v>189</v>
      </c>
      <c r="Y108" t="s">
        <v>189</v>
      </c>
      <c r="Z108" t="s">
        <v>189</v>
      </c>
      <c r="AA108" t="s">
        <v>189</v>
      </c>
      <c r="AB108" t="s">
        <v>189</v>
      </c>
      <c r="AC108" t="s">
        <v>189</v>
      </c>
      <c r="AD108" t="s">
        <v>189</v>
      </c>
      <c r="AE108" t="s">
        <v>189</v>
      </c>
      <c r="AF108" t="s">
        <v>189</v>
      </c>
      <c r="AG108" t="s">
        <v>189</v>
      </c>
      <c r="AH108" t="s">
        <v>189</v>
      </c>
      <c r="AI108" t="s">
        <v>189</v>
      </c>
      <c r="AJ108" t="s">
        <v>189</v>
      </c>
      <c r="AK108" t="s">
        <v>189</v>
      </c>
      <c r="AL108" t="s">
        <v>189</v>
      </c>
      <c r="AM108" t="s">
        <v>189</v>
      </c>
      <c r="AN108" t="s">
        <v>189</v>
      </c>
      <c r="AO108" t="s">
        <v>189</v>
      </c>
      <c r="AP108" t="s">
        <v>189</v>
      </c>
      <c r="AQ108" t="s">
        <v>189</v>
      </c>
      <c r="AR108" t="s">
        <v>189</v>
      </c>
      <c r="AS108" t="s">
        <v>189</v>
      </c>
      <c r="AT108" t="s">
        <v>189</v>
      </c>
      <c r="AU108" t="s">
        <v>189</v>
      </c>
      <c r="AV108" t="s">
        <v>189</v>
      </c>
      <c r="AW108" t="s">
        <v>189</v>
      </c>
      <c r="AX108" t="s">
        <v>189</v>
      </c>
      <c r="AY108" t="s">
        <v>189</v>
      </c>
      <c r="AZ108" t="s">
        <v>189</v>
      </c>
      <c r="BA108" t="s">
        <v>189</v>
      </c>
      <c r="BB108" t="s">
        <v>189</v>
      </c>
      <c r="BC108" t="s">
        <v>189</v>
      </c>
      <c r="BD108" t="s">
        <v>189</v>
      </c>
      <c r="BE108" t="s">
        <v>189</v>
      </c>
      <c r="BF108" t="s">
        <v>189</v>
      </c>
      <c r="BG108" t="s">
        <v>189</v>
      </c>
      <c r="BH108" t="s">
        <v>189</v>
      </c>
      <c r="BI108" t="s">
        <v>189</v>
      </c>
      <c r="BJ108" t="s">
        <v>189</v>
      </c>
      <c r="BK108" t="s">
        <v>189</v>
      </c>
      <c r="BL108" t="s">
        <v>189</v>
      </c>
      <c r="BM108" t="s">
        <v>189</v>
      </c>
      <c r="BN108" t="s">
        <v>189</v>
      </c>
      <c r="BO108" t="s">
        <v>189</v>
      </c>
      <c r="BP108" t="s">
        <v>189</v>
      </c>
      <c r="BQ108" t="s">
        <v>189</v>
      </c>
      <c r="BR108" t="s">
        <v>189</v>
      </c>
      <c r="BS108" t="s">
        <v>189</v>
      </c>
      <c r="BT108" t="s">
        <v>189</v>
      </c>
      <c r="BU108" t="s">
        <v>189</v>
      </c>
      <c r="BV108" t="s">
        <v>189</v>
      </c>
      <c r="BW108" t="s">
        <v>189</v>
      </c>
      <c r="BX108" t="s">
        <v>189</v>
      </c>
      <c r="BY108" t="s">
        <v>189</v>
      </c>
      <c r="BZ108" t="s">
        <v>189</v>
      </c>
      <c r="CA108" t="s">
        <v>189</v>
      </c>
      <c r="CB108" t="s">
        <v>189</v>
      </c>
      <c r="CC108" t="s">
        <v>189</v>
      </c>
      <c r="CD108" t="s">
        <v>1657</v>
      </c>
      <c r="CE108" t="s">
        <v>1656</v>
      </c>
      <c r="CF108" t="s">
        <v>1659</v>
      </c>
      <c r="CG108" t="s">
        <v>1658</v>
      </c>
    </row>
    <row r="109" spans="1:85" x14ac:dyDescent="0.25">
      <c r="A109" t="s">
        <v>1690</v>
      </c>
      <c r="B109" t="s">
        <v>1682</v>
      </c>
      <c r="D109" t="s">
        <v>189</v>
      </c>
      <c r="E109" t="s">
        <v>189</v>
      </c>
      <c r="F109" t="s">
        <v>189</v>
      </c>
      <c r="G109" t="s">
        <v>189</v>
      </c>
      <c r="H109" t="s">
        <v>189</v>
      </c>
      <c r="I109" t="s">
        <v>189</v>
      </c>
      <c r="J109" t="s">
        <v>189</v>
      </c>
      <c r="K109" t="s">
        <v>189</v>
      </c>
      <c r="L109" t="s">
        <v>189</v>
      </c>
      <c r="M109" t="s">
        <v>189</v>
      </c>
      <c r="N109" t="s">
        <v>189</v>
      </c>
      <c r="O109" t="s">
        <v>189</v>
      </c>
      <c r="P109" t="s">
        <v>189</v>
      </c>
      <c r="Q109" t="s">
        <v>189</v>
      </c>
      <c r="R109" t="s">
        <v>189</v>
      </c>
      <c r="S109" t="s">
        <v>189</v>
      </c>
      <c r="T109" t="s">
        <v>189</v>
      </c>
      <c r="U109" t="s">
        <v>189</v>
      </c>
      <c r="V109" t="s">
        <v>189</v>
      </c>
      <c r="W109" t="s">
        <v>189</v>
      </c>
      <c r="X109" t="s">
        <v>189</v>
      </c>
      <c r="Y109" t="s">
        <v>189</v>
      </c>
      <c r="Z109" t="s">
        <v>189</v>
      </c>
      <c r="AA109" t="s">
        <v>189</v>
      </c>
      <c r="AB109" t="s">
        <v>189</v>
      </c>
      <c r="AC109" t="s">
        <v>189</v>
      </c>
      <c r="AD109" t="s">
        <v>189</v>
      </c>
      <c r="AE109" t="s">
        <v>189</v>
      </c>
      <c r="AF109" t="s">
        <v>189</v>
      </c>
      <c r="AG109" t="s">
        <v>189</v>
      </c>
      <c r="AH109" t="s">
        <v>189</v>
      </c>
      <c r="AI109" t="s">
        <v>189</v>
      </c>
      <c r="AJ109" t="s">
        <v>189</v>
      </c>
      <c r="AK109" t="s">
        <v>189</v>
      </c>
      <c r="AL109" t="s">
        <v>189</v>
      </c>
      <c r="AM109" t="s">
        <v>189</v>
      </c>
      <c r="AN109" t="s">
        <v>189</v>
      </c>
      <c r="AO109" t="s">
        <v>189</v>
      </c>
      <c r="AP109" t="s">
        <v>189</v>
      </c>
      <c r="AQ109" t="s">
        <v>189</v>
      </c>
      <c r="AR109" t="s">
        <v>189</v>
      </c>
      <c r="AS109" t="s">
        <v>189</v>
      </c>
      <c r="AT109" t="s">
        <v>189</v>
      </c>
      <c r="AU109" t="s">
        <v>189</v>
      </c>
      <c r="AV109" t="s">
        <v>189</v>
      </c>
      <c r="AW109" t="s">
        <v>189</v>
      </c>
      <c r="AX109" t="s">
        <v>189</v>
      </c>
      <c r="AY109" t="s">
        <v>189</v>
      </c>
      <c r="AZ109" t="s">
        <v>189</v>
      </c>
      <c r="BA109" t="s">
        <v>189</v>
      </c>
      <c r="BB109" t="s">
        <v>189</v>
      </c>
      <c r="BC109" t="s">
        <v>189</v>
      </c>
      <c r="BD109" t="s">
        <v>189</v>
      </c>
      <c r="BE109" t="s">
        <v>189</v>
      </c>
      <c r="BF109" t="s">
        <v>189</v>
      </c>
      <c r="BG109" t="s">
        <v>189</v>
      </c>
      <c r="BH109" t="s">
        <v>189</v>
      </c>
      <c r="BI109" t="s">
        <v>189</v>
      </c>
      <c r="BJ109" t="s">
        <v>189</v>
      </c>
      <c r="BK109" t="s">
        <v>189</v>
      </c>
      <c r="BL109" t="s">
        <v>189</v>
      </c>
      <c r="BM109" t="s">
        <v>189</v>
      </c>
      <c r="BN109" t="s">
        <v>189</v>
      </c>
      <c r="BO109" t="s">
        <v>189</v>
      </c>
      <c r="BP109" t="s">
        <v>189</v>
      </c>
      <c r="BQ109" t="s">
        <v>189</v>
      </c>
      <c r="BR109" t="s">
        <v>189</v>
      </c>
      <c r="BS109" t="s">
        <v>189</v>
      </c>
      <c r="BT109" t="s">
        <v>189</v>
      </c>
      <c r="BU109" t="s">
        <v>189</v>
      </c>
      <c r="BV109" t="s">
        <v>189</v>
      </c>
      <c r="BW109" t="s">
        <v>189</v>
      </c>
      <c r="BX109" t="s">
        <v>189</v>
      </c>
      <c r="BY109" t="s">
        <v>189</v>
      </c>
      <c r="BZ109" t="s">
        <v>189</v>
      </c>
      <c r="CA109" t="s">
        <v>189</v>
      </c>
      <c r="CB109" t="s">
        <v>189</v>
      </c>
      <c r="CC109" t="s">
        <v>189</v>
      </c>
      <c r="CD109" t="s">
        <v>1661</v>
      </c>
      <c r="CE109" t="s">
        <v>1660</v>
      </c>
      <c r="CF109" t="s">
        <v>1663</v>
      </c>
      <c r="CG109" t="s">
        <v>1662</v>
      </c>
    </row>
    <row r="110" spans="1:85" x14ac:dyDescent="0.25">
      <c r="A110" t="s">
        <v>1691</v>
      </c>
      <c r="B110" t="s">
        <v>1683</v>
      </c>
      <c r="D110" t="s">
        <v>189</v>
      </c>
      <c r="E110" t="s">
        <v>189</v>
      </c>
      <c r="F110" t="s">
        <v>189</v>
      </c>
      <c r="G110" t="s">
        <v>189</v>
      </c>
      <c r="H110" t="s">
        <v>189</v>
      </c>
      <c r="I110" t="s">
        <v>189</v>
      </c>
      <c r="J110" t="s">
        <v>189</v>
      </c>
      <c r="K110" t="s">
        <v>189</v>
      </c>
      <c r="L110" t="s">
        <v>189</v>
      </c>
      <c r="M110" t="s">
        <v>189</v>
      </c>
      <c r="N110" t="s">
        <v>189</v>
      </c>
      <c r="O110" t="s">
        <v>189</v>
      </c>
      <c r="P110" t="s">
        <v>189</v>
      </c>
      <c r="Q110" t="s">
        <v>189</v>
      </c>
      <c r="R110" t="s">
        <v>189</v>
      </c>
      <c r="S110" t="s">
        <v>189</v>
      </c>
      <c r="T110" t="s">
        <v>189</v>
      </c>
      <c r="U110" t="s">
        <v>189</v>
      </c>
      <c r="V110" t="s">
        <v>189</v>
      </c>
      <c r="W110" t="s">
        <v>189</v>
      </c>
      <c r="X110" t="s">
        <v>189</v>
      </c>
      <c r="Y110" t="s">
        <v>189</v>
      </c>
      <c r="Z110" t="s">
        <v>189</v>
      </c>
      <c r="AA110" t="s">
        <v>189</v>
      </c>
      <c r="AB110" t="s">
        <v>189</v>
      </c>
      <c r="AC110" t="s">
        <v>189</v>
      </c>
      <c r="AD110" t="s">
        <v>189</v>
      </c>
      <c r="AE110" t="s">
        <v>189</v>
      </c>
      <c r="AF110" t="s">
        <v>189</v>
      </c>
      <c r="AG110" t="s">
        <v>189</v>
      </c>
      <c r="AH110" t="s">
        <v>189</v>
      </c>
      <c r="AI110" t="s">
        <v>189</v>
      </c>
      <c r="AJ110" t="s">
        <v>189</v>
      </c>
      <c r="AK110" t="s">
        <v>189</v>
      </c>
      <c r="AL110" t="s">
        <v>189</v>
      </c>
      <c r="AM110" t="s">
        <v>189</v>
      </c>
      <c r="AN110" t="s">
        <v>189</v>
      </c>
      <c r="AO110" t="s">
        <v>189</v>
      </c>
      <c r="AP110" t="s">
        <v>189</v>
      </c>
      <c r="AQ110" t="s">
        <v>189</v>
      </c>
      <c r="AR110" t="s">
        <v>189</v>
      </c>
      <c r="AS110" t="s">
        <v>189</v>
      </c>
      <c r="AT110" t="s">
        <v>189</v>
      </c>
      <c r="AU110" t="s">
        <v>189</v>
      </c>
      <c r="AV110" t="s">
        <v>189</v>
      </c>
      <c r="AW110" t="s">
        <v>189</v>
      </c>
      <c r="AX110" t="s">
        <v>189</v>
      </c>
      <c r="AY110" t="s">
        <v>189</v>
      </c>
      <c r="AZ110" t="s">
        <v>189</v>
      </c>
      <c r="BA110" t="s">
        <v>189</v>
      </c>
      <c r="BB110" t="s">
        <v>189</v>
      </c>
      <c r="BC110" t="s">
        <v>189</v>
      </c>
      <c r="BD110" t="s">
        <v>189</v>
      </c>
      <c r="BE110" t="s">
        <v>189</v>
      </c>
      <c r="BF110" t="s">
        <v>189</v>
      </c>
      <c r="BG110" t="s">
        <v>189</v>
      </c>
      <c r="BH110" t="s">
        <v>189</v>
      </c>
      <c r="BI110" t="s">
        <v>189</v>
      </c>
      <c r="BJ110" t="s">
        <v>189</v>
      </c>
      <c r="BK110" t="s">
        <v>189</v>
      </c>
      <c r="BL110" t="s">
        <v>189</v>
      </c>
      <c r="BM110" t="s">
        <v>189</v>
      </c>
      <c r="BN110" t="s">
        <v>189</v>
      </c>
      <c r="BO110" t="s">
        <v>189</v>
      </c>
      <c r="BP110" t="s">
        <v>189</v>
      </c>
      <c r="BQ110" t="s">
        <v>189</v>
      </c>
      <c r="BR110" t="s">
        <v>189</v>
      </c>
      <c r="BS110" t="s">
        <v>189</v>
      </c>
      <c r="BT110" t="s">
        <v>189</v>
      </c>
      <c r="BU110" t="s">
        <v>189</v>
      </c>
      <c r="BV110" t="s">
        <v>189</v>
      </c>
      <c r="BW110" t="s">
        <v>189</v>
      </c>
      <c r="BX110" t="s">
        <v>189</v>
      </c>
      <c r="BY110" t="s">
        <v>189</v>
      </c>
      <c r="BZ110" t="s">
        <v>189</v>
      </c>
      <c r="CA110" t="s">
        <v>189</v>
      </c>
      <c r="CB110" t="s">
        <v>189</v>
      </c>
      <c r="CC110" t="s">
        <v>189</v>
      </c>
      <c r="CD110" t="s">
        <v>1667</v>
      </c>
      <c r="CE110" t="s">
        <v>1664</v>
      </c>
      <c r="CF110" t="s">
        <v>1666</v>
      </c>
      <c r="CG110" t="s">
        <v>1665</v>
      </c>
    </row>
    <row r="111" spans="1:85" x14ac:dyDescent="0.25">
      <c r="A111" t="s">
        <v>1692</v>
      </c>
      <c r="B111" t="s">
        <v>1684</v>
      </c>
      <c r="D111" t="s">
        <v>189</v>
      </c>
      <c r="E111" t="s">
        <v>189</v>
      </c>
      <c r="F111" t="s">
        <v>189</v>
      </c>
      <c r="G111" t="s">
        <v>189</v>
      </c>
      <c r="H111" t="s">
        <v>189</v>
      </c>
      <c r="I111" t="s">
        <v>189</v>
      </c>
      <c r="J111" t="s">
        <v>189</v>
      </c>
      <c r="K111" t="s">
        <v>189</v>
      </c>
      <c r="L111" t="s">
        <v>189</v>
      </c>
      <c r="M111" t="s">
        <v>189</v>
      </c>
      <c r="N111" t="s">
        <v>189</v>
      </c>
      <c r="O111" t="s">
        <v>189</v>
      </c>
      <c r="P111" t="s">
        <v>189</v>
      </c>
      <c r="Q111" t="s">
        <v>189</v>
      </c>
      <c r="R111" t="s">
        <v>189</v>
      </c>
      <c r="S111" t="s">
        <v>189</v>
      </c>
      <c r="T111" t="s">
        <v>189</v>
      </c>
      <c r="U111" t="s">
        <v>189</v>
      </c>
      <c r="V111" t="s">
        <v>189</v>
      </c>
      <c r="W111" t="s">
        <v>189</v>
      </c>
      <c r="X111" t="s">
        <v>189</v>
      </c>
      <c r="Y111" t="s">
        <v>189</v>
      </c>
      <c r="Z111" t="s">
        <v>189</v>
      </c>
      <c r="AA111" t="s">
        <v>189</v>
      </c>
      <c r="AB111" t="s">
        <v>189</v>
      </c>
      <c r="AC111" t="s">
        <v>189</v>
      </c>
      <c r="AD111" t="s">
        <v>189</v>
      </c>
      <c r="AE111" t="s">
        <v>189</v>
      </c>
      <c r="AF111" t="s">
        <v>189</v>
      </c>
      <c r="AG111" t="s">
        <v>189</v>
      </c>
      <c r="AH111" t="s">
        <v>189</v>
      </c>
      <c r="AI111" t="s">
        <v>189</v>
      </c>
      <c r="AJ111" t="s">
        <v>189</v>
      </c>
      <c r="AK111" t="s">
        <v>189</v>
      </c>
      <c r="AL111" t="s">
        <v>189</v>
      </c>
      <c r="AM111" t="s">
        <v>189</v>
      </c>
      <c r="AN111" t="s">
        <v>189</v>
      </c>
      <c r="AO111" t="s">
        <v>189</v>
      </c>
      <c r="AP111" t="s">
        <v>189</v>
      </c>
      <c r="AQ111" t="s">
        <v>189</v>
      </c>
      <c r="AR111" t="s">
        <v>189</v>
      </c>
      <c r="AS111" t="s">
        <v>189</v>
      </c>
      <c r="AT111" t="s">
        <v>189</v>
      </c>
      <c r="AU111" t="s">
        <v>189</v>
      </c>
      <c r="AV111" t="s">
        <v>189</v>
      </c>
      <c r="AW111" t="s">
        <v>189</v>
      </c>
      <c r="AX111" t="s">
        <v>189</v>
      </c>
      <c r="AY111" t="s">
        <v>189</v>
      </c>
      <c r="AZ111" t="s">
        <v>189</v>
      </c>
      <c r="BA111" t="s">
        <v>189</v>
      </c>
      <c r="BB111" t="s">
        <v>189</v>
      </c>
      <c r="BC111" t="s">
        <v>189</v>
      </c>
      <c r="BD111" t="s">
        <v>189</v>
      </c>
      <c r="BE111" t="s">
        <v>189</v>
      </c>
      <c r="BF111" t="s">
        <v>189</v>
      </c>
      <c r="BG111" t="s">
        <v>189</v>
      </c>
      <c r="BH111" t="s">
        <v>189</v>
      </c>
      <c r="BI111" t="s">
        <v>189</v>
      </c>
      <c r="BJ111" t="s">
        <v>189</v>
      </c>
      <c r="BK111" t="s">
        <v>189</v>
      </c>
      <c r="BL111" t="s">
        <v>189</v>
      </c>
      <c r="BM111" t="s">
        <v>189</v>
      </c>
      <c r="BN111" t="s">
        <v>189</v>
      </c>
      <c r="BO111" t="s">
        <v>189</v>
      </c>
      <c r="BP111" t="s">
        <v>189</v>
      </c>
      <c r="BQ111" t="s">
        <v>189</v>
      </c>
      <c r="BR111" t="s">
        <v>189</v>
      </c>
      <c r="BS111" t="s">
        <v>189</v>
      </c>
      <c r="BT111" t="s">
        <v>189</v>
      </c>
      <c r="BU111" t="s">
        <v>189</v>
      </c>
      <c r="BV111" t="s">
        <v>189</v>
      </c>
      <c r="BW111" t="s">
        <v>189</v>
      </c>
      <c r="BX111" t="s">
        <v>189</v>
      </c>
      <c r="BY111" t="s">
        <v>189</v>
      </c>
      <c r="BZ111" t="s">
        <v>189</v>
      </c>
      <c r="CA111" t="s">
        <v>189</v>
      </c>
      <c r="CB111" t="s">
        <v>1639</v>
      </c>
      <c r="CC111" t="s">
        <v>1636</v>
      </c>
      <c r="CD111" t="s">
        <v>1670</v>
      </c>
      <c r="CE111" t="s">
        <v>1671</v>
      </c>
      <c r="CF111" t="s">
        <v>1669</v>
      </c>
      <c r="CG111" t="s">
        <v>1668</v>
      </c>
    </row>
    <row r="112" spans="1:85" x14ac:dyDescent="0.25">
      <c r="A112" t="s">
        <v>1693</v>
      </c>
      <c r="B112" t="s">
        <v>1685</v>
      </c>
      <c r="D112" t="s">
        <v>189</v>
      </c>
      <c r="E112" t="s">
        <v>189</v>
      </c>
      <c r="F112" t="s">
        <v>189</v>
      </c>
      <c r="G112" t="s">
        <v>189</v>
      </c>
      <c r="H112" t="s">
        <v>189</v>
      </c>
      <c r="I112" t="s">
        <v>189</v>
      </c>
      <c r="J112" t="s">
        <v>189</v>
      </c>
      <c r="K112" t="s">
        <v>189</v>
      </c>
      <c r="L112" t="s">
        <v>189</v>
      </c>
      <c r="M112" t="s">
        <v>189</v>
      </c>
      <c r="N112" t="s">
        <v>189</v>
      </c>
      <c r="O112" t="s">
        <v>189</v>
      </c>
      <c r="P112" t="s">
        <v>189</v>
      </c>
      <c r="Q112" t="s">
        <v>189</v>
      </c>
      <c r="R112" t="s">
        <v>189</v>
      </c>
      <c r="S112" t="s">
        <v>189</v>
      </c>
      <c r="T112" t="s">
        <v>189</v>
      </c>
      <c r="U112" t="s">
        <v>189</v>
      </c>
      <c r="V112" t="s">
        <v>189</v>
      </c>
      <c r="W112" t="s">
        <v>189</v>
      </c>
      <c r="X112" t="s">
        <v>189</v>
      </c>
      <c r="Y112" t="s">
        <v>189</v>
      </c>
      <c r="Z112" t="s">
        <v>189</v>
      </c>
      <c r="AA112" t="s">
        <v>189</v>
      </c>
      <c r="AB112" t="s">
        <v>189</v>
      </c>
      <c r="AC112" t="s">
        <v>189</v>
      </c>
      <c r="AD112" t="s">
        <v>189</v>
      </c>
      <c r="AE112" t="s">
        <v>189</v>
      </c>
      <c r="AF112" t="s">
        <v>189</v>
      </c>
      <c r="AG112" t="s">
        <v>189</v>
      </c>
      <c r="AH112" t="s">
        <v>189</v>
      </c>
      <c r="AI112" t="s">
        <v>189</v>
      </c>
      <c r="AJ112" t="s">
        <v>189</v>
      </c>
      <c r="AK112" t="s">
        <v>189</v>
      </c>
      <c r="AL112" t="s">
        <v>189</v>
      </c>
      <c r="AM112" t="s">
        <v>189</v>
      </c>
      <c r="AN112" t="s">
        <v>189</v>
      </c>
      <c r="AO112" t="s">
        <v>189</v>
      </c>
      <c r="AP112" t="s">
        <v>189</v>
      </c>
      <c r="AQ112" t="s">
        <v>189</v>
      </c>
      <c r="AR112" t="s">
        <v>189</v>
      </c>
      <c r="AS112" t="s">
        <v>189</v>
      </c>
      <c r="AT112" t="s">
        <v>189</v>
      </c>
      <c r="AU112" t="s">
        <v>189</v>
      </c>
      <c r="AV112" t="s">
        <v>189</v>
      </c>
      <c r="AW112" t="s">
        <v>189</v>
      </c>
      <c r="AX112" t="s">
        <v>189</v>
      </c>
      <c r="AY112" t="s">
        <v>189</v>
      </c>
      <c r="AZ112" t="s">
        <v>189</v>
      </c>
      <c r="BA112" t="s">
        <v>189</v>
      </c>
      <c r="BB112" t="s">
        <v>189</v>
      </c>
      <c r="BC112" t="s">
        <v>189</v>
      </c>
      <c r="BD112" t="s">
        <v>189</v>
      </c>
      <c r="BE112" t="s">
        <v>189</v>
      </c>
      <c r="BF112" t="s">
        <v>189</v>
      </c>
      <c r="BG112" t="s">
        <v>189</v>
      </c>
      <c r="BH112" t="s">
        <v>189</v>
      </c>
      <c r="BI112" t="s">
        <v>189</v>
      </c>
      <c r="BJ112" t="s">
        <v>189</v>
      </c>
      <c r="BK112" t="s">
        <v>189</v>
      </c>
      <c r="BL112" t="s">
        <v>189</v>
      </c>
      <c r="BM112" t="s">
        <v>189</v>
      </c>
      <c r="BN112" t="s">
        <v>189</v>
      </c>
      <c r="BO112" t="s">
        <v>189</v>
      </c>
      <c r="BP112" t="s">
        <v>189</v>
      </c>
      <c r="BQ112" t="s">
        <v>189</v>
      </c>
      <c r="BR112" t="s">
        <v>189</v>
      </c>
      <c r="BS112" t="s">
        <v>189</v>
      </c>
      <c r="BT112" t="s">
        <v>189</v>
      </c>
      <c r="BU112" t="s">
        <v>189</v>
      </c>
      <c r="BV112" t="s">
        <v>189</v>
      </c>
      <c r="BW112" t="s">
        <v>189</v>
      </c>
      <c r="BX112" t="s">
        <v>189</v>
      </c>
      <c r="BY112" t="s">
        <v>189</v>
      </c>
      <c r="BZ112" t="s">
        <v>189</v>
      </c>
      <c r="CA112" t="s">
        <v>189</v>
      </c>
      <c r="CB112" t="s">
        <v>1638</v>
      </c>
      <c r="CC112" t="s">
        <v>1637</v>
      </c>
      <c r="CD112" t="s">
        <v>1673</v>
      </c>
      <c r="CE112" t="s">
        <v>1672</v>
      </c>
      <c r="CF112" t="s">
        <v>1675</v>
      </c>
      <c r="CG112" t="s">
        <v>1674</v>
      </c>
    </row>
    <row r="113" spans="1:85" x14ac:dyDescent="0.25">
      <c r="A113" s="6" t="s">
        <v>37</v>
      </c>
    </row>
    <row r="114" spans="1:85" x14ac:dyDescent="0.25">
      <c r="A114" t="s">
        <v>1731</v>
      </c>
      <c r="B114" t="s">
        <v>63</v>
      </c>
      <c r="D114" t="s">
        <v>189</v>
      </c>
      <c r="E114" t="s">
        <v>189</v>
      </c>
      <c r="F114" t="s">
        <v>189</v>
      </c>
      <c r="G114" t="s">
        <v>189</v>
      </c>
      <c r="H114" t="s">
        <v>189</v>
      </c>
      <c r="I114" t="s">
        <v>189</v>
      </c>
      <c r="J114" t="s">
        <v>189</v>
      </c>
      <c r="K114" t="s">
        <v>189</v>
      </c>
      <c r="L114" t="s">
        <v>189</v>
      </c>
      <c r="M114" t="s">
        <v>189</v>
      </c>
      <c r="N114" t="s">
        <v>189</v>
      </c>
      <c r="O114" t="s">
        <v>189</v>
      </c>
      <c r="P114" t="s">
        <v>189</v>
      </c>
      <c r="Q114" t="s">
        <v>189</v>
      </c>
      <c r="R114" t="s">
        <v>189</v>
      </c>
      <c r="S114" t="s">
        <v>189</v>
      </c>
      <c r="T114" t="s">
        <v>189</v>
      </c>
      <c r="U114" t="s">
        <v>189</v>
      </c>
      <c r="V114" t="s">
        <v>189</v>
      </c>
      <c r="W114" t="s">
        <v>189</v>
      </c>
      <c r="X114" t="s">
        <v>189</v>
      </c>
      <c r="Y114" t="s">
        <v>189</v>
      </c>
      <c r="Z114" t="s">
        <v>189</v>
      </c>
      <c r="AA114" t="s">
        <v>189</v>
      </c>
      <c r="AB114" t="s">
        <v>189</v>
      </c>
      <c r="AC114" t="s">
        <v>189</v>
      </c>
      <c r="AD114" t="s">
        <v>189</v>
      </c>
      <c r="AE114" t="s">
        <v>189</v>
      </c>
      <c r="AF114" t="s">
        <v>189</v>
      </c>
      <c r="AG114" t="s">
        <v>189</v>
      </c>
      <c r="AH114" t="s">
        <v>189</v>
      </c>
      <c r="AI114" t="s">
        <v>189</v>
      </c>
      <c r="AJ114" t="s">
        <v>189</v>
      </c>
      <c r="AK114" t="s">
        <v>189</v>
      </c>
      <c r="AL114" t="s">
        <v>189</v>
      </c>
      <c r="AM114" t="s">
        <v>189</v>
      </c>
      <c r="AN114" t="s">
        <v>189</v>
      </c>
      <c r="AO114" t="s">
        <v>189</v>
      </c>
      <c r="AP114" t="s">
        <v>189</v>
      </c>
      <c r="AQ114" t="s">
        <v>189</v>
      </c>
      <c r="AR114" t="s">
        <v>189</v>
      </c>
      <c r="AS114" t="s">
        <v>189</v>
      </c>
      <c r="AT114" t="s">
        <v>189</v>
      </c>
      <c r="AU114" t="s">
        <v>189</v>
      </c>
      <c r="AV114" t="s">
        <v>189</v>
      </c>
      <c r="AW114" t="s">
        <v>189</v>
      </c>
      <c r="AX114" t="s">
        <v>189</v>
      </c>
      <c r="AY114" t="s">
        <v>189</v>
      </c>
      <c r="AZ114" t="s">
        <v>189</v>
      </c>
      <c r="BA114" t="s">
        <v>189</v>
      </c>
      <c r="BB114" t="s">
        <v>189</v>
      </c>
      <c r="BC114" t="s">
        <v>189</v>
      </c>
      <c r="BD114" t="s">
        <v>189</v>
      </c>
      <c r="BE114" t="s">
        <v>189</v>
      </c>
      <c r="BF114" t="s">
        <v>189</v>
      </c>
      <c r="BG114" t="s">
        <v>189</v>
      </c>
      <c r="BH114" t="s">
        <v>189</v>
      </c>
      <c r="BI114" t="s">
        <v>189</v>
      </c>
      <c r="BJ114" t="s">
        <v>189</v>
      </c>
      <c r="BK114" t="s">
        <v>189</v>
      </c>
      <c r="BL114" t="s">
        <v>189</v>
      </c>
      <c r="BM114" t="s">
        <v>189</v>
      </c>
      <c r="BN114" t="s">
        <v>189</v>
      </c>
      <c r="BO114" t="s">
        <v>189</v>
      </c>
      <c r="BP114" t="s">
        <v>189</v>
      </c>
      <c r="BQ114" t="s">
        <v>189</v>
      </c>
      <c r="BR114" t="s">
        <v>189</v>
      </c>
      <c r="BS114" t="s">
        <v>189</v>
      </c>
      <c r="BT114" t="s">
        <v>189</v>
      </c>
      <c r="BU114" t="s">
        <v>189</v>
      </c>
      <c r="BV114" t="s">
        <v>189</v>
      </c>
      <c r="BW114" t="s">
        <v>189</v>
      </c>
      <c r="BX114" t="s">
        <v>189</v>
      </c>
      <c r="BY114" t="s">
        <v>189</v>
      </c>
      <c r="BZ114" t="s">
        <v>189</v>
      </c>
      <c r="CA114" t="s">
        <v>189</v>
      </c>
      <c r="CB114" t="s">
        <v>189</v>
      </c>
      <c r="CC114" t="s">
        <v>189</v>
      </c>
      <c r="CD114" t="s">
        <v>1719</v>
      </c>
      <c r="CE114" t="s">
        <v>1718</v>
      </c>
      <c r="CF114" t="s">
        <v>1720</v>
      </c>
      <c r="CG114" t="s">
        <v>189</v>
      </c>
    </row>
    <row r="115" spans="1:85" x14ac:dyDescent="0.25">
      <c r="A115" t="s">
        <v>1732</v>
      </c>
      <c r="B115" t="s">
        <v>64</v>
      </c>
      <c r="D115" t="s">
        <v>189</v>
      </c>
      <c r="E115" t="s">
        <v>189</v>
      </c>
      <c r="F115" t="s">
        <v>189</v>
      </c>
      <c r="G115" t="s">
        <v>189</v>
      </c>
      <c r="H115" t="s">
        <v>189</v>
      </c>
      <c r="I115" t="s">
        <v>189</v>
      </c>
      <c r="J115" t="s">
        <v>189</v>
      </c>
      <c r="K115" t="s">
        <v>189</v>
      </c>
      <c r="L115" t="s">
        <v>189</v>
      </c>
      <c r="M115" t="s">
        <v>189</v>
      </c>
      <c r="N115" t="s">
        <v>189</v>
      </c>
      <c r="O115" t="s">
        <v>189</v>
      </c>
      <c r="P115" t="s">
        <v>189</v>
      </c>
      <c r="Q115" t="s">
        <v>189</v>
      </c>
      <c r="R115" t="s">
        <v>189</v>
      </c>
      <c r="S115" t="s">
        <v>189</v>
      </c>
      <c r="T115" t="s">
        <v>189</v>
      </c>
      <c r="U115" t="s">
        <v>189</v>
      </c>
      <c r="V115" t="s">
        <v>189</v>
      </c>
      <c r="W115" t="s">
        <v>189</v>
      </c>
      <c r="X115" t="s">
        <v>189</v>
      </c>
      <c r="Y115" t="s">
        <v>189</v>
      </c>
      <c r="Z115" t="s">
        <v>189</v>
      </c>
      <c r="AA115" t="s">
        <v>189</v>
      </c>
      <c r="AB115" t="s">
        <v>189</v>
      </c>
      <c r="AC115" t="s">
        <v>189</v>
      </c>
      <c r="AD115" t="s">
        <v>189</v>
      </c>
      <c r="AE115" t="s">
        <v>189</v>
      </c>
      <c r="AF115" t="s">
        <v>189</v>
      </c>
      <c r="AG115" t="s">
        <v>189</v>
      </c>
      <c r="AH115" t="s">
        <v>189</v>
      </c>
      <c r="AI115" t="s">
        <v>189</v>
      </c>
      <c r="AJ115" t="s">
        <v>189</v>
      </c>
      <c r="AK115" t="s">
        <v>189</v>
      </c>
      <c r="AL115" t="s">
        <v>189</v>
      </c>
      <c r="AM115" t="s">
        <v>189</v>
      </c>
      <c r="AN115" t="s">
        <v>189</v>
      </c>
      <c r="AO115" t="s">
        <v>1699</v>
      </c>
      <c r="AP115" t="s">
        <v>1698</v>
      </c>
      <c r="AQ115" t="s">
        <v>189</v>
      </c>
      <c r="AR115" t="s">
        <v>189</v>
      </c>
      <c r="AS115" t="s">
        <v>189</v>
      </c>
      <c r="AT115" t="s">
        <v>1701</v>
      </c>
      <c r="AU115" t="s">
        <v>1700</v>
      </c>
      <c r="AV115" t="s">
        <v>189</v>
      </c>
      <c r="AW115" t="s">
        <v>189</v>
      </c>
      <c r="AX115" t="s">
        <v>189</v>
      </c>
      <c r="AY115" t="s">
        <v>189</v>
      </c>
      <c r="AZ115" t="s">
        <v>189</v>
      </c>
      <c r="BA115" t="s">
        <v>189</v>
      </c>
      <c r="BB115" t="s">
        <v>189</v>
      </c>
      <c r="BC115" t="s">
        <v>189</v>
      </c>
      <c r="BD115" t="s">
        <v>189</v>
      </c>
      <c r="BE115" t="s">
        <v>1727</v>
      </c>
      <c r="BF115" t="s">
        <v>1728</v>
      </c>
      <c r="BG115" t="s">
        <v>1729</v>
      </c>
      <c r="BH115" t="s">
        <v>189</v>
      </c>
      <c r="BI115" t="s">
        <v>189</v>
      </c>
      <c r="BJ115" t="s">
        <v>189</v>
      </c>
      <c r="BK115" t="s">
        <v>189</v>
      </c>
      <c r="BL115" t="s">
        <v>189</v>
      </c>
      <c r="BM115" t="s">
        <v>189</v>
      </c>
      <c r="BN115" t="s">
        <v>189</v>
      </c>
      <c r="BO115" t="s">
        <v>189</v>
      </c>
      <c r="BP115" t="s">
        <v>189</v>
      </c>
      <c r="BQ115" t="s">
        <v>189</v>
      </c>
      <c r="BR115" t="s">
        <v>189</v>
      </c>
      <c r="BS115" t="s">
        <v>189</v>
      </c>
      <c r="BT115" t="s">
        <v>189</v>
      </c>
      <c r="BU115" t="s">
        <v>189</v>
      </c>
      <c r="BV115" t="s">
        <v>189</v>
      </c>
      <c r="BW115" t="s">
        <v>189</v>
      </c>
      <c r="BX115" t="s">
        <v>189</v>
      </c>
      <c r="BY115" t="s">
        <v>189</v>
      </c>
      <c r="BZ115" t="s">
        <v>189</v>
      </c>
      <c r="CA115" t="s">
        <v>189</v>
      </c>
      <c r="CB115" t="s">
        <v>189</v>
      </c>
      <c r="CC115" t="s">
        <v>189</v>
      </c>
      <c r="CD115" t="s">
        <v>1722</v>
      </c>
      <c r="CE115" t="s">
        <v>1721</v>
      </c>
      <c r="CF115" t="s">
        <v>1723</v>
      </c>
      <c r="CG115" t="s">
        <v>189</v>
      </c>
    </row>
    <row r="116" spans="1:85" x14ac:dyDescent="0.25">
      <c r="A116" t="s">
        <v>1733</v>
      </c>
      <c r="B116" t="s">
        <v>62</v>
      </c>
      <c r="D116" t="s">
        <v>189</v>
      </c>
      <c r="E116" t="s">
        <v>189</v>
      </c>
      <c r="F116" t="s">
        <v>189</v>
      </c>
      <c r="G116" t="s">
        <v>189</v>
      </c>
      <c r="H116" t="s">
        <v>189</v>
      </c>
      <c r="I116" t="s">
        <v>189</v>
      </c>
      <c r="J116" t="s">
        <v>189</v>
      </c>
      <c r="K116" t="s">
        <v>189</v>
      </c>
      <c r="L116" t="s">
        <v>189</v>
      </c>
      <c r="M116" t="s">
        <v>189</v>
      </c>
      <c r="N116" t="s">
        <v>189</v>
      </c>
      <c r="O116" t="s">
        <v>189</v>
      </c>
      <c r="P116" t="s">
        <v>189</v>
      </c>
      <c r="Q116" t="s">
        <v>189</v>
      </c>
      <c r="R116" t="s">
        <v>189</v>
      </c>
      <c r="S116" t="s">
        <v>189</v>
      </c>
      <c r="T116" t="s">
        <v>189</v>
      </c>
      <c r="U116" t="s">
        <v>189</v>
      </c>
      <c r="V116" t="s">
        <v>189</v>
      </c>
      <c r="W116" t="s">
        <v>189</v>
      </c>
      <c r="X116" t="s">
        <v>189</v>
      </c>
      <c r="Y116" t="s">
        <v>189</v>
      </c>
      <c r="Z116" t="s">
        <v>189</v>
      </c>
      <c r="AA116" t="s">
        <v>189</v>
      </c>
      <c r="AB116" t="s">
        <v>189</v>
      </c>
      <c r="AC116" t="s">
        <v>189</v>
      </c>
      <c r="AD116" t="s">
        <v>189</v>
      </c>
      <c r="AE116" t="s">
        <v>189</v>
      </c>
      <c r="AF116" t="s">
        <v>189</v>
      </c>
      <c r="AG116" t="s">
        <v>189</v>
      </c>
      <c r="AH116" t="s">
        <v>189</v>
      </c>
      <c r="AI116" t="s">
        <v>189</v>
      </c>
      <c r="AJ116" t="s">
        <v>189</v>
      </c>
      <c r="AK116" t="s">
        <v>189</v>
      </c>
      <c r="AL116" t="s">
        <v>189</v>
      </c>
      <c r="AM116" t="s">
        <v>189</v>
      </c>
      <c r="AN116" t="s">
        <v>189</v>
      </c>
      <c r="AO116" t="s">
        <v>189</v>
      </c>
      <c r="AP116" t="s">
        <v>189</v>
      </c>
      <c r="AQ116" t="s">
        <v>189</v>
      </c>
      <c r="AR116" t="s">
        <v>189</v>
      </c>
      <c r="AS116" t="s">
        <v>189</v>
      </c>
      <c r="AT116" t="s">
        <v>189</v>
      </c>
      <c r="AU116" t="s">
        <v>189</v>
      </c>
      <c r="AV116" t="s">
        <v>189</v>
      </c>
      <c r="AW116" t="s">
        <v>189</v>
      </c>
      <c r="AX116" t="s">
        <v>189</v>
      </c>
      <c r="AY116" t="s">
        <v>189</v>
      </c>
      <c r="AZ116" t="s">
        <v>189</v>
      </c>
      <c r="BA116" t="s">
        <v>189</v>
      </c>
      <c r="BB116" t="s">
        <v>189</v>
      </c>
      <c r="BC116" t="s">
        <v>189</v>
      </c>
      <c r="BD116" t="s">
        <v>189</v>
      </c>
      <c r="BE116" t="s">
        <v>189</v>
      </c>
      <c r="BF116" t="s">
        <v>189</v>
      </c>
      <c r="BG116" t="s">
        <v>189</v>
      </c>
      <c r="BH116" t="s">
        <v>189</v>
      </c>
      <c r="BI116" t="s">
        <v>189</v>
      </c>
      <c r="BJ116" t="s">
        <v>189</v>
      </c>
      <c r="BK116" t="s">
        <v>189</v>
      </c>
      <c r="BL116" t="s">
        <v>189</v>
      </c>
      <c r="BM116" t="s">
        <v>189</v>
      </c>
      <c r="BN116" t="s">
        <v>189</v>
      </c>
      <c r="BO116" t="s">
        <v>189</v>
      </c>
      <c r="BP116" t="s">
        <v>189</v>
      </c>
      <c r="BQ116" t="s">
        <v>189</v>
      </c>
      <c r="BR116" t="s">
        <v>189</v>
      </c>
      <c r="BS116" t="s">
        <v>189</v>
      </c>
      <c r="BT116" t="s">
        <v>189</v>
      </c>
      <c r="BU116" t="s">
        <v>189</v>
      </c>
      <c r="BV116" t="s">
        <v>189</v>
      </c>
      <c r="BW116" t="s">
        <v>189</v>
      </c>
      <c r="BX116" t="s">
        <v>189</v>
      </c>
      <c r="BY116" t="s">
        <v>189</v>
      </c>
      <c r="BZ116" t="s">
        <v>189</v>
      </c>
      <c r="CA116" t="s">
        <v>189</v>
      </c>
      <c r="CB116" t="s">
        <v>189</v>
      </c>
      <c r="CC116" t="s">
        <v>189</v>
      </c>
      <c r="CD116" t="s">
        <v>1710</v>
      </c>
      <c r="CE116" t="s">
        <v>1709</v>
      </c>
      <c r="CF116" t="s">
        <v>1711</v>
      </c>
      <c r="CG116" t="s">
        <v>189</v>
      </c>
    </row>
    <row r="117" spans="1:85" x14ac:dyDescent="0.25">
      <c r="A117" t="s">
        <v>1734</v>
      </c>
      <c r="B117" t="s">
        <v>61</v>
      </c>
      <c r="D117" t="s">
        <v>189</v>
      </c>
      <c r="E117" t="s">
        <v>189</v>
      </c>
      <c r="F117" t="s">
        <v>189</v>
      </c>
      <c r="G117" t="s">
        <v>189</v>
      </c>
      <c r="H117" t="s">
        <v>189</v>
      </c>
      <c r="I117" t="s">
        <v>189</v>
      </c>
      <c r="J117" t="s">
        <v>189</v>
      </c>
      <c r="K117" t="s">
        <v>189</v>
      </c>
      <c r="L117" t="s">
        <v>189</v>
      </c>
      <c r="M117" t="s">
        <v>189</v>
      </c>
      <c r="N117" t="s">
        <v>189</v>
      </c>
      <c r="O117" t="s">
        <v>189</v>
      </c>
      <c r="P117" t="s">
        <v>189</v>
      </c>
      <c r="Q117" t="s">
        <v>189</v>
      </c>
      <c r="R117" t="s">
        <v>189</v>
      </c>
      <c r="S117" t="s">
        <v>189</v>
      </c>
      <c r="T117" t="s">
        <v>189</v>
      </c>
      <c r="U117" t="s">
        <v>189</v>
      </c>
      <c r="V117" t="s">
        <v>189</v>
      </c>
      <c r="W117" t="s">
        <v>189</v>
      </c>
      <c r="X117" t="s">
        <v>189</v>
      </c>
      <c r="Y117" t="s">
        <v>189</v>
      </c>
      <c r="Z117" t="s">
        <v>189</v>
      </c>
      <c r="AA117" t="s">
        <v>189</v>
      </c>
      <c r="AB117" t="s">
        <v>189</v>
      </c>
      <c r="AC117" t="s">
        <v>189</v>
      </c>
      <c r="AD117" t="s">
        <v>189</v>
      </c>
      <c r="AE117" t="s">
        <v>189</v>
      </c>
      <c r="AF117" t="s">
        <v>189</v>
      </c>
      <c r="AG117" t="s">
        <v>189</v>
      </c>
      <c r="AH117" t="s">
        <v>189</v>
      </c>
      <c r="AI117" t="s">
        <v>189</v>
      </c>
      <c r="AJ117" t="s">
        <v>189</v>
      </c>
      <c r="AK117" t="s">
        <v>189</v>
      </c>
      <c r="AL117" t="s">
        <v>189</v>
      </c>
      <c r="AM117" t="s">
        <v>189</v>
      </c>
      <c r="AN117" t="s">
        <v>189</v>
      </c>
      <c r="AO117" t="s">
        <v>189</v>
      </c>
      <c r="AP117" t="s">
        <v>189</v>
      </c>
      <c r="AQ117" t="s">
        <v>189</v>
      </c>
      <c r="AR117" t="s">
        <v>189</v>
      </c>
      <c r="AS117" t="s">
        <v>189</v>
      </c>
      <c r="AT117" t="s">
        <v>189</v>
      </c>
      <c r="AU117" t="s">
        <v>189</v>
      </c>
      <c r="AV117" t="s">
        <v>189</v>
      </c>
      <c r="AW117" t="s">
        <v>189</v>
      </c>
      <c r="AX117" t="s">
        <v>189</v>
      </c>
      <c r="AY117" t="s">
        <v>189</v>
      </c>
      <c r="AZ117" t="s">
        <v>189</v>
      </c>
      <c r="BA117" t="s">
        <v>189</v>
      </c>
      <c r="BB117" t="s">
        <v>189</v>
      </c>
      <c r="BC117" t="s">
        <v>189</v>
      </c>
      <c r="BD117" t="s">
        <v>189</v>
      </c>
      <c r="BE117" t="s">
        <v>189</v>
      </c>
      <c r="BF117" t="s">
        <v>189</v>
      </c>
      <c r="BG117" t="s">
        <v>189</v>
      </c>
      <c r="BH117" t="s">
        <v>189</v>
      </c>
      <c r="BI117" t="s">
        <v>189</v>
      </c>
      <c r="BJ117" t="s">
        <v>189</v>
      </c>
      <c r="BK117" t="s">
        <v>189</v>
      </c>
      <c r="BL117" t="s">
        <v>189</v>
      </c>
      <c r="BM117" t="s">
        <v>189</v>
      </c>
      <c r="BN117" t="s">
        <v>189</v>
      </c>
      <c r="BO117" t="s">
        <v>189</v>
      </c>
      <c r="BP117" t="s">
        <v>189</v>
      </c>
      <c r="BQ117" t="s">
        <v>189</v>
      </c>
      <c r="BR117" t="s">
        <v>189</v>
      </c>
      <c r="BS117" t="s">
        <v>189</v>
      </c>
      <c r="BT117" t="s">
        <v>189</v>
      </c>
      <c r="BU117" t="s">
        <v>189</v>
      </c>
      <c r="BV117" t="s">
        <v>189</v>
      </c>
      <c r="BW117" t="s">
        <v>189</v>
      </c>
      <c r="BX117" t="s">
        <v>189</v>
      </c>
      <c r="BY117" t="s">
        <v>189</v>
      </c>
      <c r="BZ117" t="s">
        <v>189</v>
      </c>
      <c r="CA117" t="s">
        <v>189</v>
      </c>
      <c r="CB117" t="s">
        <v>189</v>
      </c>
      <c r="CC117" t="s">
        <v>189</v>
      </c>
      <c r="CD117" t="s">
        <v>1716</v>
      </c>
      <c r="CE117" t="s">
        <v>1715</v>
      </c>
      <c r="CF117" t="s">
        <v>1717</v>
      </c>
    </row>
    <row r="118" spans="1:85" x14ac:dyDescent="0.25">
      <c r="A118" t="s">
        <v>1730</v>
      </c>
      <c r="B118" t="s">
        <v>1694</v>
      </c>
      <c r="D118" t="s">
        <v>189</v>
      </c>
      <c r="E118" t="s">
        <v>189</v>
      </c>
      <c r="F118" t="s">
        <v>189</v>
      </c>
      <c r="G118" t="s">
        <v>189</v>
      </c>
      <c r="H118" t="s">
        <v>189</v>
      </c>
      <c r="I118" t="s">
        <v>189</v>
      </c>
      <c r="J118" t="s">
        <v>189</v>
      </c>
      <c r="K118" t="s">
        <v>189</v>
      </c>
      <c r="L118" t="s">
        <v>189</v>
      </c>
      <c r="M118" t="s">
        <v>189</v>
      </c>
      <c r="N118" t="s">
        <v>189</v>
      </c>
      <c r="O118" t="s">
        <v>189</v>
      </c>
      <c r="P118" t="s">
        <v>189</v>
      </c>
      <c r="Q118" t="s">
        <v>189</v>
      </c>
      <c r="R118" t="s">
        <v>189</v>
      </c>
      <c r="S118" t="s">
        <v>189</v>
      </c>
      <c r="T118" t="s">
        <v>189</v>
      </c>
      <c r="U118" t="s">
        <v>189</v>
      </c>
      <c r="V118" t="s">
        <v>189</v>
      </c>
      <c r="W118" t="s">
        <v>189</v>
      </c>
      <c r="X118" t="s">
        <v>189</v>
      </c>
      <c r="Y118" t="s">
        <v>189</v>
      </c>
      <c r="Z118" t="s">
        <v>189</v>
      </c>
      <c r="AA118" t="s">
        <v>189</v>
      </c>
      <c r="AB118" t="s">
        <v>189</v>
      </c>
      <c r="AC118" t="s">
        <v>189</v>
      </c>
      <c r="AD118" t="s">
        <v>189</v>
      </c>
      <c r="AE118" t="s">
        <v>189</v>
      </c>
      <c r="AF118" t="s">
        <v>189</v>
      </c>
      <c r="AG118" t="s">
        <v>189</v>
      </c>
      <c r="AH118" t="s">
        <v>189</v>
      </c>
      <c r="AI118" t="s">
        <v>189</v>
      </c>
      <c r="AJ118" t="s">
        <v>189</v>
      </c>
      <c r="AK118" t="s">
        <v>189</v>
      </c>
      <c r="AL118" t="s">
        <v>189</v>
      </c>
      <c r="AM118" t="s">
        <v>189</v>
      </c>
      <c r="AN118" t="s">
        <v>189</v>
      </c>
      <c r="AO118" t="s">
        <v>189</v>
      </c>
      <c r="AP118" t="s">
        <v>189</v>
      </c>
      <c r="AQ118" t="s">
        <v>189</v>
      </c>
      <c r="AR118" t="s">
        <v>189</v>
      </c>
      <c r="AS118" t="s">
        <v>189</v>
      </c>
      <c r="AT118" t="s">
        <v>189</v>
      </c>
      <c r="AU118" t="s">
        <v>189</v>
      </c>
      <c r="AV118" t="s">
        <v>189</v>
      </c>
      <c r="AW118" t="s">
        <v>189</v>
      </c>
      <c r="AX118" t="s">
        <v>189</v>
      </c>
      <c r="AY118" t="s">
        <v>189</v>
      </c>
      <c r="AZ118" t="s">
        <v>189</v>
      </c>
      <c r="BA118" t="s">
        <v>189</v>
      </c>
      <c r="BB118" t="s">
        <v>189</v>
      </c>
      <c r="BC118" t="s">
        <v>189</v>
      </c>
      <c r="BD118" t="s">
        <v>189</v>
      </c>
      <c r="BE118" t="s">
        <v>189</v>
      </c>
      <c r="BF118" t="s">
        <v>189</v>
      </c>
      <c r="BG118" t="s">
        <v>189</v>
      </c>
      <c r="BH118" t="s">
        <v>189</v>
      </c>
      <c r="BI118" t="s">
        <v>189</v>
      </c>
      <c r="BJ118" t="s">
        <v>189</v>
      </c>
      <c r="BK118" t="s">
        <v>189</v>
      </c>
      <c r="BL118" t="s">
        <v>189</v>
      </c>
      <c r="BM118" t="s">
        <v>189</v>
      </c>
      <c r="BN118" t="s">
        <v>189</v>
      </c>
      <c r="BO118" t="s">
        <v>189</v>
      </c>
      <c r="BP118" t="s">
        <v>189</v>
      </c>
      <c r="BQ118" t="s">
        <v>189</v>
      </c>
      <c r="BR118" t="s">
        <v>189</v>
      </c>
      <c r="BS118" t="s">
        <v>189</v>
      </c>
      <c r="BT118" t="s">
        <v>189</v>
      </c>
      <c r="BU118" t="s">
        <v>189</v>
      </c>
      <c r="BV118" t="s">
        <v>189</v>
      </c>
      <c r="BW118" t="s">
        <v>189</v>
      </c>
      <c r="BX118" t="s">
        <v>189</v>
      </c>
      <c r="BY118" t="s">
        <v>189</v>
      </c>
      <c r="BZ118" t="s">
        <v>189</v>
      </c>
      <c r="CA118" t="s">
        <v>189</v>
      </c>
      <c r="CB118" t="s">
        <v>189</v>
      </c>
      <c r="CC118" t="s">
        <v>189</v>
      </c>
      <c r="CD118" t="s">
        <v>1703</v>
      </c>
      <c r="CE118" t="s">
        <v>1702</v>
      </c>
      <c r="CF118" t="s">
        <v>1704</v>
      </c>
      <c r="CG118" t="s">
        <v>1705</v>
      </c>
    </row>
    <row r="119" spans="1:85" x14ac:dyDescent="0.25">
      <c r="A119" t="s">
        <v>1735</v>
      </c>
      <c r="B119" t="s">
        <v>60</v>
      </c>
      <c r="D119" t="s">
        <v>189</v>
      </c>
      <c r="E119" t="s">
        <v>189</v>
      </c>
      <c r="F119" t="s">
        <v>189</v>
      </c>
      <c r="G119" t="s">
        <v>189</v>
      </c>
      <c r="H119" t="s">
        <v>189</v>
      </c>
      <c r="I119" t="s">
        <v>189</v>
      </c>
      <c r="J119" t="s">
        <v>189</v>
      </c>
      <c r="K119" t="s">
        <v>189</v>
      </c>
      <c r="L119" t="s">
        <v>189</v>
      </c>
      <c r="M119" t="s">
        <v>189</v>
      </c>
      <c r="N119" t="s">
        <v>189</v>
      </c>
      <c r="O119" t="s">
        <v>189</v>
      </c>
      <c r="P119" t="s">
        <v>189</v>
      </c>
      <c r="Q119" t="s">
        <v>189</v>
      </c>
      <c r="R119" t="s">
        <v>189</v>
      </c>
      <c r="S119" t="s">
        <v>189</v>
      </c>
      <c r="T119" t="s">
        <v>189</v>
      </c>
      <c r="U119" t="s">
        <v>189</v>
      </c>
      <c r="V119" t="s">
        <v>189</v>
      </c>
      <c r="W119" t="s">
        <v>189</v>
      </c>
      <c r="X119" t="s">
        <v>189</v>
      </c>
      <c r="Y119" t="s">
        <v>189</v>
      </c>
      <c r="Z119" t="s">
        <v>189</v>
      </c>
      <c r="AA119" t="s">
        <v>189</v>
      </c>
      <c r="AB119" t="s">
        <v>189</v>
      </c>
      <c r="AC119" t="s">
        <v>189</v>
      </c>
      <c r="AD119" t="s">
        <v>189</v>
      </c>
      <c r="AE119" t="s">
        <v>189</v>
      </c>
      <c r="AF119" t="s">
        <v>189</v>
      </c>
      <c r="AG119" t="s">
        <v>189</v>
      </c>
      <c r="AH119" t="s">
        <v>189</v>
      </c>
      <c r="AI119" t="s">
        <v>189</v>
      </c>
      <c r="AJ119" t="s">
        <v>189</v>
      </c>
      <c r="AK119" t="s">
        <v>189</v>
      </c>
      <c r="AL119" t="s">
        <v>189</v>
      </c>
      <c r="AM119" t="s">
        <v>189</v>
      </c>
      <c r="AN119" t="s">
        <v>189</v>
      </c>
      <c r="AO119" t="s">
        <v>189</v>
      </c>
      <c r="AP119" t="s">
        <v>189</v>
      </c>
      <c r="AQ119" t="s">
        <v>189</v>
      </c>
      <c r="AR119" t="s">
        <v>189</v>
      </c>
      <c r="AS119" t="s">
        <v>189</v>
      </c>
      <c r="AT119" t="s">
        <v>189</v>
      </c>
      <c r="AU119" t="s">
        <v>189</v>
      </c>
      <c r="AV119" t="s">
        <v>189</v>
      </c>
      <c r="AW119" t="s">
        <v>189</v>
      </c>
      <c r="AX119" t="s">
        <v>189</v>
      </c>
      <c r="AY119" t="s">
        <v>189</v>
      </c>
      <c r="AZ119" t="s">
        <v>189</v>
      </c>
      <c r="BA119" t="s">
        <v>189</v>
      </c>
      <c r="BB119" t="s">
        <v>189</v>
      </c>
      <c r="BC119" t="s">
        <v>189</v>
      </c>
      <c r="BD119" t="s">
        <v>189</v>
      </c>
      <c r="BE119" t="s">
        <v>189</v>
      </c>
      <c r="BF119" t="s">
        <v>189</v>
      </c>
      <c r="BG119" t="s">
        <v>189</v>
      </c>
      <c r="BH119" t="s">
        <v>189</v>
      </c>
      <c r="BI119" t="s">
        <v>189</v>
      </c>
      <c r="BJ119" t="s">
        <v>189</v>
      </c>
      <c r="BK119" t="s">
        <v>189</v>
      </c>
      <c r="BL119" t="s">
        <v>189</v>
      </c>
      <c r="BM119" t="s">
        <v>189</v>
      </c>
      <c r="BN119" t="s">
        <v>189</v>
      </c>
      <c r="BO119" t="s">
        <v>189</v>
      </c>
      <c r="BP119" t="s">
        <v>189</v>
      </c>
      <c r="BQ119" t="s">
        <v>189</v>
      </c>
      <c r="BR119" t="s">
        <v>189</v>
      </c>
      <c r="BS119" t="s">
        <v>189</v>
      </c>
      <c r="BT119" t="s">
        <v>189</v>
      </c>
      <c r="BU119" t="s">
        <v>189</v>
      </c>
      <c r="BV119" t="s">
        <v>189</v>
      </c>
      <c r="BW119" t="s">
        <v>189</v>
      </c>
      <c r="BX119" t="s">
        <v>189</v>
      </c>
      <c r="BY119" t="s">
        <v>189</v>
      </c>
      <c r="BZ119" t="s">
        <v>189</v>
      </c>
      <c r="CA119" t="s">
        <v>189</v>
      </c>
      <c r="CB119" t="s">
        <v>189</v>
      </c>
      <c r="CC119" t="s">
        <v>189</v>
      </c>
      <c r="CD119" t="s">
        <v>1696</v>
      </c>
      <c r="CE119" t="s">
        <v>1695</v>
      </c>
      <c r="CF119" t="s">
        <v>1697</v>
      </c>
      <c r="CG119" t="s">
        <v>189</v>
      </c>
    </row>
    <row r="120" spans="1:85" x14ac:dyDescent="0.25">
      <c r="A120" t="s">
        <v>1736</v>
      </c>
      <c r="B120" t="s">
        <v>66</v>
      </c>
      <c r="D120" t="s">
        <v>189</v>
      </c>
      <c r="E120" t="s">
        <v>189</v>
      </c>
      <c r="F120" t="s">
        <v>189</v>
      </c>
      <c r="G120" t="s">
        <v>189</v>
      </c>
      <c r="H120" t="s">
        <v>189</v>
      </c>
      <c r="I120" t="s">
        <v>189</v>
      </c>
      <c r="J120" t="s">
        <v>189</v>
      </c>
      <c r="K120" t="s">
        <v>189</v>
      </c>
      <c r="L120" t="s">
        <v>189</v>
      </c>
      <c r="M120" t="s">
        <v>189</v>
      </c>
      <c r="N120" t="s">
        <v>189</v>
      </c>
      <c r="O120" t="s">
        <v>189</v>
      </c>
      <c r="P120" t="s">
        <v>189</v>
      </c>
      <c r="Q120" t="s">
        <v>189</v>
      </c>
      <c r="R120" t="s">
        <v>189</v>
      </c>
      <c r="S120" t="s">
        <v>189</v>
      </c>
      <c r="T120" t="s">
        <v>189</v>
      </c>
      <c r="U120" t="s">
        <v>189</v>
      </c>
      <c r="V120" t="s">
        <v>189</v>
      </c>
      <c r="W120" t="s">
        <v>189</v>
      </c>
      <c r="X120" t="s">
        <v>189</v>
      </c>
      <c r="Y120" t="s">
        <v>189</v>
      </c>
      <c r="Z120" t="s">
        <v>189</v>
      </c>
      <c r="AA120" t="s">
        <v>189</v>
      </c>
      <c r="AB120" t="s">
        <v>189</v>
      </c>
      <c r="AC120" t="s">
        <v>189</v>
      </c>
      <c r="AD120" t="s">
        <v>189</v>
      </c>
      <c r="AE120" t="s">
        <v>189</v>
      </c>
      <c r="AF120" t="s">
        <v>189</v>
      </c>
      <c r="AG120" t="s">
        <v>189</v>
      </c>
      <c r="AH120" t="s">
        <v>189</v>
      </c>
      <c r="AI120" t="s">
        <v>189</v>
      </c>
      <c r="AJ120" t="s">
        <v>189</v>
      </c>
      <c r="AK120" t="s">
        <v>189</v>
      </c>
      <c r="AL120" t="s">
        <v>189</v>
      </c>
      <c r="AM120" t="s">
        <v>189</v>
      </c>
      <c r="AN120" t="s">
        <v>189</v>
      </c>
      <c r="AO120" t="s">
        <v>189</v>
      </c>
      <c r="AP120" t="s">
        <v>189</v>
      </c>
      <c r="AQ120" t="s">
        <v>189</v>
      </c>
      <c r="AR120" t="s">
        <v>189</v>
      </c>
      <c r="AS120" t="s">
        <v>189</v>
      </c>
      <c r="AT120" t="s">
        <v>189</v>
      </c>
      <c r="AU120" t="s">
        <v>189</v>
      </c>
      <c r="AV120" t="s">
        <v>189</v>
      </c>
      <c r="AW120" t="s">
        <v>189</v>
      </c>
      <c r="AX120" t="s">
        <v>189</v>
      </c>
      <c r="AY120" t="s">
        <v>189</v>
      </c>
      <c r="AZ120" t="s">
        <v>189</v>
      </c>
      <c r="BA120" t="s">
        <v>189</v>
      </c>
      <c r="BB120" t="s">
        <v>189</v>
      </c>
      <c r="BC120" t="s">
        <v>189</v>
      </c>
      <c r="BD120" t="s">
        <v>189</v>
      </c>
      <c r="BE120" t="s">
        <v>189</v>
      </c>
      <c r="BF120" t="s">
        <v>189</v>
      </c>
      <c r="BG120" t="s">
        <v>189</v>
      </c>
      <c r="BH120" t="s">
        <v>189</v>
      </c>
      <c r="BI120" t="s">
        <v>189</v>
      </c>
      <c r="BJ120" t="s">
        <v>189</v>
      </c>
      <c r="BK120" t="s">
        <v>189</v>
      </c>
      <c r="BL120" t="s">
        <v>189</v>
      </c>
      <c r="BM120" t="s">
        <v>189</v>
      </c>
      <c r="BN120" t="s">
        <v>189</v>
      </c>
      <c r="BO120" t="s">
        <v>189</v>
      </c>
      <c r="BP120" t="s">
        <v>189</v>
      </c>
      <c r="BQ120" t="s">
        <v>189</v>
      </c>
      <c r="BR120" t="s">
        <v>189</v>
      </c>
      <c r="BS120" t="s">
        <v>189</v>
      </c>
      <c r="BT120" t="s">
        <v>189</v>
      </c>
      <c r="BU120" t="s">
        <v>189</v>
      </c>
      <c r="BV120" t="s">
        <v>189</v>
      </c>
      <c r="BW120" t="s">
        <v>189</v>
      </c>
      <c r="BX120" t="s">
        <v>189</v>
      </c>
      <c r="BY120" t="s">
        <v>189</v>
      </c>
      <c r="BZ120" t="s">
        <v>189</v>
      </c>
      <c r="CA120" t="s">
        <v>189</v>
      </c>
      <c r="CB120" t="s">
        <v>189</v>
      </c>
      <c r="CC120" t="s">
        <v>189</v>
      </c>
      <c r="CD120" t="s">
        <v>1725</v>
      </c>
      <c r="CE120" t="s">
        <v>1724</v>
      </c>
      <c r="CF120" t="s">
        <v>1726</v>
      </c>
      <c r="CG120" t="s">
        <v>189</v>
      </c>
    </row>
    <row r="121" spans="1:85" x14ac:dyDescent="0.25">
      <c r="A121" t="s">
        <v>1737</v>
      </c>
      <c r="B121" t="s">
        <v>65</v>
      </c>
      <c r="D121" t="s">
        <v>189</v>
      </c>
      <c r="E121" t="s">
        <v>189</v>
      </c>
      <c r="F121" t="s">
        <v>189</v>
      </c>
      <c r="G121" t="s">
        <v>189</v>
      </c>
      <c r="H121" t="s">
        <v>189</v>
      </c>
      <c r="I121" t="s">
        <v>189</v>
      </c>
      <c r="J121" t="s">
        <v>189</v>
      </c>
      <c r="K121" t="s">
        <v>189</v>
      </c>
      <c r="L121" t="s">
        <v>189</v>
      </c>
      <c r="M121" t="s">
        <v>189</v>
      </c>
      <c r="N121" t="s">
        <v>189</v>
      </c>
      <c r="O121" t="s">
        <v>189</v>
      </c>
      <c r="P121" t="s">
        <v>189</v>
      </c>
      <c r="Q121" t="s">
        <v>189</v>
      </c>
      <c r="R121" t="s">
        <v>189</v>
      </c>
      <c r="S121" t="s">
        <v>189</v>
      </c>
      <c r="T121" t="s">
        <v>189</v>
      </c>
      <c r="U121" t="s">
        <v>189</v>
      </c>
      <c r="V121" t="s">
        <v>189</v>
      </c>
      <c r="W121" t="s">
        <v>189</v>
      </c>
      <c r="X121" t="s">
        <v>189</v>
      </c>
      <c r="Y121" t="s">
        <v>189</v>
      </c>
      <c r="Z121" t="s">
        <v>189</v>
      </c>
      <c r="AA121" t="s">
        <v>189</v>
      </c>
      <c r="AB121" t="s">
        <v>189</v>
      </c>
      <c r="AC121" t="s">
        <v>189</v>
      </c>
      <c r="AD121" t="s">
        <v>189</v>
      </c>
      <c r="AE121" t="s">
        <v>189</v>
      </c>
      <c r="AF121" t="s">
        <v>189</v>
      </c>
      <c r="AG121" t="s">
        <v>189</v>
      </c>
      <c r="AH121" t="s">
        <v>189</v>
      </c>
      <c r="AI121" t="s">
        <v>189</v>
      </c>
      <c r="AJ121" t="s">
        <v>189</v>
      </c>
      <c r="AK121" t="s">
        <v>189</v>
      </c>
      <c r="AL121" t="s">
        <v>189</v>
      </c>
      <c r="AM121" t="s">
        <v>189</v>
      </c>
      <c r="AN121" t="s">
        <v>189</v>
      </c>
      <c r="AO121" t="s">
        <v>189</v>
      </c>
      <c r="AP121" t="s">
        <v>189</v>
      </c>
      <c r="AQ121" t="s">
        <v>189</v>
      </c>
      <c r="AR121" t="s">
        <v>189</v>
      </c>
      <c r="AS121" t="s">
        <v>189</v>
      </c>
      <c r="AT121" t="s">
        <v>189</v>
      </c>
      <c r="AU121" t="s">
        <v>189</v>
      </c>
      <c r="AV121" t="s">
        <v>189</v>
      </c>
      <c r="AW121" t="s">
        <v>189</v>
      </c>
      <c r="AX121" t="s">
        <v>189</v>
      </c>
      <c r="AY121" t="s">
        <v>189</v>
      </c>
      <c r="AZ121" t="s">
        <v>189</v>
      </c>
      <c r="BA121" t="s">
        <v>189</v>
      </c>
      <c r="BB121" t="s">
        <v>189</v>
      </c>
      <c r="BC121" t="s">
        <v>189</v>
      </c>
      <c r="BD121" t="s">
        <v>189</v>
      </c>
      <c r="BE121" t="s">
        <v>189</v>
      </c>
      <c r="BF121" t="s">
        <v>189</v>
      </c>
      <c r="BG121" t="s">
        <v>189</v>
      </c>
      <c r="BH121" t="s">
        <v>189</v>
      </c>
      <c r="BI121" t="s">
        <v>189</v>
      </c>
      <c r="BJ121" t="s">
        <v>189</v>
      </c>
      <c r="BK121" t="s">
        <v>189</v>
      </c>
      <c r="BL121" t="s">
        <v>189</v>
      </c>
      <c r="BM121" t="s">
        <v>189</v>
      </c>
      <c r="BN121" t="s">
        <v>189</v>
      </c>
      <c r="BO121" t="s">
        <v>189</v>
      </c>
      <c r="BP121" t="s">
        <v>189</v>
      </c>
      <c r="BQ121" t="s">
        <v>189</v>
      </c>
      <c r="BR121" t="s">
        <v>189</v>
      </c>
      <c r="BS121" t="s">
        <v>189</v>
      </c>
      <c r="BT121" t="s">
        <v>189</v>
      </c>
      <c r="BU121" t="s">
        <v>189</v>
      </c>
      <c r="BV121" t="s">
        <v>189</v>
      </c>
      <c r="BW121" t="s">
        <v>189</v>
      </c>
      <c r="BX121" t="s">
        <v>189</v>
      </c>
      <c r="BY121" t="s">
        <v>189</v>
      </c>
      <c r="BZ121" t="s">
        <v>189</v>
      </c>
      <c r="CA121" t="s">
        <v>189</v>
      </c>
      <c r="CB121" t="s">
        <v>189</v>
      </c>
      <c r="CC121" t="s">
        <v>189</v>
      </c>
      <c r="CD121" t="s">
        <v>1707</v>
      </c>
      <c r="CE121" t="s">
        <v>1706</v>
      </c>
      <c r="CF121" t="s">
        <v>1708</v>
      </c>
      <c r="CG121" t="s">
        <v>189</v>
      </c>
    </row>
    <row r="122" spans="1:85" x14ac:dyDescent="0.25">
      <c r="A122" t="s">
        <v>68</v>
      </c>
      <c r="B122" t="s">
        <v>67</v>
      </c>
      <c r="D122" t="s">
        <v>189</v>
      </c>
      <c r="E122" t="s">
        <v>189</v>
      </c>
      <c r="F122" t="s">
        <v>189</v>
      </c>
      <c r="G122" t="s">
        <v>189</v>
      </c>
      <c r="H122" t="s">
        <v>189</v>
      </c>
      <c r="I122" t="s">
        <v>189</v>
      </c>
      <c r="J122" t="s">
        <v>189</v>
      </c>
      <c r="K122" t="s">
        <v>189</v>
      </c>
      <c r="L122" t="s">
        <v>189</v>
      </c>
      <c r="M122" t="s">
        <v>189</v>
      </c>
      <c r="N122" t="s">
        <v>189</v>
      </c>
      <c r="O122" t="s">
        <v>189</v>
      </c>
      <c r="P122" t="s">
        <v>189</v>
      </c>
      <c r="Q122" t="s">
        <v>189</v>
      </c>
      <c r="R122" t="s">
        <v>189</v>
      </c>
      <c r="S122" t="s">
        <v>189</v>
      </c>
      <c r="T122" t="s">
        <v>189</v>
      </c>
      <c r="U122" t="s">
        <v>189</v>
      </c>
      <c r="V122" t="s">
        <v>189</v>
      </c>
      <c r="W122" t="s">
        <v>189</v>
      </c>
      <c r="X122" t="s">
        <v>189</v>
      </c>
      <c r="Y122" t="s">
        <v>189</v>
      </c>
      <c r="Z122" t="s">
        <v>189</v>
      </c>
      <c r="AA122" t="s">
        <v>189</v>
      </c>
      <c r="AB122" t="s">
        <v>189</v>
      </c>
      <c r="AC122" t="s">
        <v>189</v>
      </c>
      <c r="AD122" t="s">
        <v>189</v>
      </c>
      <c r="AE122" t="s">
        <v>189</v>
      </c>
      <c r="AF122" t="s">
        <v>189</v>
      </c>
      <c r="AG122" t="s">
        <v>189</v>
      </c>
      <c r="AH122" t="s">
        <v>189</v>
      </c>
      <c r="AI122" t="s">
        <v>189</v>
      </c>
      <c r="AJ122" t="s">
        <v>189</v>
      </c>
      <c r="AK122" t="s">
        <v>189</v>
      </c>
      <c r="AL122" t="s">
        <v>189</v>
      </c>
      <c r="AM122" t="s">
        <v>189</v>
      </c>
      <c r="AN122" t="s">
        <v>189</v>
      </c>
      <c r="AO122" t="s">
        <v>189</v>
      </c>
      <c r="AP122" t="s">
        <v>189</v>
      </c>
      <c r="AQ122" t="s">
        <v>189</v>
      </c>
      <c r="AR122" t="s">
        <v>189</v>
      </c>
      <c r="AS122" t="s">
        <v>189</v>
      </c>
      <c r="AT122" t="s">
        <v>189</v>
      </c>
      <c r="AU122" t="s">
        <v>189</v>
      </c>
      <c r="AV122" t="s">
        <v>189</v>
      </c>
      <c r="AW122" t="s">
        <v>189</v>
      </c>
      <c r="AX122" t="s">
        <v>189</v>
      </c>
      <c r="AY122" t="s">
        <v>189</v>
      </c>
      <c r="AZ122" t="s">
        <v>189</v>
      </c>
      <c r="BA122" t="s">
        <v>189</v>
      </c>
      <c r="BB122" t="s">
        <v>189</v>
      </c>
      <c r="BC122" t="s">
        <v>189</v>
      </c>
      <c r="BD122" t="s">
        <v>189</v>
      </c>
      <c r="BE122" t="s">
        <v>189</v>
      </c>
      <c r="BF122" t="s">
        <v>189</v>
      </c>
      <c r="BG122" t="s">
        <v>189</v>
      </c>
      <c r="BH122" t="s">
        <v>189</v>
      </c>
      <c r="BI122" t="s">
        <v>189</v>
      </c>
      <c r="BJ122" t="s">
        <v>189</v>
      </c>
      <c r="BK122" t="s">
        <v>189</v>
      </c>
      <c r="BL122" t="s">
        <v>189</v>
      </c>
      <c r="BM122" t="s">
        <v>189</v>
      </c>
      <c r="BN122" t="s">
        <v>189</v>
      </c>
      <c r="BO122" t="s">
        <v>189</v>
      </c>
      <c r="BP122" t="s">
        <v>189</v>
      </c>
      <c r="BQ122" t="s">
        <v>189</v>
      </c>
      <c r="BR122" t="s">
        <v>189</v>
      </c>
      <c r="BS122" t="s">
        <v>189</v>
      </c>
      <c r="BT122" t="s">
        <v>189</v>
      </c>
      <c r="BU122" t="s">
        <v>189</v>
      </c>
      <c r="BV122" t="s">
        <v>189</v>
      </c>
      <c r="BW122" t="s">
        <v>189</v>
      </c>
      <c r="BX122" t="s">
        <v>189</v>
      </c>
      <c r="BY122" t="s">
        <v>189</v>
      </c>
      <c r="BZ122" t="s">
        <v>189</v>
      </c>
      <c r="CA122" t="s">
        <v>189</v>
      </c>
      <c r="CB122" t="s">
        <v>189</v>
      </c>
      <c r="CC122" t="s">
        <v>189</v>
      </c>
      <c r="CD122" t="s">
        <v>1713</v>
      </c>
      <c r="CE122" t="s">
        <v>1712</v>
      </c>
      <c r="CF122" t="s">
        <v>1714</v>
      </c>
      <c r="CG122" t="s">
        <v>189</v>
      </c>
    </row>
    <row r="123" spans="1:85" x14ac:dyDescent="0.25">
      <c r="A123" s="6" t="s">
        <v>1744</v>
      </c>
      <c r="D123"/>
    </row>
    <row r="124" spans="1:85" x14ac:dyDescent="0.25">
      <c r="A124" t="s">
        <v>1738</v>
      </c>
      <c r="D124" t="s">
        <v>189</v>
      </c>
      <c r="E124" t="s">
        <v>189</v>
      </c>
      <c r="F124" t="s">
        <v>189</v>
      </c>
      <c r="G124" t="s">
        <v>189</v>
      </c>
      <c r="H124" t="s">
        <v>189</v>
      </c>
      <c r="I124" t="s">
        <v>189</v>
      </c>
      <c r="J124" t="s">
        <v>189</v>
      </c>
      <c r="K124" t="s">
        <v>189</v>
      </c>
      <c r="L124" t="s">
        <v>189</v>
      </c>
      <c r="M124" t="s">
        <v>189</v>
      </c>
      <c r="N124" t="s">
        <v>189</v>
      </c>
      <c r="O124" t="s">
        <v>189</v>
      </c>
      <c r="P124" t="s">
        <v>189</v>
      </c>
      <c r="Q124" t="s">
        <v>189</v>
      </c>
      <c r="R124" t="s">
        <v>189</v>
      </c>
      <c r="S124" t="s">
        <v>189</v>
      </c>
      <c r="T124" t="s">
        <v>189</v>
      </c>
      <c r="U124" t="s">
        <v>189</v>
      </c>
      <c r="V124" t="s">
        <v>189</v>
      </c>
      <c r="W124" t="s">
        <v>189</v>
      </c>
      <c r="X124" t="s">
        <v>189</v>
      </c>
      <c r="Y124" t="s">
        <v>189</v>
      </c>
      <c r="Z124" t="s">
        <v>189</v>
      </c>
      <c r="AA124" t="s">
        <v>189</v>
      </c>
      <c r="AB124" t="s">
        <v>189</v>
      </c>
      <c r="AC124" t="s">
        <v>189</v>
      </c>
      <c r="AD124" t="s">
        <v>189</v>
      </c>
      <c r="AE124" t="s">
        <v>189</v>
      </c>
      <c r="AF124" t="s">
        <v>189</v>
      </c>
      <c r="AG124" t="s">
        <v>189</v>
      </c>
      <c r="AH124" t="s">
        <v>189</v>
      </c>
      <c r="AI124" t="s">
        <v>189</v>
      </c>
      <c r="AJ124" t="s">
        <v>189</v>
      </c>
      <c r="AK124" t="s">
        <v>189</v>
      </c>
      <c r="AL124" t="s">
        <v>189</v>
      </c>
      <c r="AM124" t="s">
        <v>189</v>
      </c>
      <c r="AN124" t="s">
        <v>189</v>
      </c>
      <c r="AO124" t="s">
        <v>189</v>
      </c>
      <c r="AP124" t="s">
        <v>189</v>
      </c>
      <c r="AQ124" t="s">
        <v>189</v>
      </c>
      <c r="AR124" t="s">
        <v>189</v>
      </c>
      <c r="AS124" t="s">
        <v>189</v>
      </c>
      <c r="AT124" t="s">
        <v>189</v>
      </c>
      <c r="AU124" t="s">
        <v>189</v>
      </c>
      <c r="AV124" t="s">
        <v>189</v>
      </c>
      <c r="AW124" t="s">
        <v>189</v>
      </c>
      <c r="AX124" t="s">
        <v>189</v>
      </c>
      <c r="AY124" t="s">
        <v>189</v>
      </c>
      <c r="AZ124" t="s">
        <v>189</v>
      </c>
      <c r="BA124" t="s">
        <v>189</v>
      </c>
      <c r="BB124" t="s">
        <v>189</v>
      </c>
      <c r="BC124" t="s">
        <v>189</v>
      </c>
      <c r="BD124" t="s">
        <v>189</v>
      </c>
      <c r="BE124" t="s">
        <v>189</v>
      </c>
      <c r="BF124" t="s">
        <v>189</v>
      </c>
      <c r="BG124" t="s">
        <v>189</v>
      </c>
      <c r="BH124" t="s">
        <v>189</v>
      </c>
      <c r="BI124" t="s">
        <v>189</v>
      </c>
      <c r="BJ124" t="s">
        <v>189</v>
      </c>
      <c r="BK124" t="s">
        <v>189</v>
      </c>
      <c r="BL124" t="s">
        <v>189</v>
      </c>
      <c r="BM124" t="s">
        <v>189</v>
      </c>
      <c r="BN124" t="s">
        <v>189</v>
      </c>
      <c r="BO124" t="s">
        <v>189</v>
      </c>
      <c r="BP124" t="s">
        <v>189</v>
      </c>
      <c r="BQ124" t="s">
        <v>189</v>
      </c>
      <c r="BR124" t="s">
        <v>189</v>
      </c>
      <c r="BS124" t="s">
        <v>189</v>
      </c>
      <c r="BT124" t="s">
        <v>189</v>
      </c>
      <c r="BU124" t="s">
        <v>189</v>
      </c>
      <c r="BV124" t="s">
        <v>189</v>
      </c>
      <c r="BW124" t="s">
        <v>189</v>
      </c>
      <c r="BX124" t="s">
        <v>189</v>
      </c>
      <c r="BY124" t="s">
        <v>189</v>
      </c>
      <c r="BZ124" t="s">
        <v>189</v>
      </c>
      <c r="CA124" t="s">
        <v>189</v>
      </c>
      <c r="CB124" t="s">
        <v>1743</v>
      </c>
      <c r="CC124" t="s">
        <v>189</v>
      </c>
      <c r="CD124" t="s">
        <v>1742</v>
      </c>
      <c r="CE124" t="s">
        <v>1741</v>
      </c>
      <c r="CF124" t="s">
        <v>1739</v>
      </c>
      <c r="CG124" t="s">
        <v>1740</v>
      </c>
    </row>
    <row r="125" spans="1:85" x14ac:dyDescent="0.25">
      <c r="A125" s="6" t="s">
        <v>1745</v>
      </c>
      <c r="D125"/>
    </row>
    <row r="126" spans="1:85" x14ac:dyDescent="0.25">
      <c r="A126" t="s">
        <v>1813</v>
      </c>
      <c r="B126" t="s">
        <v>1795</v>
      </c>
      <c r="D126" t="s">
        <v>1817</v>
      </c>
      <c r="E126" t="s">
        <v>1816</v>
      </c>
      <c r="F126" t="s">
        <v>4669</v>
      </c>
      <c r="G126" t="s">
        <v>172</v>
      </c>
      <c r="H126" t="s">
        <v>1828</v>
      </c>
      <c r="I126" t="s">
        <v>1829</v>
      </c>
      <c r="J126" t="s">
        <v>1825</v>
      </c>
      <c r="K126" t="s">
        <v>1826</v>
      </c>
      <c r="L126" t="s">
        <v>1827</v>
      </c>
      <c r="M126" t="s">
        <v>189</v>
      </c>
      <c r="N126" t="s">
        <v>1818</v>
      </c>
      <c r="O126" t="s">
        <v>1819</v>
      </c>
      <c r="P126" t="s">
        <v>1820</v>
      </c>
      <c r="Q126" t="s">
        <v>1821</v>
      </c>
      <c r="R126" t="s">
        <v>1822</v>
      </c>
      <c r="S126" t="s">
        <v>1823</v>
      </c>
      <c r="T126" t="s">
        <v>1824</v>
      </c>
      <c r="U126" t="s">
        <v>1834</v>
      </c>
      <c r="V126" t="s">
        <v>1835</v>
      </c>
      <c r="W126" t="s">
        <v>1830</v>
      </c>
      <c r="X126" t="s">
        <v>189</v>
      </c>
      <c r="Y126" t="s">
        <v>189</v>
      </c>
      <c r="Z126" t="s">
        <v>1832</v>
      </c>
      <c r="AA126" t="s">
        <v>1833</v>
      </c>
      <c r="AB126" t="s">
        <v>189</v>
      </c>
      <c r="AC126" t="s">
        <v>1842</v>
      </c>
      <c r="AD126" t="s">
        <v>1841</v>
      </c>
      <c r="AE126" t="s">
        <v>1831</v>
      </c>
      <c r="AF126" t="s">
        <v>1839</v>
      </c>
      <c r="AG126" t="s">
        <v>1839</v>
      </c>
      <c r="AH126" t="s">
        <v>1836</v>
      </c>
      <c r="AI126" t="s">
        <v>1837</v>
      </c>
      <c r="AJ126" t="s">
        <v>189</v>
      </c>
      <c r="AK126" t="s">
        <v>1838</v>
      </c>
      <c r="AL126" t="s">
        <v>1840</v>
      </c>
      <c r="AM126" t="s">
        <v>189</v>
      </c>
      <c r="AN126" t="s">
        <v>1843</v>
      </c>
      <c r="AO126" t="s">
        <v>1844</v>
      </c>
      <c r="AP126" t="s">
        <v>1845</v>
      </c>
      <c r="AQ126" t="s">
        <v>1846</v>
      </c>
      <c r="AR126" t="s">
        <v>172</v>
      </c>
      <c r="AS126" t="s">
        <v>1847</v>
      </c>
      <c r="AT126" t="s">
        <v>1848</v>
      </c>
      <c r="AU126" t="s">
        <v>1849</v>
      </c>
      <c r="AV126" t="s">
        <v>1850</v>
      </c>
      <c r="AW126" t="s">
        <v>1851</v>
      </c>
      <c r="AX126" t="s">
        <v>1852</v>
      </c>
      <c r="AY126" t="s">
        <v>1853</v>
      </c>
      <c r="AZ126" t="s">
        <v>1854</v>
      </c>
      <c r="BA126" t="s">
        <v>1855</v>
      </c>
      <c r="BB126" t="s">
        <v>1856</v>
      </c>
      <c r="BC126" t="s">
        <v>1857</v>
      </c>
      <c r="BD126" t="s">
        <v>1858</v>
      </c>
      <c r="BE126" t="s">
        <v>1908</v>
      </c>
      <c r="BF126" t="s">
        <v>1909</v>
      </c>
      <c r="BG126" t="s">
        <v>1910</v>
      </c>
      <c r="BH126" t="s">
        <v>189</v>
      </c>
      <c r="BI126" t="s">
        <v>172</v>
      </c>
      <c r="BJ126" t="s">
        <v>172</v>
      </c>
      <c r="BK126" t="s">
        <v>1859</v>
      </c>
      <c r="BL126" t="s">
        <v>189</v>
      </c>
      <c r="BM126" t="s">
        <v>1860</v>
      </c>
      <c r="BN126" t="s">
        <v>189</v>
      </c>
      <c r="BO126" t="s">
        <v>189</v>
      </c>
      <c r="BP126" t="s">
        <v>189</v>
      </c>
      <c r="BQ126" t="s">
        <v>189</v>
      </c>
      <c r="BR126" t="s">
        <v>1913</v>
      </c>
      <c r="BS126" t="s">
        <v>1914</v>
      </c>
      <c r="BT126" t="s">
        <v>189</v>
      </c>
      <c r="BU126" t="s">
        <v>1861</v>
      </c>
      <c r="BV126" t="s">
        <v>1862</v>
      </c>
      <c r="BW126" t="s">
        <v>1863</v>
      </c>
      <c r="BX126" t="s">
        <v>1915</v>
      </c>
      <c r="BY126" t="s">
        <v>1938</v>
      </c>
      <c r="BZ126" t="s">
        <v>1864</v>
      </c>
      <c r="CA126" t="s">
        <v>1944</v>
      </c>
      <c r="CB126" t="s">
        <v>1918</v>
      </c>
      <c r="CC126" t="s">
        <v>1815</v>
      </c>
      <c r="CD126" t="s">
        <v>189</v>
      </c>
      <c r="CE126" t="s">
        <v>189</v>
      </c>
      <c r="CF126" t="s">
        <v>189</v>
      </c>
      <c r="CG126" t="s">
        <v>189</v>
      </c>
    </row>
    <row r="127" spans="1:85" x14ac:dyDescent="0.25">
      <c r="A127" t="s">
        <v>1808</v>
      </c>
      <c r="B127" t="s">
        <v>1796</v>
      </c>
      <c r="D127" t="s">
        <v>2006</v>
      </c>
      <c r="E127" t="s">
        <v>1867</v>
      </c>
      <c r="F127" t="s">
        <v>4670</v>
      </c>
      <c r="G127" t="s">
        <v>172</v>
      </c>
      <c r="H127" t="s">
        <v>1875</v>
      </c>
      <c r="I127" t="s">
        <v>1876</v>
      </c>
      <c r="J127" t="s">
        <v>1873</v>
      </c>
      <c r="K127" t="s">
        <v>1874</v>
      </c>
      <c r="L127" t="s">
        <v>2018</v>
      </c>
      <c r="M127" t="s">
        <v>1801</v>
      </c>
      <c r="N127" t="s">
        <v>1868</v>
      </c>
      <c r="O127" t="s">
        <v>1869</v>
      </c>
      <c r="P127" t="s">
        <v>1870</v>
      </c>
      <c r="Q127" t="s">
        <v>1871</v>
      </c>
      <c r="R127" t="s">
        <v>1892</v>
      </c>
      <c r="S127" t="s">
        <v>2021</v>
      </c>
      <c r="T127" t="s">
        <v>1872</v>
      </c>
      <c r="U127" t="s">
        <v>189</v>
      </c>
      <c r="V127" t="s">
        <v>1884</v>
      </c>
      <c r="W127" t="s">
        <v>1880</v>
      </c>
      <c r="X127" t="s">
        <v>172</v>
      </c>
      <c r="Y127" t="s">
        <v>1881</v>
      </c>
      <c r="Z127" t="s">
        <v>1882</v>
      </c>
      <c r="AA127" t="s">
        <v>1883</v>
      </c>
      <c r="AB127" t="s">
        <v>1807</v>
      </c>
      <c r="AC127" t="s">
        <v>1879</v>
      </c>
      <c r="AD127" t="s">
        <v>1877</v>
      </c>
      <c r="AE127" t="s">
        <v>1878</v>
      </c>
      <c r="AF127" t="s">
        <v>1888</v>
      </c>
      <c r="AG127" t="s">
        <v>1890</v>
      </c>
      <c r="AH127" t="s">
        <v>1885</v>
      </c>
      <c r="AI127" t="s">
        <v>1887</v>
      </c>
      <c r="AJ127" t="s">
        <v>172</v>
      </c>
      <c r="AK127" t="s">
        <v>1889</v>
      </c>
      <c r="AL127" t="s">
        <v>1886</v>
      </c>
      <c r="AM127" t="s">
        <v>189</v>
      </c>
      <c r="AN127" t="s">
        <v>1891</v>
      </c>
      <c r="AO127" t="s">
        <v>1905</v>
      </c>
      <c r="AP127" t="s">
        <v>1904</v>
      </c>
      <c r="AQ127" t="s">
        <v>1903</v>
      </c>
      <c r="AR127" t="s">
        <v>172</v>
      </c>
      <c r="AS127" t="s">
        <v>1805</v>
      </c>
      <c r="AT127" t="s">
        <v>1893</v>
      </c>
      <c r="AU127" t="s">
        <v>1894</v>
      </c>
      <c r="AV127" t="s">
        <v>1906</v>
      </c>
      <c r="AW127" t="s">
        <v>1895</v>
      </c>
      <c r="AX127" t="s">
        <v>1896</v>
      </c>
      <c r="AY127" t="s">
        <v>1897</v>
      </c>
      <c r="AZ127" t="s">
        <v>1898</v>
      </c>
      <c r="BA127" t="s">
        <v>1899</v>
      </c>
      <c r="BB127" t="s">
        <v>1900</v>
      </c>
      <c r="BC127" t="s">
        <v>1901</v>
      </c>
      <c r="BD127" t="s">
        <v>1902</v>
      </c>
      <c r="BE127" t="s">
        <v>1907</v>
      </c>
      <c r="BF127" t="s">
        <v>1911</v>
      </c>
      <c r="BG127" t="s">
        <v>1912</v>
      </c>
      <c r="BH127" t="s">
        <v>1923</v>
      </c>
      <c r="BI127" t="s">
        <v>172</v>
      </c>
      <c r="BJ127" t="s">
        <v>172</v>
      </c>
      <c r="BK127" t="s">
        <v>1859</v>
      </c>
      <c r="BL127" t="s">
        <v>172</v>
      </c>
      <c r="BM127" t="s">
        <v>1860</v>
      </c>
      <c r="BN127" t="s">
        <v>172</v>
      </c>
      <c r="BO127" t="s">
        <v>189</v>
      </c>
      <c r="BP127" t="s">
        <v>1926</v>
      </c>
      <c r="BQ127" t="s">
        <v>172</v>
      </c>
      <c r="BR127" t="s">
        <v>1913</v>
      </c>
      <c r="BS127" t="s">
        <v>1914</v>
      </c>
      <c r="BT127" t="s">
        <v>1931</v>
      </c>
      <c r="BU127" t="s">
        <v>1932</v>
      </c>
      <c r="BV127" t="s">
        <v>1862</v>
      </c>
      <c r="BW127" t="s">
        <v>1917</v>
      </c>
      <c r="BX127" t="s">
        <v>1915</v>
      </c>
      <c r="BY127" t="s">
        <v>1941</v>
      </c>
      <c r="BZ127" t="s">
        <v>1916</v>
      </c>
      <c r="CA127" t="s">
        <v>1945</v>
      </c>
      <c r="CB127" t="s">
        <v>1865</v>
      </c>
      <c r="CC127" t="s">
        <v>1919</v>
      </c>
      <c r="CD127" t="s">
        <v>189</v>
      </c>
      <c r="CE127" t="s">
        <v>189</v>
      </c>
      <c r="CF127" t="s">
        <v>189</v>
      </c>
      <c r="CG127" t="s">
        <v>189</v>
      </c>
    </row>
    <row r="128" spans="1:85" x14ac:dyDescent="0.25">
      <c r="A128" t="s">
        <v>1809</v>
      </c>
      <c r="B128" t="s">
        <v>1797</v>
      </c>
      <c r="D128" t="s">
        <v>2005</v>
      </c>
      <c r="E128" t="s">
        <v>1793</v>
      </c>
      <c r="F128" t="s">
        <v>4671</v>
      </c>
      <c r="G128" t="s">
        <v>189</v>
      </c>
      <c r="H128" t="s">
        <v>1781</v>
      </c>
      <c r="I128" t="s">
        <v>1782</v>
      </c>
      <c r="J128" t="s">
        <v>1785</v>
      </c>
      <c r="K128" t="s">
        <v>1784</v>
      </c>
      <c r="L128" t="s">
        <v>1783</v>
      </c>
      <c r="M128" t="s">
        <v>189</v>
      </c>
      <c r="N128" t="s">
        <v>1792</v>
      </c>
      <c r="O128" t="s">
        <v>1791</v>
      </c>
      <c r="P128" t="s">
        <v>1790</v>
      </c>
      <c r="Q128" t="s">
        <v>1789</v>
      </c>
      <c r="R128" t="s">
        <v>1788</v>
      </c>
      <c r="S128" t="s">
        <v>1787</v>
      </c>
      <c r="T128" t="s">
        <v>1786</v>
      </c>
      <c r="U128" t="s">
        <v>189</v>
      </c>
      <c r="V128" t="s">
        <v>1776</v>
      </c>
      <c r="W128" t="s">
        <v>1780</v>
      </c>
      <c r="X128" t="s">
        <v>189</v>
      </c>
      <c r="Y128" t="s">
        <v>1779</v>
      </c>
      <c r="Z128" t="s">
        <v>1778</v>
      </c>
      <c r="AA128" t="s">
        <v>1777</v>
      </c>
      <c r="AB128" t="s">
        <v>1806</v>
      </c>
      <c r="AC128" t="s">
        <v>1767</v>
      </c>
      <c r="AD128" t="s">
        <v>1769</v>
      </c>
      <c r="AE128" t="s">
        <v>1768</v>
      </c>
      <c r="AF128" t="s">
        <v>1772</v>
      </c>
      <c r="AG128" t="s">
        <v>1775</v>
      </c>
      <c r="AH128" t="s">
        <v>1774</v>
      </c>
      <c r="AI128" t="s">
        <v>1770</v>
      </c>
      <c r="AJ128" t="s">
        <v>189</v>
      </c>
      <c r="AK128" t="s">
        <v>1773</v>
      </c>
      <c r="AL128" t="s">
        <v>1771</v>
      </c>
      <c r="AM128" t="s">
        <v>189</v>
      </c>
      <c r="AN128" t="s">
        <v>1766</v>
      </c>
      <c r="AO128" t="s">
        <v>1765</v>
      </c>
      <c r="AP128" t="s">
        <v>1764</v>
      </c>
      <c r="AQ128" t="s">
        <v>1763</v>
      </c>
      <c r="AR128" t="s">
        <v>189</v>
      </c>
      <c r="AS128" t="s">
        <v>189</v>
      </c>
      <c r="AT128" t="s">
        <v>1762</v>
      </c>
      <c r="AU128" t="s">
        <v>1761</v>
      </c>
      <c r="AV128" t="s">
        <v>1922</v>
      </c>
      <c r="AW128" t="s">
        <v>1760</v>
      </c>
      <c r="AX128" t="s">
        <v>1759</v>
      </c>
      <c r="AY128" t="s">
        <v>1753</v>
      </c>
      <c r="AZ128" t="s">
        <v>1754</v>
      </c>
      <c r="BA128" t="s">
        <v>1755</v>
      </c>
      <c r="BB128" t="s">
        <v>1756</v>
      </c>
      <c r="BC128" t="s">
        <v>1757</v>
      </c>
      <c r="BD128" t="s">
        <v>1758</v>
      </c>
      <c r="BE128" t="s">
        <v>1794</v>
      </c>
      <c r="BF128" t="s">
        <v>1803</v>
      </c>
      <c r="BG128" t="s">
        <v>1804</v>
      </c>
      <c r="BH128" t="s">
        <v>1925</v>
      </c>
      <c r="BI128" t="s">
        <v>172</v>
      </c>
      <c r="BJ128" t="s">
        <v>189</v>
      </c>
      <c r="BK128" t="s">
        <v>1752</v>
      </c>
      <c r="BL128" t="s">
        <v>189</v>
      </c>
      <c r="BM128" t="s">
        <v>1751</v>
      </c>
      <c r="BN128" t="s">
        <v>189</v>
      </c>
      <c r="BO128" t="s">
        <v>189</v>
      </c>
      <c r="BP128" t="s">
        <v>189</v>
      </c>
      <c r="BQ128" t="s">
        <v>189</v>
      </c>
      <c r="BR128" t="s">
        <v>1750</v>
      </c>
      <c r="BS128" t="s">
        <v>2003</v>
      </c>
      <c r="BT128" t="s">
        <v>189</v>
      </c>
      <c r="BU128" t="s">
        <v>189</v>
      </c>
      <c r="BV128" t="s">
        <v>2000</v>
      </c>
      <c r="BW128" t="s">
        <v>1936</v>
      </c>
      <c r="BX128" t="s">
        <v>1749</v>
      </c>
      <c r="BY128" t="s">
        <v>1940</v>
      </c>
      <c r="BZ128" t="s">
        <v>1747</v>
      </c>
      <c r="CA128" t="s">
        <v>1946</v>
      </c>
      <c r="CB128" t="s">
        <v>1748</v>
      </c>
      <c r="CC128" t="s">
        <v>1746</v>
      </c>
      <c r="CD128" t="s">
        <v>189</v>
      </c>
      <c r="CE128" t="s">
        <v>189</v>
      </c>
      <c r="CF128" t="s">
        <v>189</v>
      </c>
      <c r="CG128" t="s">
        <v>189</v>
      </c>
    </row>
    <row r="129" spans="1:85" x14ac:dyDescent="0.25">
      <c r="A129" t="s">
        <v>1810</v>
      </c>
      <c r="B129" t="s">
        <v>1798</v>
      </c>
      <c r="D129" t="s">
        <v>1952</v>
      </c>
      <c r="E129" t="s">
        <v>1953</v>
      </c>
      <c r="F129" t="s">
        <v>4673</v>
      </c>
      <c r="G129" t="s">
        <v>172</v>
      </c>
      <c r="H129" t="s">
        <v>1966</v>
      </c>
      <c r="I129" t="s">
        <v>1967</v>
      </c>
      <c r="J129" t="s">
        <v>1959</v>
      </c>
      <c r="K129" t="s">
        <v>1960</v>
      </c>
      <c r="L129" t="s">
        <v>1961</v>
      </c>
      <c r="M129" t="s">
        <v>1800</v>
      </c>
      <c r="N129" t="s">
        <v>2009</v>
      </c>
      <c r="O129" t="s">
        <v>2010</v>
      </c>
      <c r="P129" t="s">
        <v>1957</v>
      </c>
      <c r="Q129" t="s">
        <v>1954</v>
      </c>
      <c r="R129" t="s">
        <v>1955</v>
      </c>
      <c r="S129" t="s">
        <v>1956</v>
      </c>
      <c r="T129" t="s">
        <v>1958</v>
      </c>
      <c r="U129" t="s">
        <v>1969</v>
      </c>
      <c r="V129" t="s">
        <v>1964</v>
      </c>
      <c r="W129" t="s">
        <v>1965</v>
      </c>
      <c r="X129" t="s">
        <v>172</v>
      </c>
      <c r="Y129" t="s">
        <v>2002</v>
      </c>
      <c r="Z129" t="s">
        <v>1968</v>
      </c>
      <c r="AA129" t="s">
        <v>2001</v>
      </c>
      <c r="AB129" t="s">
        <v>1811</v>
      </c>
      <c r="AC129" t="s">
        <v>1975</v>
      </c>
      <c r="AD129" t="s">
        <v>1974</v>
      </c>
      <c r="AE129" t="s">
        <v>189</v>
      </c>
      <c r="AF129" t="s">
        <v>1970</v>
      </c>
      <c r="AG129" t="s">
        <v>1972</v>
      </c>
      <c r="AH129" t="s">
        <v>1973</v>
      </c>
      <c r="AI129" t="s">
        <v>1971</v>
      </c>
      <c r="AJ129" t="s">
        <v>189</v>
      </c>
      <c r="AK129" t="s">
        <v>1963</v>
      </c>
      <c r="AL129" t="s">
        <v>1962</v>
      </c>
      <c r="AM129" t="s">
        <v>172</v>
      </c>
      <c r="AN129" t="s">
        <v>1976</v>
      </c>
      <c r="AO129" t="s">
        <v>1980</v>
      </c>
      <c r="AP129" t="s">
        <v>1982</v>
      </c>
      <c r="AQ129" t="s">
        <v>1981</v>
      </c>
      <c r="AR129" t="s">
        <v>172</v>
      </c>
      <c r="AS129" t="s">
        <v>1921</v>
      </c>
      <c r="AT129" t="s">
        <v>1983</v>
      </c>
      <c r="AU129" t="s">
        <v>1984</v>
      </c>
      <c r="AV129" t="s">
        <v>1985</v>
      </c>
      <c r="AW129" t="s">
        <v>1986</v>
      </c>
      <c r="AX129" t="s">
        <v>1987</v>
      </c>
      <c r="AY129" t="s">
        <v>1989</v>
      </c>
      <c r="AZ129" t="s">
        <v>1988</v>
      </c>
      <c r="BA129" t="s">
        <v>1991</v>
      </c>
      <c r="BB129" t="s">
        <v>1992</v>
      </c>
      <c r="BC129" t="s">
        <v>1990</v>
      </c>
      <c r="BD129" t="s">
        <v>1993</v>
      </c>
      <c r="BE129" t="s">
        <v>1977</v>
      </c>
      <c r="BF129" t="s">
        <v>1978</v>
      </c>
      <c r="BG129" t="s">
        <v>1979</v>
      </c>
      <c r="BH129" t="s">
        <v>1924</v>
      </c>
      <c r="BI129" t="s">
        <v>172</v>
      </c>
      <c r="BJ129" t="s">
        <v>172</v>
      </c>
      <c r="BK129" t="s">
        <v>1995</v>
      </c>
      <c r="BL129" t="s">
        <v>172</v>
      </c>
      <c r="BM129" t="s">
        <v>1994</v>
      </c>
      <c r="BN129" t="s">
        <v>172</v>
      </c>
      <c r="BO129" t="s">
        <v>189</v>
      </c>
      <c r="BP129" t="s">
        <v>1927</v>
      </c>
      <c r="BQ129" t="s">
        <v>189</v>
      </c>
      <c r="BR129" t="s">
        <v>1996</v>
      </c>
      <c r="BS129" t="s">
        <v>1997</v>
      </c>
      <c r="BT129" t="s">
        <v>1930</v>
      </c>
      <c r="BU129" t="s">
        <v>1933</v>
      </c>
      <c r="BV129" t="s">
        <v>1998</v>
      </c>
      <c r="BW129" t="s">
        <v>1935</v>
      </c>
      <c r="BX129" t="s">
        <v>1999</v>
      </c>
      <c r="BY129" t="s">
        <v>189</v>
      </c>
      <c r="BZ129" t="s">
        <v>1943</v>
      </c>
      <c r="CA129" t="s">
        <v>189</v>
      </c>
      <c r="CB129" t="s">
        <v>1949</v>
      </c>
      <c r="CC129" t="s">
        <v>1950</v>
      </c>
      <c r="CD129" t="s">
        <v>189</v>
      </c>
      <c r="CE129" t="s">
        <v>189</v>
      </c>
      <c r="CF129" t="s">
        <v>189</v>
      </c>
      <c r="CG129" t="s">
        <v>189</v>
      </c>
    </row>
    <row r="130" spans="1:85" ht="15.75" thickBot="1" x14ac:dyDescent="0.3">
      <c r="A130" t="s">
        <v>1812</v>
      </c>
      <c r="B130" t="s">
        <v>1799</v>
      </c>
      <c r="D130" t="s">
        <v>2004</v>
      </c>
      <c r="E130" t="s">
        <v>2007</v>
      </c>
      <c r="F130" t="s">
        <v>4672</v>
      </c>
      <c r="G130" t="s">
        <v>172</v>
      </c>
      <c r="H130" t="s">
        <v>2028</v>
      </c>
      <c r="I130" t="s">
        <v>2022</v>
      </c>
      <c r="J130" t="s">
        <v>2019</v>
      </c>
      <c r="K130" t="s">
        <v>2016</v>
      </c>
      <c r="L130" t="s">
        <v>2017</v>
      </c>
      <c r="M130" t="s">
        <v>1802</v>
      </c>
      <c r="N130" t="s">
        <v>2008</v>
      </c>
      <c r="O130" t="s">
        <v>2011</v>
      </c>
      <c r="P130" t="s">
        <v>2012</v>
      </c>
      <c r="Q130" t="s">
        <v>2013</v>
      </c>
      <c r="R130" t="s">
        <v>2014</v>
      </c>
      <c r="S130" t="s">
        <v>2020</v>
      </c>
      <c r="T130" t="s">
        <v>2015</v>
      </c>
      <c r="U130" t="s">
        <v>189</v>
      </c>
      <c r="V130" t="s">
        <v>2025</v>
      </c>
      <c r="W130" t="s">
        <v>2023</v>
      </c>
      <c r="X130" t="s">
        <v>172</v>
      </c>
      <c r="Y130" t="s">
        <v>2027</v>
      </c>
      <c r="Z130" t="s">
        <v>2024</v>
      </c>
      <c r="AA130" t="s">
        <v>2036</v>
      </c>
      <c r="AB130" t="s">
        <v>1814</v>
      </c>
      <c r="AC130" t="s">
        <v>2030</v>
      </c>
      <c r="AD130" t="s">
        <v>2029</v>
      </c>
      <c r="AE130" t="s">
        <v>2026</v>
      </c>
      <c r="AF130" t="s">
        <v>2032</v>
      </c>
      <c r="AG130" t="s">
        <v>2035</v>
      </c>
      <c r="AH130" t="s">
        <v>2031</v>
      </c>
      <c r="AI130" t="s">
        <v>2033</v>
      </c>
      <c r="AJ130" t="s">
        <v>172</v>
      </c>
      <c r="AK130" t="s">
        <v>2034</v>
      </c>
      <c r="AL130" t="s">
        <v>189</v>
      </c>
      <c r="AM130" t="s">
        <v>172</v>
      </c>
      <c r="AN130" t="s">
        <v>2037</v>
      </c>
      <c r="AO130" t="s">
        <v>2038</v>
      </c>
      <c r="AP130" t="s">
        <v>2039</v>
      </c>
      <c r="AQ130" t="s">
        <v>2040</v>
      </c>
      <c r="AR130" t="s">
        <v>172</v>
      </c>
      <c r="AS130" t="s">
        <v>1920</v>
      </c>
      <c r="AT130" t="s">
        <v>2041</v>
      </c>
      <c r="AU130" t="s">
        <v>2042</v>
      </c>
      <c r="AV130" t="s">
        <v>2043</v>
      </c>
      <c r="AW130" t="s">
        <v>2044</v>
      </c>
      <c r="AX130" t="s">
        <v>2045</v>
      </c>
      <c r="AY130" t="s">
        <v>2049</v>
      </c>
      <c r="AZ130" t="s">
        <v>2046</v>
      </c>
      <c r="BA130" t="s">
        <v>2047</v>
      </c>
      <c r="BB130" t="s">
        <v>2051</v>
      </c>
      <c r="BC130" t="s">
        <v>2048</v>
      </c>
      <c r="BD130" t="s">
        <v>2050</v>
      </c>
      <c r="BE130" t="s">
        <v>2052</v>
      </c>
      <c r="BF130" t="s">
        <v>2053</v>
      </c>
      <c r="BG130" t="s">
        <v>2054</v>
      </c>
      <c r="BH130" t="s">
        <v>1925</v>
      </c>
      <c r="BI130" t="s">
        <v>172</v>
      </c>
      <c r="BJ130" t="s">
        <v>172</v>
      </c>
      <c r="BK130" t="s">
        <v>2056</v>
      </c>
      <c r="BL130" t="s">
        <v>172</v>
      </c>
      <c r="BM130" t="s">
        <v>2055</v>
      </c>
      <c r="BN130" t="s">
        <v>172</v>
      </c>
      <c r="BO130" t="s">
        <v>172</v>
      </c>
      <c r="BP130" t="s">
        <v>1928</v>
      </c>
      <c r="BQ130" t="s">
        <v>172</v>
      </c>
      <c r="BR130" t="s">
        <v>2057</v>
      </c>
      <c r="BS130" t="s">
        <v>2058</v>
      </c>
      <c r="BT130" t="s">
        <v>1929</v>
      </c>
      <c r="BU130" t="s">
        <v>1934</v>
      </c>
      <c r="BV130" t="s">
        <v>2059</v>
      </c>
      <c r="BW130" t="s">
        <v>1937</v>
      </c>
      <c r="BX130" t="s">
        <v>2060</v>
      </c>
      <c r="BY130" t="s">
        <v>1939</v>
      </c>
      <c r="BZ130" t="s">
        <v>1942</v>
      </c>
      <c r="CA130" t="s">
        <v>1947</v>
      </c>
      <c r="CB130" t="s">
        <v>1948</v>
      </c>
      <c r="CC130" t="s">
        <v>1951</v>
      </c>
      <c r="CD130" t="s">
        <v>189</v>
      </c>
      <c r="CE130" t="s">
        <v>189</v>
      </c>
      <c r="CF130" t="s">
        <v>189</v>
      </c>
      <c r="CG130" t="s">
        <v>189</v>
      </c>
    </row>
    <row r="131" spans="1:85" ht="15.75" thickBot="1" x14ac:dyDescent="0.3">
      <c r="A131" s="6" t="s">
        <v>38</v>
      </c>
      <c r="R131" s="17"/>
      <c r="S131" s="18"/>
    </row>
    <row r="132" spans="1:85" x14ac:dyDescent="0.25">
      <c r="A132" t="s">
        <v>71</v>
      </c>
      <c r="B132" t="s">
        <v>836</v>
      </c>
      <c r="D132" t="s">
        <v>189</v>
      </c>
      <c r="E132" t="s">
        <v>189</v>
      </c>
      <c r="F132" t="s">
        <v>795</v>
      </c>
      <c r="G132" t="s">
        <v>172</v>
      </c>
      <c r="H132" t="s">
        <v>189</v>
      </c>
      <c r="I132" t="s">
        <v>189</v>
      </c>
      <c r="J132" t="s">
        <v>794</v>
      </c>
      <c r="K132" t="s">
        <v>838</v>
      </c>
      <c r="L132" t="s">
        <v>793</v>
      </c>
      <c r="M132" t="s">
        <v>189</v>
      </c>
      <c r="N132" t="s">
        <v>189</v>
      </c>
      <c r="O132" t="s">
        <v>189</v>
      </c>
      <c r="P132" t="s">
        <v>189</v>
      </c>
      <c r="Q132" t="s">
        <v>189</v>
      </c>
      <c r="R132" t="s">
        <v>189</v>
      </c>
      <c r="S132" t="s">
        <v>189</v>
      </c>
      <c r="T132" t="s">
        <v>189</v>
      </c>
      <c r="U132" t="s">
        <v>189</v>
      </c>
      <c r="V132" t="s">
        <v>189</v>
      </c>
      <c r="W132" t="s">
        <v>782</v>
      </c>
      <c r="X132" t="s">
        <v>172</v>
      </c>
      <c r="Y132" t="s">
        <v>189</v>
      </c>
      <c r="Z132" t="s">
        <v>781</v>
      </c>
      <c r="AA132" t="s">
        <v>780</v>
      </c>
      <c r="AB132" t="s">
        <v>189</v>
      </c>
      <c r="AC132" t="s">
        <v>783</v>
      </c>
      <c r="AD132" t="s">
        <v>785</v>
      </c>
      <c r="AE132" t="s">
        <v>791</v>
      </c>
      <c r="AF132" t="s">
        <v>784</v>
      </c>
      <c r="AG132" t="s">
        <v>792</v>
      </c>
      <c r="AH132" t="s">
        <v>789</v>
      </c>
      <c r="AI132" t="s">
        <v>786</v>
      </c>
      <c r="AJ132" t="s">
        <v>189</v>
      </c>
      <c r="AK132" t="s">
        <v>787</v>
      </c>
      <c r="AL132" t="s">
        <v>788</v>
      </c>
      <c r="AM132" t="s">
        <v>172</v>
      </c>
      <c r="AN132" t="s">
        <v>189</v>
      </c>
      <c r="AO132" t="s">
        <v>790</v>
      </c>
      <c r="AP132" t="s">
        <v>189</v>
      </c>
      <c r="AQ132" t="s">
        <v>189</v>
      </c>
      <c r="AR132" t="s">
        <v>189</v>
      </c>
      <c r="AS132" t="s">
        <v>189</v>
      </c>
      <c r="AT132" t="s">
        <v>189</v>
      </c>
      <c r="AU132" t="s">
        <v>189</v>
      </c>
      <c r="AV132" t="s">
        <v>189</v>
      </c>
      <c r="AW132" t="s">
        <v>189</v>
      </c>
      <c r="AX132" t="s">
        <v>189</v>
      </c>
      <c r="AY132" t="s">
        <v>189</v>
      </c>
      <c r="AZ132" t="s">
        <v>189</v>
      </c>
      <c r="BA132" t="s">
        <v>189</v>
      </c>
      <c r="BB132" t="s">
        <v>189</v>
      </c>
      <c r="BC132" t="s">
        <v>189</v>
      </c>
      <c r="BD132" t="s">
        <v>189</v>
      </c>
      <c r="BE132" t="s">
        <v>802</v>
      </c>
      <c r="BF132" t="s">
        <v>803</v>
      </c>
      <c r="BG132" t="s">
        <v>839</v>
      </c>
      <c r="BH132" t="s">
        <v>189</v>
      </c>
      <c r="BI132" t="s">
        <v>189</v>
      </c>
      <c r="BJ132" t="s">
        <v>172</v>
      </c>
      <c r="BK132" t="s">
        <v>189</v>
      </c>
      <c r="BL132" t="s">
        <v>189</v>
      </c>
      <c r="BM132" t="s">
        <v>189</v>
      </c>
      <c r="BN132" t="s">
        <v>189</v>
      </c>
      <c r="BO132" t="s">
        <v>189</v>
      </c>
      <c r="BP132" t="s">
        <v>189</v>
      </c>
      <c r="BQ132" t="s">
        <v>189</v>
      </c>
      <c r="BR132" t="s">
        <v>189</v>
      </c>
      <c r="BS132" t="s">
        <v>189</v>
      </c>
      <c r="BT132" t="s">
        <v>189</v>
      </c>
      <c r="BU132" t="s">
        <v>189</v>
      </c>
      <c r="BV132" t="s">
        <v>189</v>
      </c>
      <c r="BW132" t="s">
        <v>189</v>
      </c>
      <c r="BX132" t="s">
        <v>189</v>
      </c>
      <c r="BY132" t="s">
        <v>189</v>
      </c>
      <c r="BZ132" t="s">
        <v>189</v>
      </c>
      <c r="CA132" t="s">
        <v>189</v>
      </c>
      <c r="CB132" t="s">
        <v>189</v>
      </c>
      <c r="CC132" t="s">
        <v>189</v>
      </c>
      <c r="CD132" t="s">
        <v>189</v>
      </c>
      <c r="CE132" t="s">
        <v>189</v>
      </c>
      <c r="CF132" t="s">
        <v>189</v>
      </c>
      <c r="CG132" t="s">
        <v>189</v>
      </c>
    </row>
    <row r="133" spans="1:85" x14ac:dyDescent="0.25">
      <c r="A133" t="s">
        <v>840</v>
      </c>
      <c r="B133" t="s">
        <v>887</v>
      </c>
      <c r="D133" t="s">
        <v>189</v>
      </c>
      <c r="E133" t="s">
        <v>189</v>
      </c>
      <c r="F133" t="s">
        <v>189</v>
      </c>
      <c r="G133" t="s">
        <v>189</v>
      </c>
      <c r="H133" t="s">
        <v>189</v>
      </c>
      <c r="I133" t="s">
        <v>189</v>
      </c>
      <c r="J133" t="s">
        <v>189</v>
      </c>
      <c r="K133" t="s">
        <v>189</v>
      </c>
      <c r="L133" t="s">
        <v>189</v>
      </c>
      <c r="M133" t="s">
        <v>189</v>
      </c>
      <c r="N133" t="s">
        <v>189</v>
      </c>
      <c r="O133" t="s">
        <v>189</v>
      </c>
      <c r="P133" t="s">
        <v>189</v>
      </c>
      <c r="Q133" t="s">
        <v>189</v>
      </c>
      <c r="R133" t="s">
        <v>189</v>
      </c>
      <c r="S133" t="s">
        <v>189</v>
      </c>
      <c r="T133" t="s">
        <v>189</v>
      </c>
      <c r="U133" t="s">
        <v>189</v>
      </c>
      <c r="V133" t="s">
        <v>189</v>
      </c>
      <c r="W133" t="s">
        <v>189</v>
      </c>
      <c r="X133" t="s">
        <v>189</v>
      </c>
      <c r="Y133" t="s">
        <v>189</v>
      </c>
      <c r="Z133" t="s">
        <v>189</v>
      </c>
      <c r="AA133" t="s">
        <v>189</v>
      </c>
      <c r="AB133" t="s">
        <v>189</v>
      </c>
      <c r="AC133" t="s">
        <v>189</v>
      </c>
      <c r="AD133" t="s">
        <v>189</v>
      </c>
      <c r="AE133" t="s">
        <v>189</v>
      </c>
      <c r="AF133" t="s">
        <v>189</v>
      </c>
      <c r="AG133" t="s">
        <v>189</v>
      </c>
      <c r="AH133" t="s">
        <v>189</v>
      </c>
      <c r="AI133" t="s">
        <v>189</v>
      </c>
      <c r="AJ133" t="s">
        <v>189</v>
      </c>
      <c r="AK133" t="s">
        <v>189</v>
      </c>
      <c r="AL133" t="s">
        <v>189</v>
      </c>
      <c r="AM133" t="s">
        <v>189</v>
      </c>
      <c r="AN133" t="s">
        <v>889</v>
      </c>
      <c r="AO133" t="s">
        <v>888</v>
      </c>
      <c r="AP133" t="s">
        <v>891</v>
      </c>
      <c r="AQ133" t="s">
        <v>890</v>
      </c>
      <c r="AR133" t="s">
        <v>189</v>
      </c>
      <c r="AS133" t="s">
        <v>172</v>
      </c>
      <c r="AT133" t="s">
        <v>189</v>
      </c>
      <c r="AU133" t="s">
        <v>798</v>
      </c>
      <c r="AV133" t="s">
        <v>799</v>
      </c>
      <c r="AW133" t="s">
        <v>796</v>
      </c>
      <c r="AX133" t="s">
        <v>797</v>
      </c>
      <c r="AY133" t="s">
        <v>189</v>
      </c>
      <c r="AZ133" t="s">
        <v>189</v>
      </c>
      <c r="BA133" t="s">
        <v>189</v>
      </c>
      <c r="BB133" t="s">
        <v>189</v>
      </c>
      <c r="BC133" t="s">
        <v>189</v>
      </c>
      <c r="BD133" t="s">
        <v>189</v>
      </c>
      <c r="BE133" t="s">
        <v>189</v>
      </c>
      <c r="BF133" t="s">
        <v>189</v>
      </c>
      <c r="BG133" t="s">
        <v>189</v>
      </c>
      <c r="BH133" t="s">
        <v>189</v>
      </c>
      <c r="BI133" t="s">
        <v>842</v>
      </c>
      <c r="BJ133" t="s">
        <v>189</v>
      </c>
      <c r="BK133" t="s">
        <v>800</v>
      </c>
      <c r="BL133" t="s">
        <v>172</v>
      </c>
      <c r="BM133" t="s">
        <v>801</v>
      </c>
      <c r="BN133" t="s">
        <v>189</v>
      </c>
      <c r="BO133" t="s">
        <v>189</v>
      </c>
      <c r="BP133" t="s">
        <v>841</v>
      </c>
      <c r="BQ133" t="s">
        <v>172</v>
      </c>
      <c r="BR133" t="s">
        <v>189</v>
      </c>
      <c r="BS133" t="s">
        <v>189</v>
      </c>
      <c r="BT133" t="s">
        <v>189</v>
      </c>
      <c r="BU133" t="s">
        <v>189</v>
      </c>
      <c r="BV133" t="s">
        <v>189</v>
      </c>
      <c r="BW133" t="s">
        <v>189</v>
      </c>
      <c r="BX133" t="s">
        <v>189</v>
      </c>
      <c r="BY133" t="s">
        <v>189</v>
      </c>
      <c r="BZ133" t="s">
        <v>189</v>
      </c>
      <c r="CA133" t="s">
        <v>189</v>
      </c>
      <c r="CB133" t="s">
        <v>189</v>
      </c>
      <c r="CC133" t="s">
        <v>189</v>
      </c>
      <c r="CD133" t="s">
        <v>189</v>
      </c>
      <c r="CE133" t="s">
        <v>189</v>
      </c>
      <c r="CF133" t="s">
        <v>189</v>
      </c>
      <c r="CG133" t="s">
        <v>189</v>
      </c>
    </row>
    <row r="134" spans="1:85" x14ac:dyDescent="0.25">
      <c r="A134" t="s">
        <v>810</v>
      </c>
      <c r="B134" t="s">
        <v>809</v>
      </c>
      <c r="D134" t="s">
        <v>892</v>
      </c>
      <c r="E134" t="s">
        <v>893</v>
      </c>
      <c r="F134" t="s">
        <v>1263</v>
      </c>
      <c r="G134" t="s">
        <v>172</v>
      </c>
      <c r="H134" t="s">
        <v>897</v>
      </c>
      <c r="I134" t="s">
        <v>906</v>
      </c>
      <c r="J134" t="s">
        <v>945</v>
      </c>
      <c r="K134" t="s">
        <v>904</v>
      </c>
      <c r="L134" t="s">
        <v>896</v>
      </c>
      <c r="M134" t="s">
        <v>913</v>
      </c>
      <c r="N134" t="s">
        <v>899</v>
      </c>
      <c r="O134" t="s">
        <v>901</v>
      </c>
      <c r="P134" t="s">
        <v>903</v>
      </c>
      <c r="Q134" t="s">
        <v>900</v>
      </c>
      <c r="R134" t="s">
        <v>902</v>
      </c>
      <c r="S134" t="s">
        <v>912</v>
      </c>
      <c r="T134" t="s">
        <v>2151</v>
      </c>
      <c r="U134" t="s">
        <v>910</v>
      </c>
      <c r="V134" t="s">
        <v>911</v>
      </c>
      <c r="W134" t="s">
        <v>908</v>
      </c>
      <c r="X134" t="s">
        <v>172</v>
      </c>
      <c r="Y134" t="s">
        <v>907</v>
      </c>
      <c r="Z134" t="s">
        <v>898</v>
      </c>
      <c r="AA134" t="s">
        <v>909</v>
      </c>
      <c r="AB134" t="s">
        <v>895</v>
      </c>
      <c r="AC134" t="s">
        <v>927</v>
      </c>
      <c r="AD134" t="s">
        <v>920</v>
      </c>
      <c r="AE134" t="s">
        <v>894</v>
      </c>
      <c r="AF134" t="s">
        <v>918</v>
      </c>
      <c r="AG134" t="s">
        <v>919</v>
      </c>
      <c r="AH134" t="s">
        <v>915</v>
      </c>
      <c r="AI134" t="s">
        <v>917</v>
      </c>
      <c r="AJ134" t="s">
        <v>172</v>
      </c>
      <c r="AK134" t="s">
        <v>916</v>
      </c>
      <c r="AL134" t="s">
        <v>914</v>
      </c>
      <c r="AM134" t="s">
        <v>172</v>
      </c>
      <c r="AN134" t="s">
        <v>921</v>
      </c>
      <c r="AO134" t="s">
        <v>923</v>
      </c>
      <c r="AP134" t="s">
        <v>922</v>
      </c>
      <c r="AQ134" t="s">
        <v>924</v>
      </c>
      <c r="AR134" t="s">
        <v>189</v>
      </c>
      <c r="AS134" t="s">
        <v>172</v>
      </c>
      <c r="AT134" t="s">
        <v>928</v>
      </c>
      <c r="AU134" t="s">
        <v>926</v>
      </c>
      <c r="AV134" t="s">
        <v>925</v>
      </c>
      <c r="AW134" t="s">
        <v>929</v>
      </c>
      <c r="AX134" t="s">
        <v>930</v>
      </c>
      <c r="AY134" t="s">
        <v>935</v>
      </c>
      <c r="AZ134" t="s">
        <v>931</v>
      </c>
      <c r="BA134" t="s">
        <v>934</v>
      </c>
      <c r="BB134" t="s">
        <v>936</v>
      </c>
      <c r="BC134" t="s">
        <v>933</v>
      </c>
      <c r="BD134" t="s">
        <v>932</v>
      </c>
      <c r="BE134" t="s">
        <v>937</v>
      </c>
      <c r="BF134" t="s">
        <v>938</v>
      </c>
      <c r="BG134" t="s">
        <v>939</v>
      </c>
      <c r="BH134" t="s">
        <v>850</v>
      </c>
      <c r="BI134" t="s">
        <v>844</v>
      </c>
      <c r="BJ134" t="s">
        <v>189</v>
      </c>
      <c r="BK134" t="s">
        <v>941</v>
      </c>
      <c r="BL134" t="s">
        <v>172</v>
      </c>
      <c r="BM134" t="s">
        <v>940</v>
      </c>
      <c r="BN134" t="s">
        <v>172</v>
      </c>
      <c r="BO134" t="s">
        <v>853</v>
      </c>
      <c r="BP134" t="s">
        <v>857</v>
      </c>
      <c r="BQ134" t="s">
        <v>172</v>
      </c>
      <c r="BR134" t="s">
        <v>943</v>
      </c>
      <c r="BS134" t="s">
        <v>942</v>
      </c>
      <c r="BT134" t="s">
        <v>866</v>
      </c>
      <c r="BU134" t="s">
        <v>864</v>
      </c>
      <c r="BV134" t="s">
        <v>1229</v>
      </c>
      <c r="BW134" t="s">
        <v>870</v>
      </c>
      <c r="BX134" t="s">
        <v>877</v>
      </c>
      <c r="BY134" t="s">
        <v>876</v>
      </c>
      <c r="BZ134" t="s">
        <v>837</v>
      </c>
      <c r="CA134" t="s">
        <v>944</v>
      </c>
      <c r="CB134" t="s">
        <v>2152</v>
      </c>
      <c r="CC134" t="s">
        <v>189</v>
      </c>
      <c r="CD134" t="s">
        <v>1271</v>
      </c>
      <c r="CE134" t="s">
        <v>1270</v>
      </c>
      <c r="CF134" t="s">
        <v>189</v>
      </c>
      <c r="CG134" t="s">
        <v>1269</v>
      </c>
    </row>
    <row r="135" spans="1:85" x14ac:dyDescent="0.25">
      <c r="A135" t="s">
        <v>69</v>
      </c>
      <c r="B135" t="s">
        <v>70</v>
      </c>
      <c r="D135" t="s">
        <v>189</v>
      </c>
      <c r="E135" t="s">
        <v>189</v>
      </c>
      <c r="F135" t="s">
        <v>189</v>
      </c>
      <c r="G135" t="s">
        <v>189</v>
      </c>
      <c r="H135" t="s">
        <v>189</v>
      </c>
      <c r="I135" t="s">
        <v>189</v>
      </c>
      <c r="J135" t="s">
        <v>959</v>
      </c>
      <c r="K135" t="s">
        <v>958</v>
      </c>
      <c r="L135" t="s">
        <v>189</v>
      </c>
      <c r="M135" t="s">
        <v>189</v>
      </c>
      <c r="N135" t="s">
        <v>189</v>
      </c>
      <c r="O135" t="s">
        <v>189</v>
      </c>
      <c r="P135" t="s">
        <v>189</v>
      </c>
      <c r="Q135" t="s">
        <v>189</v>
      </c>
      <c r="R135" t="s">
        <v>189</v>
      </c>
      <c r="S135" t="s">
        <v>189</v>
      </c>
      <c r="T135" t="s">
        <v>189</v>
      </c>
      <c r="U135" t="s">
        <v>189</v>
      </c>
      <c r="V135" t="s">
        <v>189</v>
      </c>
      <c r="W135" t="s">
        <v>956</v>
      </c>
      <c r="X135" t="s">
        <v>189</v>
      </c>
      <c r="Y135" t="s">
        <v>189</v>
      </c>
      <c r="Z135" t="s">
        <v>189</v>
      </c>
      <c r="AA135" t="s">
        <v>957</v>
      </c>
      <c r="AB135" t="s">
        <v>189</v>
      </c>
      <c r="AC135" t="s">
        <v>189</v>
      </c>
      <c r="AD135" t="s">
        <v>189</v>
      </c>
      <c r="AE135" t="s">
        <v>189</v>
      </c>
      <c r="AF135" t="s">
        <v>189</v>
      </c>
      <c r="AG135" t="s">
        <v>189</v>
      </c>
      <c r="AH135" t="s">
        <v>189</v>
      </c>
      <c r="AI135" t="s">
        <v>189</v>
      </c>
      <c r="AJ135" t="s">
        <v>189</v>
      </c>
      <c r="AK135" t="s">
        <v>189</v>
      </c>
      <c r="AL135" t="s">
        <v>189</v>
      </c>
      <c r="AM135" t="s">
        <v>189</v>
      </c>
      <c r="AN135" t="s">
        <v>960</v>
      </c>
      <c r="AO135" t="s">
        <v>950</v>
      </c>
      <c r="AP135" t="s">
        <v>951</v>
      </c>
      <c r="AQ135" t="s">
        <v>949</v>
      </c>
      <c r="AR135" t="s">
        <v>172</v>
      </c>
      <c r="AS135" t="s">
        <v>172</v>
      </c>
      <c r="AT135" t="s">
        <v>961</v>
      </c>
      <c r="AU135" t="s">
        <v>962</v>
      </c>
      <c r="AV135" t="s">
        <v>963</v>
      </c>
      <c r="AW135" t="s">
        <v>964</v>
      </c>
      <c r="AX135" t="s">
        <v>965</v>
      </c>
      <c r="AY135" t="s">
        <v>189</v>
      </c>
      <c r="AZ135" t="s">
        <v>189</v>
      </c>
      <c r="BA135" t="s">
        <v>189</v>
      </c>
      <c r="BB135" t="s">
        <v>189</v>
      </c>
      <c r="BC135" t="s">
        <v>189</v>
      </c>
      <c r="BD135" t="s">
        <v>189</v>
      </c>
      <c r="BE135" t="s">
        <v>966</v>
      </c>
      <c r="BF135" t="s">
        <v>967</v>
      </c>
      <c r="BG135" t="s">
        <v>968</v>
      </c>
      <c r="BH135" t="s">
        <v>849</v>
      </c>
      <c r="BI135" t="s">
        <v>845</v>
      </c>
      <c r="BJ135" t="s">
        <v>172</v>
      </c>
      <c r="BK135" t="s">
        <v>947</v>
      </c>
      <c r="BL135" t="s">
        <v>172</v>
      </c>
      <c r="BM135" t="s">
        <v>946</v>
      </c>
      <c r="BN135" t="s">
        <v>189</v>
      </c>
      <c r="BO135" t="s">
        <v>851</v>
      </c>
      <c r="BP135" t="s">
        <v>856</v>
      </c>
      <c r="BQ135" t="s">
        <v>172</v>
      </c>
      <c r="BR135" t="s">
        <v>948</v>
      </c>
      <c r="BS135" t="s">
        <v>5296</v>
      </c>
      <c r="BT135" t="s">
        <v>865</v>
      </c>
      <c r="BU135" t="s">
        <v>860</v>
      </c>
      <c r="BV135" t="s">
        <v>952</v>
      </c>
      <c r="BW135" t="s">
        <v>871</v>
      </c>
      <c r="BX135" t="s">
        <v>879</v>
      </c>
      <c r="BY135" t="s">
        <v>878</v>
      </c>
      <c r="BZ135" t="s">
        <v>954</v>
      </c>
      <c r="CA135" t="s">
        <v>955</v>
      </c>
      <c r="CB135" t="s">
        <v>953</v>
      </c>
      <c r="CC135" t="s">
        <v>189</v>
      </c>
      <c r="CD135" t="s">
        <v>1265</v>
      </c>
      <c r="CE135" t="s">
        <v>1266</v>
      </c>
      <c r="CF135" t="s">
        <v>1267</v>
      </c>
      <c r="CG135" t="s">
        <v>1268</v>
      </c>
    </row>
    <row r="136" spans="1:85" x14ac:dyDescent="0.25">
      <c r="A136" t="s">
        <v>73</v>
      </c>
      <c r="B136" t="s">
        <v>74</v>
      </c>
      <c r="D136" t="s">
        <v>189</v>
      </c>
      <c r="E136" t="s">
        <v>189</v>
      </c>
      <c r="F136" t="s">
        <v>189</v>
      </c>
      <c r="G136" t="s">
        <v>189</v>
      </c>
      <c r="H136" t="s">
        <v>189</v>
      </c>
      <c r="I136" t="s">
        <v>189</v>
      </c>
      <c r="J136" t="s">
        <v>189</v>
      </c>
      <c r="K136" t="s">
        <v>189</v>
      </c>
      <c r="L136" t="s">
        <v>189</v>
      </c>
      <c r="M136" t="s">
        <v>189</v>
      </c>
      <c r="N136" t="s">
        <v>189</v>
      </c>
      <c r="O136" t="s">
        <v>189</v>
      </c>
      <c r="P136" t="s">
        <v>189</v>
      </c>
      <c r="Q136" t="s">
        <v>189</v>
      </c>
      <c r="R136" t="s">
        <v>189</v>
      </c>
      <c r="S136" t="s">
        <v>189</v>
      </c>
      <c r="T136" t="s">
        <v>189</v>
      </c>
      <c r="U136" t="s">
        <v>189</v>
      </c>
      <c r="V136" t="s">
        <v>189</v>
      </c>
      <c r="W136" t="s">
        <v>189</v>
      </c>
      <c r="X136" t="s">
        <v>189</v>
      </c>
      <c r="Y136" t="s">
        <v>189</v>
      </c>
      <c r="Z136" t="s">
        <v>189</v>
      </c>
      <c r="AA136" t="s">
        <v>189</v>
      </c>
      <c r="AB136" t="s">
        <v>189</v>
      </c>
      <c r="AC136" t="s">
        <v>189</v>
      </c>
      <c r="AD136" t="s">
        <v>189</v>
      </c>
      <c r="AE136" t="s">
        <v>189</v>
      </c>
      <c r="AF136" t="s">
        <v>189</v>
      </c>
      <c r="AG136" t="s">
        <v>189</v>
      </c>
      <c r="AH136" t="s">
        <v>189</v>
      </c>
      <c r="AI136" t="s">
        <v>189</v>
      </c>
      <c r="AJ136" t="s">
        <v>189</v>
      </c>
      <c r="AK136" t="s">
        <v>189</v>
      </c>
      <c r="AL136" t="s">
        <v>189</v>
      </c>
      <c r="AM136" t="s">
        <v>189</v>
      </c>
      <c r="AN136" t="s">
        <v>833</v>
      </c>
      <c r="AO136" t="s">
        <v>834</v>
      </c>
      <c r="AP136" t="s">
        <v>835</v>
      </c>
      <c r="AQ136" t="s">
        <v>832</v>
      </c>
      <c r="AR136" t="s">
        <v>172</v>
      </c>
      <c r="AS136" t="s">
        <v>172</v>
      </c>
      <c r="AT136" t="s">
        <v>824</v>
      </c>
      <c r="AU136" t="s">
        <v>825</v>
      </c>
      <c r="AV136" t="s">
        <v>823</v>
      </c>
      <c r="AW136" t="s">
        <v>826</v>
      </c>
      <c r="AX136" t="s">
        <v>827</v>
      </c>
      <c r="AY136" t="s">
        <v>189</v>
      </c>
      <c r="AZ136" t="s">
        <v>189</v>
      </c>
      <c r="BA136" t="s">
        <v>189</v>
      </c>
      <c r="BB136" t="s">
        <v>189</v>
      </c>
      <c r="BC136" t="s">
        <v>189</v>
      </c>
      <c r="BD136" t="s">
        <v>189</v>
      </c>
      <c r="BE136" t="s">
        <v>829</v>
      </c>
      <c r="BF136" t="s">
        <v>830</v>
      </c>
      <c r="BG136" t="s">
        <v>831</v>
      </c>
      <c r="BH136" t="s">
        <v>847</v>
      </c>
      <c r="BI136" t="s">
        <v>843</v>
      </c>
      <c r="BJ136" t="s">
        <v>172</v>
      </c>
      <c r="BK136" t="s">
        <v>822</v>
      </c>
      <c r="BL136" t="s">
        <v>172</v>
      </c>
      <c r="BM136" t="s">
        <v>821</v>
      </c>
      <c r="BN136" t="s">
        <v>189</v>
      </c>
      <c r="BO136" t="s">
        <v>852</v>
      </c>
      <c r="BP136" t="s">
        <v>855</v>
      </c>
      <c r="BQ136" t="s">
        <v>172</v>
      </c>
      <c r="BR136" t="s">
        <v>815</v>
      </c>
      <c r="BS136" t="s">
        <v>819</v>
      </c>
      <c r="BT136" t="s">
        <v>814</v>
      </c>
      <c r="BU136" t="s">
        <v>818</v>
      </c>
      <c r="BV136" t="s">
        <v>817</v>
      </c>
      <c r="BW136" t="s">
        <v>816</v>
      </c>
      <c r="BX136" t="s">
        <v>880</v>
      </c>
      <c r="BY136" t="s">
        <v>828</v>
      </c>
      <c r="BZ136" t="s">
        <v>820</v>
      </c>
      <c r="CA136" t="s">
        <v>969</v>
      </c>
      <c r="CB136" t="s">
        <v>189</v>
      </c>
      <c r="CC136" t="s">
        <v>189</v>
      </c>
      <c r="CD136" t="s">
        <v>189</v>
      </c>
      <c r="CE136" t="s">
        <v>189</v>
      </c>
      <c r="CF136" t="s">
        <v>189</v>
      </c>
      <c r="CG136" t="s">
        <v>189</v>
      </c>
    </row>
    <row r="137" spans="1:85" x14ac:dyDescent="0.25">
      <c r="A137" t="s">
        <v>72</v>
      </c>
      <c r="B137" t="s">
        <v>806</v>
      </c>
      <c r="D137" t="s">
        <v>1104</v>
      </c>
      <c r="E137" t="s">
        <v>1105</v>
      </c>
      <c r="F137" t="s">
        <v>1110</v>
      </c>
      <c r="G137" t="s">
        <v>172</v>
      </c>
      <c r="H137" t="s">
        <v>1132</v>
      </c>
      <c r="I137" t="s">
        <v>1135</v>
      </c>
      <c r="J137" t="s">
        <v>1126</v>
      </c>
      <c r="K137" t="s">
        <v>1130</v>
      </c>
      <c r="L137" t="s">
        <v>1112</v>
      </c>
      <c r="M137" t="s">
        <v>1258</v>
      </c>
      <c r="N137" t="s">
        <v>1257</v>
      </c>
      <c r="O137" t="s">
        <v>1116</v>
      </c>
      <c r="P137" t="s">
        <v>1122</v>
      </c>
      <c r="Q137" t="s">
        <v>1117</v>
      </c>
      <c r="R137" t="s">
        <v>1123</v>
      </c>
      <c r="S137" t="s">
        <v>1247</v>
      </c>
      <c r="T137" t="s">
        <v>1113</v>
      </c>
      <c r="U137" t="s">
        <v>1163</v>
      </c>
      <c r="V137" t="s">
        <v>1114</v>
      </c>
      <c r="W137" t="s">
        <v>1115</v>
      </c>
      <c r="X137" t="s">
        <v>172</v>
      </c>
      <c r="Y137" t="s">
        <v>189</v>
      </c>
      <c r="Z137" t="s">
        <v>1140</v>
      </c>
      <c r="AA137" t="s">
        <v>1139</v>
      </c>
      <c r="AB137" t="s">
        <v>1241</v>
      </c>
      <c r="AC137" t="s">
        <v>1144</v>
      </c>
      <c r="AD137" t="s">
        <v>1155</v>
      </c>
      <c r="AE137" t="s">
        <v>1156</v>
      </c>
      <c r="AF137" t="s">
        <v>1161</v>
      </c>
      <c r="AG137" t="s">
        <v>1162</v>
      </c>
      <c r="AH137" t="s">
        <v>1160</v>
      </c>
      <c r="AI137" t="s">
        <v>1159</v>
      </c>
      <c r="AJ137" t="s">
        <v>172</v>
      </c>
      <c r="AK137" t="s">
        <v>1158</v>
      </c>
      <c r="AL137" t="s">
        <v>1157</v>
      </c>
      <c r="AM137" t="s">
        <v>172</v>
      </c>
      <c r="AN137" t="s">
        <v>1166</v>
      </c>
      <c r="AO137" t="s">
        <v>1165</v>
      </c>
      <c r="AP137" t="s">
        <v>1167</v>
      </c>
      <c r="AQ137" t="s">
        <v>1168</v>
      </c>
      <c r="AR137" s="4" t="s">
        <v>172</v>
      </c>
      <c r="AS137" s="4" t="s">
        <v>172</v>
      </c>
      <c r="AT137" t="s">
        <v>1169</v>
      </c>
      <c r="AU137" t="s">
        <v>1118</v>
      </c>
      <c r="AV137" t="s">
        <v>1170</v>
      </c>
      <c r="AW137" t="s">
        <v>1171</v>
      </c>
      <c r="AX137" t="s">
        <v>1172</v>
      </c>
      <c r="AY137" t="s">
        <v>1202</v>
      </c>
      <c r="AZ137" t="s">
        <v>1201</v>
      </c>
      <c r="BA137" t="s">
        <v>1200</v>
      </c>
      <c r="BB137" t="s">
        <v>1203</v>
      </c>
      <c r="BC137" t="s">
        <v>1204</v>
      </c>
      <c r="BD137" t="s">
        <v>1199</v>
      </c>
      <c r="BE137" t="s">
        <v>1219</v>
      </c>
      <c r="BF137" t="s">
        <v>1220</v>
      </c>
      <c r="BG137" t="s">
        <v>1223</v>
      </c>
      <c r="BH137" s="4" t="s">
        <v>189</v>
      </c>
      <c r="BI137" t="s">
        <v>846</v>
      </c>
      <c r="BJ137" s="4" t="s">
        <v>172</v>
      </c>
      <c r="BK137" t="s">
        <v>1173</v>
      </c>
      <c r="BL137" t="s">
        <v>172</v>
      </c>
      <c r="BM137" t="s">
        <v>1174</v>
      </c>
      <c r="BN137" t="s">
        <v>172</v>
      </c>
      <c r="BO137" t="s">
        <v>854</v>
      </c>
      <c r="BP137" s="4" t="s">
        <v>858</v>
      </c>
      <c r="BQ137" s="4" t="s">
        <v>172</v>
      </c>
      <c r="BR137" t="s">
        <v>811</v>
      </c>
      <c r="BS137" t="s">
        <v>5297</v>
      </c>
      <c r="BT137" t="s">
        <v>867</v>
      </c>
      <c r="BU137" t="s">
        <v>861</v>
      </c>
      <c r="BV137" t="s">
        <v>1227</v>
      </c>
      <c r="BW137" t="s">
        <v>875</v>
      </c>
      <c r="BX137" t="s">
        <v>882</v>
      </c>
      <c r="BY137" t="s">
        <v>881</v>
      </c>
      <c r="BZ137" t="s">
        <v>1233</v>
      </c>
      <c r="CA137" t="s">
        <v>1234</v>
      </c>
      <c r="CB137" t="s">
        <v>812</v>
      </c>
      <c r="CC137" t="s">
        <v>189</v>
      </c>
      <c r="CD137" t="s">
        <v>1095</v>
      </c>
      <c r="CE137" t="s">
        <v>1099</v>
      </c>
      <c r="CF137" t="s">
        <v>1100</v>
      </c>
      <c r="CG137" t="s">
        <v>1103</v>
      </c>
    </row>
    <row r="138" spans="1:85" x14ac:dyDescent="0.25">
      <c r="A138" t="s">
        <v>804</v>
      </c>
      <c r="B138" t="s">
        <v>805</v>
      </c>
      <c r="D138" t="s">
        <v>1264</v>
      </c>
      <c r="E138" t="s">
        <v>1106</v>
      </c>
      <c r="F138" t="s">
        <v>1111</v>
      </c>
      <c r="G138" t="s">
        <v>172</v>
      </c>
      <c r="H138" t="s">
        <v>1133</v>
      </c>
      <c r="I138" t="s">
        <v>1136</v>
      </c>
      <c r="J138" t="s">
        <v>1127</v>
      </c>
      <c r="K138" t="s">
        <v>1131</v>
      </c>
      <c r="L138" t="s">
        <v>1128</v>
      </c>
      <c r="M138" t="s">
        <v>1259</v>
      </c>
      <c r="N138" t="s">
        <v>1255</v>
      </c>
      <c r="O138" t="s">
        <v>1119</v>
      </c>
      <c r="P138" t="s">
        <v>1120</v>
      </c>
      <c r="Q138" t="s">
        <v>1121</v>
      </c>
      <c r="R138" t="s">
        <v>1124</v>
      </c>
      <c r="S138" t="s">
        <v>1248</v>
      </c>
      <c r="T138" t="s">
        <v>1109</v>
      </c>
      <c r="U138" t="s">
        <v>1152</v>
      </c>
      <c r="V138" t="s">
        <v>1151</v>
      </c>
      <c r="W138" t="s">
        <v>1138</v>
      </c>
      <c r="X138" t="s">
        <v>172</v>
      </c>
      <c r="Y138" t="s">
        <v>1244</v>
      </c>
      <c r="Z138" t="s">
        <v>1107</v>
      </c>
      <c r="AA138" t="s">
        <v>1141</v>
      </c>
      <c r="AB138" t="s">
        <v>189</v>
      </c>
      <c r="AC138" t="s">
        <v>1153</v>
      </c>
      <c r="AD138" t="s">
        <v>1150</v>
      </c>
      <c r="AE138" t="s">
        <v>1108</v>
      </c>
      <c r="AF138" t="s">
        <v>1146</v>
      </c>
      <c r="AG138" t="s">
        <v>1164</v>
      </c>
      <c r="AH138" t="s">
        <v>1148</v>
      </c>
      <c r="AI138" t="s">
        <v>1147</v>
      </c>
      <c r="AJ138" t="s">
        <v>172</v>
      </c>
      <c r="AK138" t="s">
        <v>1145</v>
      </c>
      <c r="AL138" t="s">
        <v>1149</v>
      </c>
      <c r="AM138" t="s">
        <v>172</v>
      </c>
      <c r="AN138" t="s">
        <v>1176</v>
      </c>
      <c r="AO138" t="s">
        <v>1175</v>
      </c>
      <c r="AP138" t="s">
        <v>1177</v>
      </c>
      <c r="AQ138" t="s">
        <v>1178</v>
      </c>
      <c r="AR138" t="s">
        <v>189</v>
      </c>
      <c r="AS138" s="4" t="s">
        <v>172</v>
      </c>
      <c r="AT138" t="s">
        <v>1179</v>
      </c>
      <c r="AU138" t="s">
        <v>1180</v>
      </c>
      <c r="AV138" t="s">
        <v>1181</v>
      </c>
      <c r="AW138" t="s">
        <v>1182</v>
      </c>
      <c r="AX138" t="s">
        <v>1183</v>
      </c>
      <c r="AY138" t="s">
        <v>1208</v>
      </c>
      <c r="AZ138" t="s">
        <v>1207</v>
      </c>
      <c r="BA138" t="s">
        <v>1206</v>
      </c>
      <c r="BB138" t="s">
        <v>1210</v>
      </c>
      <c r="BC138" t="s">
        <v>1209</v>
      </c>
      <c r="BD138" t="s">
        <v>1205</v>
      </c>
      <c r="BE138" t="s">
        <v>1217</v>
      </c>
      <c r="BF138" t="s">
        <v>1222</v>
      </c>
      <c r="BG138" t="s">
        <v>1224</v>
      </c>
      <c r="BH138" t="s">
        <v>189</v>
      </c>
      <c r="BI138" t="s">
        <v>848</v>
      </c>
      <c r="BJ138" t="s">
        <v>172</v>
      </c>
      <c r="BK138" t="s">
        <v>1184</v>
      </c>
      <c r="BL138" t="s">
        <v>172</v>
      </c>
      <c r="BM138" t="s">
        <v>1185</v>
      </c>
      <c r="BN138" t="s">
        <v>172</v>
      </c>
      <c r="BO138" t="s">
        <v>189</v>
      </c>
      <c r="BP138" t="s">
        <v>859</v>
      </c>
      <c r="BQ138" t="s">
        <v>172</v>
      </c>
      <c r="BR138" t="s">
        <v>1186</v>
      </c>
      <c r="BS138" t="s">
        <v>1187</v>
      </c>
      <c r="BT138" t="s">
        <v>868</v>
      </c>
      <c r="BU138" t="s">
        <v>862</v>
      </c>
      <c r="BV138" t="s">
        <v>1228</v>
      </c>
      <c r="BW138" t="s">
        <v>872</v>
      </c>
      <c r="BX138" t="s">
        <v>884</v>
      </c>
      <c r="BY138" t="s">
        <v>883</v>
      </c>
      <c r="BZ138" t="s">
        <v>1232</v>
      </c>
      <c r="CA138" t="s">
        <v>189</v>
      </c>
      <c r="CB138" t="s">
        <v>813</v>
      </c>
      <c r="CC138" t="s">
        <v>189</v>
      </c>
      <c r="CD138" t="s">
        <v>1094</v>
      </c>
      <c r="CE138" t="s">
        <v>1098</v>
      </c>
      <c r="CF138" t="s">
        <v>1101</v>
      </c>
      <c r="CG138" t="s">
        <v>1102</v>
      </c>
    </row>
    <row r="139" spans="1:85" x14ac:dyDescent="0.25">
      <c r="A139" t="s">
        <v>807</v>
      </c>
      <c r="B139" t="s">
        <v>808</v>
      </c>
      <c r="D139" t="s">
        <v>1261</v>
      </c>
      <c r="E139" t="s">
        <v>1262</v>
      </c>
      <c r="F139" t="s">
        <v>1260</v>
      </c>
      <c r="G139" t="s">
        <v>172</v>
      </c>
      <c r="H139" t="s">
        <v>1134</v>
      </c>
      <c r="I139" t="s">
        <v>1137</v>
      </c>
      <c r="J139" t="s">
        <v>1129</v>
      </c>
      <c r="K139" t="s">
        <v>1250</v>
      </c>
      <c r="L139" t="s">
        <v>189</v>
      </c>
      <c r="M139" t="s">
        <v>189</v>
      </c>
      <c r="N139" t="s">
        <v>1254</v>
      </c>
      <c r="O139" t="s">
        <v>1253</v>
      </c>
      <c r="P139" t="s">
        <v>1252</v>
      </c>
      <c r="Q139" t="s">
        <v>1256</v>
      </c>
      <c r="R139" t="s">
        <v>1125</v>
      </c>
      <c r="S139" t="s">
        <v>1249</v>
      </c>
      <c r="T139" t="s">
        <v>1251</v>
      </c>
      <c r="U139" t="s">
        <v>1246</v>
      </c>
      <c r="V139" t="s">
        <v>1154</v>
      </c>
      <c r="W139" t="s">
        <v>1245</v>
      </c>
      <c r="X139" t="s">
        <v>172</v>
      </c>
      <c r="Y139" t="s">
        <v>1243</v>
      </c>
      <c r="Z139" t="s">
        <v>1143</v>
      </c>
      <c r="AA139" t="s">
        <v>1142</v>
      </c>
      <c r="AB139" t="s">
        <v>1242</v>
      </c>
      <c r="AC139" t="s">
        <v>189</v>
      </c>
      <c r="AD139" t="s">
        <v>189</v>
      </c>
      <c r="AE139" t="s">
        <v>189</v>
      </c>
      <c r="AF139" t="s">
        <v>1238</v>
      </c>
      <c r="AG139" t="s">
        <v>189</v>
      </c>
      <c r="AH139" t="s">
        <v>1239</v>
      </c>
      <c r="AI139" t="s">
        <v>1237</v>
      </c>
      <c r="AJ139" t="s">
        <v>172</v>
      </c>
      <c r="AK139" t="s">
        <v>1236</v>
      </c>
      <c r="AL139" t="s">
        <v>1240</v>
      </c>
      <c r="AM139" t="s">
        <v>172</v>
      </c>
      <c r="AN139" t="s">
        <v>1189</v>
      </c>
      <c r="AO139" t="s">
        <v>1188</v>
      </c>
      <c r="AP139" t="s">
        <v>1190</v>
      </c>
      <c r="AQ139" t="s">
        <v>1191</v>
      </c>
      <c r="AR139" t="s">
        <v>172</v>
      </c>
      <c r="AS139" s="4" t="s">
        <v>172</v>
      </c>
      <c r="AT139" t="s">
        <v>1192</v>
      </c>
      <c r="AU139" t="s">
        <v>189</v>
      </c>
      <c r="AV139" t="s">
        <v>1193</v>
      </c>
      <c r="AW139" t="s">
        <v>1194</v>
      </c>
      <c r="AX139" t="s">
        <v>1195</v>
      </c>
      <c r="AY139" t="s">
        <v>1213</v>
      </c>
      <c r="AZ139" t="s">
        <v>1211</v>
      </c>
      <c r="BA139" t="s">
        <v>1212</v>
      </c>
      <c r="BB139" t="s">
        <v>1216</v>
      </c>
      <c r="BC139" t="s">
        <v>1214</v>
      </c>
      <c r="BD139" t="s">
        <v>1215</v>
      </c>
      <c r="BE139" t="s">
        <v>1218</v>
      </c>
      <c r="BF139" t="s">
        <v>1221</v>
      </c>
      <c r="BG139" t="s">
        <v>1225</v>
      </c>
      <c r="BH139" t="s">
        <v>172</v>
      </c>
      <c r="BI139" t="s">
        <v>189</v>
      </c>
      <c r="BJ139" t="s">
        <v>189</v>
      </c>
      <c r="BK139" t="s">
        <v>1196</v>
      </c>
      <c r="BL139" t="s">
        <v>172</v>
      </c>
      <c r="BM139" t="s">
        <v>1197</v>
      </c>
      <c r="BN139" t="s">
        <v>189</v>
      </c>
      <c r="BO139" t="s">
        <v>189</v>
      </c>
      <c r="BP139" t="s">
        <v>189</v>
      </c>
      <c r="BQ139" t="s">
        <v>172</v>
      </c>
      <c r="BR139" t="s">
        <v>1198</v>
      </c>
      <c r="BS139" t="s">
        <v>1226</v>
      </c>
      <c r="BT139" t="s">
        <v>869</v>
      </c>
      <c r="BU139" t="s">
        <v>863</v>
      </c>
      <c r="BV139" t="s">
        <v>1230</v>
      </c>
      <c r="BW139" t="s">
        <v>873</v>
      </c>
      <c r="BX139" t="s">
        <v>886</v>
      </c>
      <c r="BY139" t="s">
        <v>885</v>
      </c>
      <c r="BZ139" t="s">
        <v>1231</v>
      </c>
      <c r="CA139" t="s">
        <v>1235</v>
      </c>
      <c r="CB139" t="s">
        <v>189</v>
      </c>
      <c r="CC139" t="s">
        <v>189</v>
      </c>
      <c r="CD139" t="s">
        <v>1096</v>
      </c>
      <c r="CE139" t="s">
        <v>1097</v>
      </c>
      <c r="CF139" t="s">
        <v>189</v>
      </c>
      <c r="CG139" t="s">
        <v>189</v>
      </c>
    </row>
    <row r="140" spans="1:85" x14ac:dyDescent="0.25">
      <c r="A140" s="6" t="s">
        <v>2301</v>
      </c>
      <c r="D140"/>
      <c r="AS140" s="4"/>
    </row>
    <row r="141" spans="1:85" x14ac:dyDescent="0.25">
      <c r="D141" t="s">
        <v>4170</v>
      </c>
      <c r="E141" t="s">
        <v>4171</v>
      </c>
      <c r="F141" t="s">
        <v>189</v>
      </c>
      <c r="G141" t="s">
        <v>189</v>
      </c>
      <c r="H141" t="s">
        <v>4178</v>
      </c>
      <c r="I141" t="s">
        <v>4175</v>
      </c>
      <c r="J141" t="s">
        <v>189</v>
      </c>
      <c r="K141" t="s">
        <v>189</v>
      </c>
      <c r="L141" t="s">
        <v>189</v>
      </c>
      <c r="M141" t="s">
        <v>189</v>
      </c>
      <c r="N141" t="s">
        <v>4172</v>
      </c>
      <c r="O141" t="s">
        <v>4173</v>
      </c>
      <c r="P141" t="s">
        <v>4176</v>
      </c>
      <c r="Q141" t="s">
        <v>189</v>
      </c>
      <c r="R141" t="s">
        <v>4174</v>
      </c>
      <c r="S141" t="s">
        <v>4177</v>
      </c>
      <c r="T141" t="s">
        <v>189</v>
      </c>
      <c r="U141" t="s">
        <v>189</v>
      </c>
      <c r="V141" t="s">
        <v>189</v>
      </c>
      <c r="W141" t="s">
        <v>189</v>
      </c>
      <c r="X141" t="s">
        <v>189</v>
      </c>
      <c r="Y141" t="s">
        <v>189</v>
      </c>
      <c r="Z141" t="s">
        <v>4180</v>
      </c>
      <c r="AA141" t="s">
        <v>189</v>
      </c>
      <c r="AB141" t="s">
        <v>189</v>
      </c>
      <c r="AC141" t="s">
        <v>189</v>
      </c>
      <c r="AD141" t="s">
        <v>189</v>
      </c>
      <c r="AE141" t="s">
        <v>189</v>
      </c>
      <c r="AF141" t="s">
        <v>189</v>
      </c>
      <c r="AG141" t="s">
        <v>189</v>
      </c>
      <c r="AH141" t="s">
        <v>189</v>
      </c>
      <c r="AI141" t="s">
        <v>189</v>
      </c>
      <c r="AJ141" t="s">
        <v>189</v>
      </c>
      <c r="AK141" t="s">
        <v>189</v>
      </c>
      <c r="AL141" t="s">
        <v>189</v>
      </c>
      <c r="AM141" t="s">
        <v>189</v>
      </c>
      <c r="AN141" t="s">
        <v>4184</v>
      </c>
      <c r="AO141" t="s">
        <v>4185</v>
      </c>
      <c r="AP141" t="s">
        <v>189</v>
      </c>
      <c r="AQ141" t="s">
        <v>189</v>
      </c>
      <c r="AR141" t="s">
        <v>189</v>
      </c>
      <c r="AS141" t="s">
        <v>189</v>
      </c>
      <c r="AT141" t="s">
        <v>189</v>
      </c>
      <c r="AU141" t="s">
        <v>189</v>
      </c>
      <c r="AV141" t="s">
        <v>189</v>
      </c>
      <c r="AW141" t="s">
        <v>4186</v>
      </c>
      <c r="AX141" t="s">
        <v>189</v>
      </c>
      <c r="AY141" t="s">
        <v>4182</v>
      </c>
      <c r="AZ141" t="s">
        <v>189</v>
      </c>
      <c r="BA141" t="s">
        <v>4181</v>
      </c>
      <c r="BB141" t="s">
        <v>4183</v>
      </c>
      <c r="BC141" t="s">
        <v>4187</v>
      </c>
      <c r="BD141" t="s">
        <v>189</v>
      </c>
      <c r="BE141" t="s">
        <v>189</v>
      </c>
      <c r="BF141" t="s">
        <v>189</v>
      </c>
      <c r="BG141" t="s">
        <v>189</v>
      </c>
      <c r="BH141" t="s">
        <v>189</v>
      </c>
      <c r="BI141" t="s">
        <v>189</v>
      </c>
      <c r="BJ141" t="s">
        <v>189</v>
      </c>
      <c r="BK141" t="s">
        <v>189</v>
      </c>
      <c r="BL141" t="s">
        <v>189</v>
      </c>
      <c r="BM141" t="s">
        <v>4188</v>
      </c>
      <c r="BN141" t="s">
        <v>189</v>
      </c>
      <c r="BO141" t="s">
        <v>189</v>
      </c>
      <c r="BP141" t="s">
        <v>189</v>
      </c>
      <c r="BQ141" t="s">
        <v>189</v>
      </c>
      <c r="BR141" t="s">
        <v>189</v>
      </c>
      <c r="BS141" t="s">
        <v>189</v>
      </c>
      <c r="BT141" t="s">
        <v>189</v>
      </c>
      <c r="BU141" t="s">
        <v>189</v>
      </c>
      <c r="BV141" t="s">
        <v>189</v>
      </c>
      <c r="BW141" t="s">
        <v>189</v>
      </c>
      <c r="BX141" t="s">
        <v>189</v>
      </c>
      <c r="BY141" t="s">
        <v>189</v>
      </c>
      <c r="BZ141" t="s">
        <v>189</v>
      </c>
      <c r="CA141" t="s">
        <v>189</v>
      </c>
      <c r="CB141" t="s">
        <v>189</v>
      </c>
      <c r="CC141" t="s">
        <v>189</v>
      </c>
      <c r="CD141" t="s">
        <v>189</v>
      </c>
      <c r="CE141" t="s">
        <v>189</v>
      </c>
      <c r="CF141" t="s">
        <v>189</v>
      </c>
      <c r="CG141" t="s">
        <v>189</v>
      </c>
    </row>
    <row r="142" spans="1:85" x14ac:dyDescent="0.25">
      <c r="A142" s="6" t="s">
        <v>2160</v>
      </c>
    </row>
    <row r="143" spans="1:85" x14ac:dyDescent="0.25">
      <c r="A143" s="24" t="s">
        <v>2161</v>
      </c>
      <c r="D143" s="4" t="s">
        <v>2162</v>
      </c>
      <c r="E143" t="s">
        <v>2302</v>
      </c>
      <c r="F143" t="s">
        <v>2320</v>
      </c>
      <c r="H143" t="s">
        <v>2705</v>
      </c>
      <c r="I143" t="s">
        <v>2727</v>
      </c>
      <c r="J143" t="s">
        <v>2641</v>
      </c>
      <c r="L143" t="s">
        <v>2689</v>
      </c>
      <c r="M143" t="s">
        <v>2339</v>
      </c>
      <c r="N143" t="s">
        <v>2367</v>
      </c>
      <c r="O143" t="s">
        <v>2433</v>
      </c>
      <c r="P143" t="s">
        <v>2460</v>
      </c>
      <c r="Q143" t="s">
        <v>2538</v>
      </c>
      <c r="R143" t="s">
        <v>2216</v>
      </c>
      <c r="S143" t="s">
        <v>2577</v>
      </c>
      <c r="T143" t="s">
        <v>2632</v>
      </c>
      <c r="U143" t="s">
        <v>2999</v>
      </c>
      <c r="V143" t="s">
        <v>3030</v>
      </c>
      <c r="W143" t="s">
        <v>2754</v>
      </c>
      <c r="Z143" t="s">
        <v>2840</v>
      </c>
      <c r="AA143" t="s">
        <v>2885</v>
      </c>
      <c r="AC143" t="s">
        <v>3150</v>
      </c>
      <c r="AD143" t="s">
        <v>3085</v>
      </c>
      <c r="AE143" t="s">
        <v>3127</v>
      </c>
      <c r="AF143" t="s">
        <v>3040</v>
      </c>
      <c r="AH143" t="s">
        <v>3057</v>
      </c>
      <c r="AI143" t="s">
        <v>3071</v>
      </c>
      <c r="AK143" t="s">
        <v>3077</v>
      </c>
      <c r="AN143" t="s">
        <v>3190</v>
      </c>
      <c r="AO143" t="s">
        <v>3212</v>
      </c>
      <c r="AP143" t="s">
        <v>3232</v>
      </c>
      <c r="AQ143" t="s">
        <v>3262</v>
      </c>
      <c r="AS143" t="s">
        <v>3291</v>
      </c>
      <c r="AT143" t="s">
        <v>3316</v>
      </c>
      <c r="AU143" t="s">
        <v>3368</v>
      </c>
      <c r="AV143" t="s">
        <v>3414</v>
      </c>
      <c r="AW143" t="s">
        <v>3460</v>
      </c>
      <c r="AX143" t="s">
        <v>3480</v>
      </c>
      <c r="AY143" t="s">
        <v>2287</v>
      </c>
      <c r="AZ143" t="s">
        <v>3513</v>
      </c>
      <c r="BA143" t="s">
        <v>3541</v>
      </c>
      <c r="BB143" t="s">
        <v>3566</v>
      </c>
      <c r="BC143" t="s">
        <v>3602</v>
      </c>
      <c r="BD143" t="s">
        <v>3660</v>
      </c>
      <c r="BE143" t="s">
        <v>3736</v>
      </c>
      <c r="BF143" t="s">
        <v>3777</v>
      </c>
      <c r="BG143" t="s">
        <v>3777</v>
      </c>
      <c r="BI143" t="s">
        <v>3843</v>
      </c>
      <c r="BK143" t="s">
        <v>3868</v>
      </c>
      <c r="BM143" t="s">
        <v>3895</v>
      </c>
      <c r="BO143" t="s">
        <v>3925</v>
      </c>
      <c r="BP143" t="s">
        <v>3950</v>
      </c>
      <c r="BR143" t="s">
        <v>3975</v>
      </c>
      <c r="BS143" t="s">
        <v>3993</v>
      </c>
      <c r="BT143" t="s">
        <v>4004</v>
      </c>
      <c r="BU143" t="s">
        <v>4023</v>
      </c>
      <c r="BV143" t="s">
        <v>4038</v>
      </c>
      <c r="BW143" t="s">
        <v>4053</v>
      </c>
      <c r="BX143" t="s">
        <v>4073</v>
      </c>
      <c r="BY143" t="s">
        <v>4085</v>
      </c>
      <c r="CC143" t="s">
        <v>4138</v>
      </c>
      <c r="CE143" t="s">
        <v>4146</v>
      </c>
    </row>
    <row r="144" spans="1:85" x14ac:dyDescent="0.25">
      <c r="A144" s="24"/>
      <c r="D144" s="4" t="s">
        <v>2163</v>
      </c>
      <c r="E144" t="s">
        <v>2303</v>
      </c>
      <c r="F144" t="s">
        <v>2321</v>
      </c>
      <c r="H144" t="s">
        <v>2706</v>
      </c>
      <c r="I144" t="s">
        <v>2728</v>
      </c>
      <c r="J144" t="s">
        <v>2642</v>
      </c>
      <c r="L144" t="s">
        <v>2690</v>
      </c>
      <c r="M144" t="s">
        <v>2340</v>
      </c>
      <c r="N144" t="s">
        <v>2368</v>
      </c>
      <c r="O144" t="s">
        <v>2434</v>
      </c>
      <c r="P144" t="s">
        <v>2461</v>
      </c>
      <c r="Q144" t="s">
        <v>2539</v>
      </c>
      <c r="R144" t="s">
        <v>2217</v>
      </c>
      <c r="S144" t="s">
        <v>2578</v>
      </c>
      <c r="T144" t="s">
        <v>2633</v>
      </c>
      <c r="U144" t="s">
        <v>3000</v>
      </c>
      <c r="V144" t="s">
        <v>3031</v>
      </c>
      <c r="W144" t="s">
        <v>2755</v>
      </c>
      <c r="Z144" t="s">
        <v>2841</v>
      </c>
      <c r="AA144" t="s">
        <v>2886</v>
      </c>
      <c r="AC144" t="s">
        <v>3151</v>
      </c>
      <c r="AD144" t="s">
        <v>3086</v>
      </c>
      <c r="AE144" t="s">
        <v>3128</v>
      </c>
      <c r="AF144" t="s">
        <v>3041</v>
      </c>
      <c r="AH144" t="s">
        <v>3058</v>
      </c>
      <c r="AI144" t="s">
        <v>3072</v>
      </c>
      <c r="AK144" t="s">
        <v>3078</v>
      </c>
      <c r="AN144" t="s">
        <v>3191</v>
      </c>
      <c r="AO144" t="s">
        <v>3213</v>
      </c>
      <c r="AP144" t="s">
        <v>3233</v>
      </c>
      <c r="AQ144" t="s">
        <v>3263</v>
      </c>
      <c r="AS144" t="s">
        <v>3292</v>
      </c>
      <c r="AT144" t="s">
        <v>3317</v>
      </c>
      <c r="AU144" t="s">
        <v>3369</v>
      </c>
      <c r="AV144" t="s">
        <v>3415</v>
      </c>
      <c r="AW144" t="s">
        <v>3461</v>
      </c>
      <c r="AX144" t="s">
        <v>3481</v>
      </c>
      <c r="AY144" t="s">
        <v>2288</v>
      </c>
      <c r="AZ144" t="s">
        <v>3514</v>
      </c>
      <c r="BA144" t="s">
        <v>3542</v>
      </c>
      <c r="BB144" t="s">
        <v>3567</v>
      </c>
      <c r="BC144" t="s">
        <v>3603</v>
      </c>
      <c r="BD144" t="s">
        <v>3661</v>
      </c>
      <c r="BE144" t="s">
        <v>3737</v>
      </c>
      <c r="BF144" t="s">
        <v>3778</v>
      </c>
      <c r="BG144" t="s">
        <v>3823</v>
      </c>
      <c r="BO144" t="s">
        <v>3926</v>
      </c>
      <c r="BP144" t="s">
        <v>3951</v>
      </c>
      <c r="BU144" t="s">
        <v>3975</v>
      </c>
      <c r="BV144" t="s">
        <v>4039</v>
      </c>
      <c r="BW144" t="s">
        <v>4054</v>
      </c>
      <c r="CE144" t="s">
        <v>4147</v>
      </c>
    </row>
    <row r="145" spans="1:75" x14ac:dyDescent="0.25">
      <c r="A145" s="24"/>
      <c r="D145" s="4" t="s">
        <v>2164</v>
      </c>
      <c r="E145" t="s">
        <v>2304</v>
      </c>
      <c r="F145" t="s">
        <v>2322</v>
      </c>
      <c r="H145" t="s">
        <v>2707</v>
      </c>
      <c r="I145" t="s">
        <v>2729</v>
      </c>
      <c r="J145" t="s">
        <v>2643</v>
      </c>
      <c r="L145" t="s">
        <v>2691</v>
      </c>
      <c r="M145" t="s">
        <v>2341</v>
      </c>
      <c r="N145" t="s">
        <v>2369</v>
      </c>
      <c r="O145" t="s">
        <v>2435</v>
      </c>
      <c r="P145" t="s">
        <v>2462</v>
      </c>
      <c r="Q145" t="s">
        <v>2540</v>
      </c>
      <c r="R145" t="s">
        <v>2218</v>
      </c>
      <c r="S145" t="s">
        <v>2579</v>
      </c>
      <c r="T145" t="s">
        <v>2634</v>
      </c>
      <c r="U145" t="s">
        <v>3001</v>
      </c>
      <c r="V145" t="s">
        <v>3032</v>
      </c>
      <c r="W145" t="s">
        <v>2756</v>
      </c>
      <c r="Z145" t="s">
        <v>2842</v>
      </c>
      <c r="AA145" t="s">
        <v>2887</v>
      </c>
      <c r="AC145" t="s">
        <v>3152</v>
      </c>
      <c r="AD145" t="s">
        <v>3087</v>
      </c>
      <c r="AE145" t="s">
        <v>3129</v>
      </c>
      <c r="AH145" t="s">
        <v>3059</v>
      </c>
      <c r="AI145" t="s">
        <v>3073</v>
      </c>
      <c r="AN145" t="s">
        <v>3192</v>
      </c>
      <c r="AO145" t="s">
        <v>3214</v>
      </c>
      <c r="AQ145" t="s">
        <v>3264</v>
      </c>
      <c r="AS145" t="s">
        <v>3293</v>
      </c>
      <c r="AT145" t="s">
        <v>3318</v>
      </c>
      <c r="AU145" t="s">
        <v>3370</v>
      </c>
      <c r="AV145" t="s">
        <v>3416</v>
      </c>
      <c r="AW145" t="s">
        <v>3462</v>
      </c>
      <c r="AY145" t="s">
        <v>2289</v>
      </c>
      <c r="AZ145" t="s">
        <v>3515</v>
      </c>
      <c r="BA145" t="s">
        <v>3543</v>
      </c>
      <c r="BB145" t="s">
        <v>3568</v>
      </c>
      <c r="BC145" t="s">
        <v>3604</v>
      </c>
      <c r="BD145" t="s">
        <v>3662</v>
      </c>
      <c r="BE145" t="s">
        <v>3738</v>
      </c>
      <c r="BF145" t="s">
        <v>3779</v>
      </c>
      <c r="BG145" t="s">
        <v>3778</v>
      </c>
      <c r="BO145" t="s">
        <v>3927</v>
      </c>
      <c r="BP145" t="s">
        <v>3952</v>
      </c>
      <c r="BW145" t="s">
        <v>4055</v>
      </c>
    </row>
    <row r="146" spans="1:75" x14ac:dyDescent="0.25">
      <c r="A146" s="24"/>
      <c r="D146" s="4" t="s">
        <v>2165</v>
      </c>
      <c r="E146" t="s">
        <v>2305</v>
      </c>
      <c r="F146" t="s">
        <v>2323</v>
      </c>
      <c r="H146" t="s">
        <v>2708</v>
      </c>
      <c r="I146" t="s">
        <v>2730</v>
      </c>
      <c r="J146" t="s">
        <v>2644</v>
      </c>
      <c r="L146" t="s">
        <v>2692</v>
      </c>
      <c r="M146" t="s">
        <v>2342</v>
      </c>
      <c r="N146" t="s">
        <v>2370</v>
      </c>
      <c r="O146" t="s">
        <v>2436</v>
      </c>
      <c r="P146" t="s">
        <v>2463</v>
      </c>
      <c r="Q146" t="s">
        <v>2541</v>
      </c>
      <c r="R146" t="s">
        <v>2219</v>
      </c>
      <c r="S146" t="s">
        <v>2580</v>
      </c>
      <c r="U146" t="s">
        <v>3002</v>
      </c>
      <c r="W146" t="s">
        <v>2757</v>
      </c>
      <c r="Z146" t="s">
        <v>2843</v>
      </c>
      <c r="AA146" t="s">
        <v>2888</v>
      </c>
      <c r="AC146" t="s">
        <v>3153</v>
      </c>
      <c r="AD146" t="s">
        <v>3088</v>
      </c>
      <c r="AE146" t="s">
        <v>3130</v>
      </c>
      <c r="AH146" t="s">
        <v>3060</v>
      </c>
      <c r="AN146" t="s">
        <v>3193</v>
      </c>
      <c r="AO146" t="s">
        <v>3215</v>
      </c>
      <c r="AQ146" t="s">
        <v>3265</v>
      </c>
      <c r="AS146" t="s">
        <v>3294</v>
      </c>
      <c r="AT146" t="s">
        <v>3319</v>
      </c>
      <c r="AU146" t="s">
        <v>3371</v>
      </c>
      <c r="AV146" t="s">
        <v>3417</v>
      </c>
      <c r="AW146" t="s">
        <v>3463</v>
      </c>
      <c r="AY146" t="s">
        <v>2290</v>
      </c>
      <c r="AZ146" t="s">
        <v>3516</v>
      </c>
      <c r="BA146" t="s">
        <v>3544</v>
      </c>
      <c r="BB146" t="s">
        <v>3569</v>
      </c>
      <c r="BC146" t="s">
        <v>3605</v>
      </c>
      <c r="BD146" t="s">
        <v>3663</v>
      </c>
      <c r="BE146" t="s">
        <v>3739</v>
      </c>
      <c r="BF146" t="s">
        <v>3780</v>
      </c>
      <c r="BG146" t="s">
        <v>3779</v>
      </c>
      <c r="BO146" t="s">
        <v>3928</v>
      </c>
      <c r="BP146" t="s">
        <v>3953</v>
      </c>
      <c r="BW146" t="s">
        <v>4056</v>
      </c>
    </row>
    <row r="147" spans="1:75" x14ac:dyDescent="0.25">
      <c r="A147" s="24"/>
      <c r="D147" s="4" t="s">
        <v>2166</v>
      </c>
      <c r="E147" t="s">
        <v>2306</v>
      </c>
      <c r="F147" t="s">
        <v>2324</v>
      </c>
      <c r="H147" t="s">
        <v>2709</v>
      </c>
      <c r="I147" t="s">
        <v>2731</v>
      </c>
      <c r="J147" t="s">
        <v>2645</v>
      </c>
      <c r="L147" t="s">
        <v>2693</v>
      </c>
      <c r="M147" t="s">
        <v>2343</v>
      </c>
      <c r="N147" t="s">
        <v>2371</v>
      </c>
      <c r="O147" t="s">
        <v>2437</v>
      </c>
      <c r="P147" t="s">
        <v>2464</v>
      </c>
      <c r="Q147" t="s">
        <v>2542</v>
      </c>
      <c r="R147" t="s">
        <v>2220</v>
      </c>
      <c r="S147" t="s">
        <v>2581</v>
      </c>
      <c r="U147" t="s">
        <v>3003</v>
      </c>
      <c r="W147" t="s">
        <v>2758</v>
      </c>
      <c r="Z147" t="s">
        <v>2844</v>
      </c>
      <c r="AA147" t="s">
        <v>2889</v>
      </c>
      <c r="AC147" t="s">
        <v>3154</v>
      </c>
      <c r="AD147" t="s">
        <v>3089</v>
      </c>
      <c r="AE147" t="s">
        <v>3131</v>
      </c>
      <c r="AH147" t="s">
        <v>3061</v>
      </c>
      <c r="AO147" t="s">
        <v>3216</v>
      </c>
      <c r="AQ147" t="s">
        <v>3266</v>
      </c>
      <c r="AT147" t="s">
        <v>3320</v>
      </c>
      <c r="AU147" t="s">
        <v>3372</v>
      </c>
      <c r="AV147" t="s">
        <v>3418</v>
      </c>
      <c r="AY147" t="s">
        <v>2291</v>
      </c>
      <c r="AZ147" t="s">
        <v>3517</v>
      </c>
      <c r="BA147" t="s">
        <v>3545</v>
      </c>
      <c r="BB147" t="s">
        <v>3570</v>
      </c>
      <c r="BC147" t="s">
        <v>3606</v>
      </c>
      <c r="BD147" t="s">
        <v>3664</v>
      </c>
      <c r="BE147" t="s">
        <v>3740</v>
      </c>
      <c r="BF147" t="s">
        <v>3781</v>
      </c>
      <c r="BG147" t="s">
        <v>3780</v>
      </c>
      <c r="BO147" t="s">
        <v>3929</v>
      </c>
      <c r="BP147" t="s">
        <v>3954</v>
      </c>
      <c r="BW147" t="s">
        <v>4057</v>
      </c>
    </row>
    <row r="148" spans="1:75" x14ac:dyDescent="0.25">
      <c r="A148" s="24"/>
      <c r="D148" s="4" t="s">
        <v>2167</v>
      </c>
      <c r="E148" t="s">
        <v>2307</v>
      </c>
      <c r="H148" t="s">
        <v>2710</v>
      </c>
      <c r="I148" t="s">
        <v>2732</v>
      </c>
      <c r="J148" t="s">
        <v>2646</v>
      </c>
      <c r="L148" t="s">
        <v>2694</v>
      </c>
      <c r="M148" t="s">
        <v>2344</v>
      </c>
      <c r="N148" t="s">
        <v>2372</v>
      </c>
      <c r="O148" t="s">
        <v>2438</v>
      </c>
      <c r="P148" t="s">
        <v>2465</v>
      </c>
      <c r="Q148" t="s">
        <v>2543</v>
      </c>
      <c r="R148" t="s">
        <v>2221</v>
      </c>
      <c r="S148" t="s">
        <v>2582</v>
      </c>
      <c r="U148" t="s">
        <v>3004</v>
      </c>
      <c r="W148" t="s">
        <v>2759</v>
      </c>
      <c r="Z148" t="s">
        <v>2845</v>
      </c>
      <c r="AA148" t="s">
        <v>2890</v>
      </c>
      <c r="AC148" t="s">
        <v>3155</v>
      </c>
      <c r="AD148" t="s">
        <v>3090</v>
      </c>
      <c r="AE148" t="s">
        <v>3132</v>
      </c>
      <c r="AO148" t="s">
        <v>3217</v>
      </c>
      <c r="AQ148" t="s">
        <v>3267</v>
      </c>
      <c r="AT148" t="s">
        <v>3321</v>
      </c>
      <c r="AU148" t="s">
        <v>3373</v>
      </c>
      <c r="AV148" t="s">
        <v>3419</v>
      </c>
      <c r="AY148" t="s">
        <v>2292</v>
      </c>
      <c r="AZ148" t="s">
        <v>3518</v>
      </c>
      <c r="BA148" t="s">
        <v>3546</v>
      </c>
      <c r="BB148" t="s">
        <v>3571</v>
      </c>
      <c r="BC148" t="s">
        <v>3607</v>
      </c>
      <c r="BD148" t="s">
        <v>3665</v>
      </c>
      <c r="BE148" t="s">
        <v>3741</v>
      </c>
      <c r="BF148" t="s">
        <v>3782</v>
      </c>
      <c r="BG148" t="s">
        <v>3781</v>
      </c>
      <c r="BP148" t="s">
        <v>3955</v>
      </c>
    </row>
    <row r="149" spans="1:75" x14ac:dyDescent="0.25">
      <c r="A149" s="24"/>
      <c r="D149" s="4" t="s">
        <v>2168</v>
      </c>
      <c r="E149" t="s">
        <v>2308</v>
      </c>
      <c r="H149" t="s">
        <v>2711</v>
      </c>
      <c r="I149" t="s">
        <v>2733</v>
      </c>
      <c r="J149" t="s">
        <v>2647</v>
      </c>
      <c r="L149" t="s">
        <v>2695</v>
      </c>
      <c r="M149" t="s">
        <v>2345</v>
      </c>
      <c r="N149" t="s">
        <v>2373</v>
      </c>
      <c r="O149" t="s">
        <v>2439</v>
      </c>
      <c r="P149" t="s">
        <v>2466</v>
      </c>
      <c r="Q149" t="s">
        <v>2544</v>
      </c>
      <c r="R149" t="s">
        <v>2222</v>
      </c>
      <c r="S149" t="s">
        <v>2583</v>
      </c>
      <c r="U149" t="s">
        <v>3005</v>
      </c>
      <c r="W149" t="s">
        <v>2760</v>
      </c>
      <c r="Z149" t="s">
        <v>2846</v>
      </c>
      <c r="AA149" t="s">
        <v>2891</v>
      </c>
      <c r="AC149" t="s">
        <v>3156</v>
      </c>
      <c r="AD149" t="s">
        <v>3091</v>
      </c>
      <c r="AO149" t="s">
        <v>3218</v>
      </c>
      <c r="AQ149" t="s">
        <v>3268</v>
      </c>
      <c r="AT149" t="s">
        <v>3322</v>
      </c>
      <c r="AU149" t="s">
        <v>3374</v>
      </c>
      <c r="AV149" t="s">
        <v>3420</v>
      </c>
      <c r="AY149" t="s">
        <v>2293</v>
      </c>
      <c r="AZ149" t="s">
        <v>3519</v>
      </c>
      <c r="BA149" t="s">
        <v>3547</v>
      </c>
      <c r="BB149" t="s">
        <v>3572</v>
      </c>
      <c r="BC149" t="s">
        <v>3608</v>
      </c>
      <c r="BD149" t="s">
        <v>3666</v>
      </c>
      <c r="BE149" t="s">
        <v>3742</v>
      </c>
      <c r="BF149" t="s">
        <v>3783</v>
      </c>
      <c r="BG149" t="s">
        <v>3824</v>
      </c>
      <c r="BP149" t="s">
        <v>3956</v>
      </c>
    </row>
    <row r="150" spans="1:75" x14ac:dyDescent="0.25">
      <c r="A150" s="24"/>
      <c r="D150" s="4" t="s">
        <v>2169</v>
      </c>
      <c r="H150" t="s">
        <v>2712</v>
      </c>
      <c r="I150" t="s">
        <v>2734</v>
      </c>
      <c r="J150" t="s">
        <v>2648</v>
      </c>
      <c r="L150" t="s">
        <v>2696</v>
      </c>
      <c r="M150" t="s">
        <v>2346</v>
      </c>
      <c r="N150" t="s">
        <v>2374</v>
      </c>
      <c r="O150" t="s">
        <v>2440</v>
      </c>
      <c r="P150" t="s">
        <v>2467</v>
      </c>
      <c r="Q150" t="s">
        <v>2545</v>
      </c>
      <c r="R150" t="s">
        <v>2223</v>
      </c>
      <c r="S150" t="s">
        <v>2584</v>
      </c>
      <c r="W150" t="s">
        <v>2761</v>
      </c>
      <c r="Z150" t="s">
        <v>2847</v>
      </c>
      <c r="AA150" t="s">
        <v>2892</v>
      </c>
      <c r="AC150" t="s">
        <v>3157</v>
      </c>
      <c r="AD150" t="s">
        <v>3092</v>
      </c>
      <c r="AQ150" t="s">
        <v>3269</v>
      </c>
      <c r="AT150" t="s">
        <v>3323</v>
      </c>
      <c r="AU150" t="s">
        <v>3375</v>
      </c>
      <c r="AV150" t="s">
        <v>3421</v>
      </c>
      <c r="AY150" t="s">
        <v>2294</v>
      </c>
      <c r="AZ150" t="s">
        <v>3520</v>
      </c>
      <c r="BA150" t="s">
        <v>3548</v>
      </c>
      <c r="BB150" t="s">
        <v>3573</v>
      </c>
      <c r="BC150" t="s">
        <v>3609</v>
      </c>
      <c r="BD150" t="s">
        <v>3667</v>
      </c>
      <c r="BE150" t="s">
        <v>3743</v>
      </c>
      <c r="BF150" t="s">
        <v>3784</v>
      </c>
      <c r="BG150" t="s">
        <v>3825</v>
      </c>
      <c r="BP150" t="s">
        <v>3957</v>
      </c>
    </row>
    <row r="151" spans="1:75" x14ac:dyDescent="0.25">
      <c r="A151" s="24"/>
      <c r="D151" s="4" t="s">
        <v>2170</v>
      </c>
      <c r="I151" t="s">
        <v>2735</v>
      </c>
      <c r="J151" t="s">
        <v>2649</v>
      </c>
      <c r="L151" t="s">
        <v>2697</v>
      </c>
      <c r="M151" t="s">
        <v>2347</v>
      </c>
      <c r="N151" t="s">
        <v>2375</v>
      </c>
      <c r="P151" t="s">
        <v>2468</v>
      </c>
      <c r="Q151" t="s">
        <v>2546</v>
      </c>
      <c r="R151" t="s">
        <v>2224</v>
      </c>
      <c r="S151" t="s">
        <v>2585</v>
      </c>
      <c r="W151" t="s">
        <v>2762</v>
      </c>
      <c r="Z151" t="s">
        <v>2848</v>
      </c>
      <c r="AA151" t="s">
        <v>2893</v>
      </c>
      <c r="AC151" t="s">
        <v>3158</v>
      </c>
      <c r="AD151" t="s">
        <v>3093</v>
      </c>
      <c r="AQ151" t="s">
        <v>3270</v>
      </c>
      <c r="AT151" t="s">
        <v>3324</v>
      </c>
      <c r="AU151" t="s">
        <v>3376</v>
      </c>
      <c r="AV151" t="s">
        <v>3422</v>
      </c>
      <c r="AY151" t="s">
        <v>2295</v>
      </c>
      <c r="AZ151" t="s">
        <v>3521</v>
      </c>
      <c r="BA151" t="s">
        <v>3549</v>
      </c>
      <c r="BB151" t="s">
        <v>3574</v>
      </c>
      <c r="BC151" t="s">
        <v>3610</v>
      </c>
      <c r="BD151" t="s">
        <v>3668</v>
      </c>
      <c r="BE151" t="s">
        <v>3744</v>
      </c>
      <c r="BF151" t="s">
        <v>3785</v>
      </c>
      <c r="BG151" t="s">
        <v>3826</v>
      </c>
    </row>
    <row r="152" spans="1:75" x14ac:dyDescent="0.25">
      <c r="A152" s="24"/>
      <c r="D152" s="4" t="s">
        <v>2171</v>
      </c>
      <c r="J152" t="s">
        <v>2650</v>
      </c>
      <c r="L152" t="s">
        <v>2698</v>
      </c>
      <c r="M152" t="s">
        <v>2348</v>
      </c>
      <c r="N152" t="s">
        <v>2376</v>
      </c>
      <c r="P152" t="s">
        <v>2469</v>
      </c>
      <c r="Q152" t="s">
        <v>2547</v>
      </c>
      <c r="R152" t="s">
        <v>2225</v>
      </c>
      <c r="S152" t="s">
        <v>2586</v>
      </c>
      <c r="W152" t="s">
        <v>2763</v>
      </c>
      <c r="Z152" t="s">
        <v>2849</v>
      </c>
      <c r="AA152" t="s">
        <v>2894</v>
      </c>
      <c r="AC152" t="s">
        <v>3159</v>
      </c>
      <c r="AD152" t="s">
        <v>3094</v>
      </c>
      <c r="AT152" t="s">
        <v>3325</v>
      </c>
      <c r="AU152" t="s">
        <v>3377</v>
      </c>
      <c r="AV152" t="s">
        <v>3423</v>
      </c>
      <c r="AY152" t="s">
        <v>2296</v>
      </c>
      <c r="AZ152" t="s">
        <v>3522</v>
      </c>
      <c r="BA152" t="s">
        <v>3550</v>
      </c>
      <c r="BB152" t="s">
        <v>3575</v>
      </c>
      <c r="BC152" t="s">
        <v>3611</v>
      </c>
      <c r="BD152" t="s">
        <v>3669</v>
      </c>
      <c r="BE152" t="s">
        <v>3745</v>
      </c>
      <c r="BF152" t="s">
        <v>3786</v>
      </c>
      <c r="BG152" t="s">
        <v>3827</v>
      </c>
    </row>
    <row r="153" spans="1:75" x14ac:dyDescent="0.25">
      <c r="A153" s="24"/>
      <c r="D153" s="4" t="s">
        <v>2172</v>
      </c>
      <c r="J153" t="s">
        <v>2651</v>
      </c>
      <c r="N153" t="s">
        <v>2377</v>
      </c>
      <c r="P153" t="s">
        <v>2470</v>
      </c>
      <c r="Q153" t="s">
        <v>2548</v>
      </c>
      <c r="R153" t="s">
        <v>2226</v>
      </c>
      <c r="S153" t="s">
        <v>2587</v>
      </c>
      <c r="W153" t="s">
        <v>2764</v>
      </c>
      <c r="Z153" t="s">
        <v>2850</v>
      </c>
      <c r="AA153" t="s">
        <v>2895</v>
      </c>
      <c r="AC153" t="s">
        <v>3160</v>
      </c>
      <c r="AT153" t="s">
        <v>3326</v>
      </c>
      <c r="AU153" t="s">
        <v>3378</v>
      </c>
      <c r="AV153" t="s">
        <v>3424</v>
      </c>
      <c r="AY153" t="s">
        <v>2297</v>
      </c>
      <c r="AZ153" t="s">
        <v>3523</v>
      </c>
      <c r="BB153" t="s">
        <v>3576</v>
      </c>
      <c r="BC153" t="s">
        <v>3612</v>
      </c>
      <c r="BD153" t="s">
        <v>3670</v>
      </c>
      <c r="BE153" t="s">
        <v>3746</v>
      </c>
      <c r="BG153" t="s">
        <v>3828</v>
      </c>
    </row>
    <row r="154" spans="1:75" x14ac:dyDescent="0.25">
      <c r="A154" s="24"/>
      <c r="D154" s="4" t="s">
        <v>2173</v>
      </c>
      <c r="J154" t="s">
        <v>2652</v>
      </c>
      <c r="N154" t="s">
        <v>2378</v>
      </c>
      <c r="P154" t="s">
        <v>2471</v>
      </c>
      <c r="Q154" t="s">
        <v>2549</v>
      </c>
      <c r="R154" t="s">
        <v>2227</v>
      </c>
      <c r="S154" t="s">
        <v>2588</v>
      </c>
      <c r="W154" t="s">
        <v>2765</v>
      </c>
      <c r="Z154" t="s">
        <v>2851</v>
      </c>
      <c r="AA154" t="s">
        <v>2896</v>
      </c>
      <c r="AT154" t="s">
        <v>3327</v>
      </c>
      <c r="AU154" t="s">
        <v>3379</v>
      </c>
      <c r="AV154" t="s">
        <v>3425</v>
      </c>
      <c r="AY154" t="s">
        <v>2298</v>
      </c>
      <c r="AZ154" t="s">
        <v>3524</v>
      </c>
      <c r="BB154" t="s">
        <v>3577</v>
      </c>
      <c r="BC154" t="s">
        <v>3613</v>
      </c>
      <c r="BD154" t="s">
        <v>3671</v>
      </c>
      <c r="BE154" t="s">
        <v>3747</v>
      </c>
      <c r="BG154" t="s">
        <v>3783</v>
      </c>
    </row>
    <row r="155" spans="1:75" x14ac:dyDescent="0.25">
      <c r="A155" s="24"/>
      <c r="D155" s="4" t="s">
        <v>2174</v>
      </c>
      <c r="J155" t="s">
        <v>2653</v>
      </c>
      <c r="N155" t="s">
        <v>2379</v>
      </c>
      <c r="P155" t="s">
        <v>2472</v>
      </c>
      <c r="Q155" t="s">
        <v>2550</v>
      </c>
      <c r="R155" t="s">
        <v>2228</v>
      </c>
      <c r="S155" t="s">
        <v>2589</v>
      </c>
      <c r="W155" t="s">
        <v>2766</v>
      </c>
      <c r="Z155" t="s">
        <v>2852</v>
      </c>
      <c r="AA155" t="s">
        <v>2897</v>
      </c>
      <c r="AT155" t="s">
        <v>3328</v>
      </c>
      <c r="AU155" t="s">
        <v>3380</v>
      </c>
      <c r="AV155" t="s">
        <v>3426</v>
      </c>
      <c r="AY155" t="s">
        <v>2299</v>
      </c>
      <c r="AZ155" t="s">
        <v>3525</v>
      </c>
      <c r="BB155" t="s">
        <v>3578</v>
      </c>
      <c r="BC155" t="s">
        <v>3614</v>
      </c>
      <c r="BD155" t="s">
        <v>3672</v>
      </c>
      <c r="BG155" t="s">
        <v>3829</v>
      </c>
    </row>
    <row r="156" spans="1:75" x14ac:dyDescent="0.25">
      <c r="A156" s="24"/>
      <c r="D156" s="4" t="s">
        <v>2175</v>
      </c>
      <c r="J156" t="s">
        <v>2654</v>
      </c>
      <c r="N156" t="s">
        <v>2380</v>
      </c>
      <c r="P156" t="s">
        <v>2473</v>
      </c>
      <c r="Q156" t="s">
        <v>2551</v>
      </c>
      <c r="R156" t="s">
        <v>2229</v>
      </c>
      <c r="S156" t="s">
        <v>2590</v>
      </c>
      <c r="W156" t="s">
        <v>2767</v>
      </c>
      <c r="Z156" t="s">
        <v>2853</v>
      </c>
      <c r="AA156" t="s">
        <v>2898</v>
      </c>
      <c r="AT156" t="s">
        <v>3329</v>
      </c>
      <c r="AU156" t="s">
        <v>3381</v>
      </c>
      <c r="AV156" t="s">
        <v>3427</v>
      </c>
      <c r="AY156" t="s">
        <v>2300</v>
      </c>
      <c r="AZ156" t="s">
        <v>3526</v>
      </c>
      <c r="BB156" t="s">
        <v>3579</v>
      </c>
      <c r="BC156" t="s">
        <v>3615</v>
      </c>
      <c r="BD156" t="s">
        <v>3673</v>
      </c>
      <c r="BG156" t="s">
        <v>3786</v>
      </c>
    </row>
    <row r="157" spans="1:75" x14ac:dyDescent="0.25">
      <c r="A157" s="24"/>
      <c r="D157" s="4" t="s">
        <v>2176</v>
      </c>
      <c r="J157" t="s">
        <v>2655</v>
      </c>
      <c r="N157" t="s">
        <v>2381</v>
      </c>
      <c r="P157" t="s">
        <v>2474</v>
      </c>
      <c r="Q157" t="s">
        <v>2552</v>
      </c>
      <c r="R157" t="s">
        <v>2230</v>
      </c>
      <c r="S157" t="s">
        <v>2591</v>
      </c>
      <c r="W157" t="s">
        <v>2768</v>
      </c>
      <c r="Z157" t="s">
        <v>2854</v>
      </c>
      <c r="AA157" t="s">
        <v>2899</v>
      </c>
      <c r="AT157" t="s">
        <v>3330</v>
      </c>
      <c r="AU157" t="s">
        <v>3382</v>
      </c>
      <c r="AV157" t="s">
        <v>3428</v>
      </c>
      <c r="AZ157" t="s">
        <v>3527</v>
      </c>
      <c r="BB157" t="s">
        <v>3580</v>
      </c>
      <c r="BC157" t="s">
        <v>3616</v>
      </c>
      <c r="BD157" t="s">
        <v>3674</v>
      </c>
    </row>
    <row r="158" spans="1:75" x14ac:dyDescent="0.25">
      <c r="A158" s="24"/>
      <c r="D158" s="4" t="s">
        <v>2177</v>
      </c>
      <c r="J158" t="s">
        <v>2656</v>
      </c>
      <c r="N158" t="s">
        <v>2382</v>
      </c>
      <c r="P158" t="s">
        <v>2475</v>
      </c>
      <c r="Q158" t="s">
        <v>2553</v>
      </c>
      <c r="R158" t="s">
        <v>2231</v>
      </c>
      <c r="S158" t="s">
        <v>2592</v>
      </c>
      <c r="W158" t="s">
        <v>2769</v>
      </c>
      <c r="Z158" t="s">
        <v>2855</v>
      </c>
      <c r="AA158" t="s">
        <v>2900</v>
      </c>
      <c r="AT158" t="s">
        <v>3331</v>
      </c>
      <c r="AU158" t="s">
        <v>3383</v>
      </c>
      <c r="AV158" t="s">
        <v>3429</v>
      </c>
      <c r="AZ158" t="s">
        <v>3528</v>
      </c>
      <c r="BB158" t="s">
        <v>3581</v>
      </c>
      <c r="BC158" t="s">
        <v>3617</v>
      </c>
      <c r="BD158" t="s">
        <v>3675</v>
      </c>
    </row>
    <row r="159" spans="1:75" x14ac:dyDescent="0.25">
      <c r="A159" s="24"/>
      <c r="D159" s="4" t="s">
        <v>2178</v>
      </c>
      <c r="J159" t="s">
        <v>2657</v>
      </c>
      <c r="N159" t="s">
        <v>2383</v>
      </c>
      <c r="P159" t="s">
        <v>2476</v>
      </c>
      <c r="Q159" t="s">
        <v>2554</v>
      </c>
      <c r="R159" t="s">
        <v>2232</v>
      </c>
      <c r="S159" t="s">
        <v>2593</v>
      </c>
      <c r="W159" t="s">
        <v>2770</v>
      </c>
      <c r="Z159" t="s">
        <v>2856</v>
      </c>
      <c r="AA159" t="s">
        <v>2901</v>
      </c>
      <c r="AT159" t="s">
        <v>3332</v>
      </c>
      <c r="AU159" t="s">
        <v>3384</v>
      </c>
      <c r="AV159" t="s">
        <v>3430</v>
      </c>
      <c r="AZ159" t="s">
        <v>3529</v>
      </c>
      <c r="BB159" t="s">
        <v>3582</v>
      </c>
      <c r="BC159" t="s">
        <v>3618</v>
      </c>
      <c r="BD159" t="s">
        <v>3676</v>
      </c>
    </row>
    <row r="160" spans="1:75" x14ac:dyDescent="0.25">
      <c r="A160" s="24"/>
      <c r="D160" s="4" t="s">
        <v>2179</v>
      </c>
      <c r="J160" t="s">
        <v>2658</v>
      </c>
      <c r="N160" t="s">
        <v>2384</v>
      </c>
      <c r="P160" t="s">
        <v>2477</v>
      </c>
      <c r="R160" t="s">
        <v>2233</v>
      </c>
      <c r="S160" t="s">
        <v>2594</v>
      </c>
      <c r="W160" t="s">
        <v>2771</v>
      </c>
      <c r="Z160" t="s">
        <v>2857</v>
      </c>
      <c r="AA160" t="s">
        <v>2902</v>
      </c>
      <c r="AT160" t="s">
        <v>3333</v>
      </c>
      <c r="AU160" t="s">
        <v>3385</v>
      </c>
      <c r="AV160" t="s">
        <v>3431</v>
      </c>
      <c r="AZ160" t="s">
        <v>3530</v>
      </c>
      <c r="BB160" t="s">
        <v>3583</v>
      </c>
      <c r="BC160" t="s">
        <v>3619</v>
      </c>
      <c r="BD160" t="s">
        <v>3677</v>
      </c>
    </row>
    <row r="161" spans="1:56" x14ac:dyDescent="0.25">
      <c r="A161" s="24"/>
      <c r="D161" s="4" t="s">
        <v>2180</v>
      </c>
      <c r="N161" t="s">
        <v>2385</v>
      </c>
      <c r="P161" t="s">
        <v>2478</v>
      </c>
      <c r="S161" t="s">
        <v>2595</v>
      </c>
      <c r="W161" t="s">
        <v>2772</v>
      </c>
      <c r="Z161" t="s">
        <v>2858</v>
      </c>
      <c r="AA161" t="s">
        <v>2903</v>
      </c>
      <c r="AT161" t="s">
        <v>3334</v>
      </c>
      <c r="AU161" t="s">
        <v>3386</v>
      </c>
      <c r="AZ161" t="s">
        <v>3531</v>
      </c>
      <c r="BB161" t="s">
        <v>3584</v>
      </c>
      <c r="BC161" t="s">
        <v>3620</v>
      </c>
      <c r="BD161" t="s">
        <v>3678</v>
      </c>
    </row>
    <row r="162" spans="1:56" x14ac:dyDescent="0.25">
      <c r="A162" s="24"/>
      <c r="D162" s="4" t="s">
        <v>2181</v>
      </c>
      <c r="N162" t="s">
        <v>2386</v>
      </c>
      <c r="P162" t="s">
        <v>2479</v>
      </c>
      <c r="S162" t="s">
        <v>2596</v>
      </c>
      <c r="W162" t="s">
        <v>2773</v>
      </c>
      <c r="Z162" t="s">
        <v>2859</v>
      </c>
      <c r="AT162" t="s">
        <v>3335</v>
      </c>
      <c r="AU162" t="s">
        <v>3387</v>
      </c>
      <c r="BB162" t="s">
        <v>3585</v>
      </c>
      <c r="BC162" t="s">
        <v>3621</v>
      </c>
      <c r="BD162" t="s">
        <v>3679</v>
      </c>
    </row>
    <row r="163" spans="1:56" x14ac:dyDescent="0.25">
      <c r="A163" s="24"/>
      <c r="D163" s="4" t="s">
        <v>2182</v>
      </c>
      <c r="N163" t="s">
        <v>2387</v>
      </c>
      <c r="P163" t="s">
        <v>2480</v>
      </c>
      <c r="S163" t="s">
        <v>2597</v>
      </c>
      <c r="Z163" t="s">
        <v>2860</v>
      </c>
      <c r="AT163" t="s">
        <v>3336</v>
      </c>
      <c r="AU163" t="s">
        <v>3388</v>
      </c>
      <c r="BB163" t="s">
        <v>3586</v>
      </c>
      <c r="BC163" t="s">
        <v>3622</v>
      </c>
      <c r="BD163" t="s">
        <v>3680</v>
      </c>
    </row>
    <row r="164" spans="1:56" x14ac:dyDescent="0.25">
      <c r="A164" s="24"/>
      <c r="D164" s="4" t="s">
        <v>2183</v>
      </c>
      <c r="N164" t="s">
        <v>2388</v>
      </c>
      <c r="P164" t="s">
        <v>2481</v>
      </c>
      <c r="S164" t="s">
        <v>2598</v>
      </c>
      <c r="AT164" t="s">
        <v>3337</v>
      </c>
      <c r="AU164" t="s">
        <v>3389</v>
      </c>
      <c r="BB164" t="s">
        <v>3587</v>
      </c>
      <c r="BC164" t="s">
        <v>3623</v>
      </c>
      <c r="BD164" t="s">
        <v>3681</v>
      </c>
    </row>
    <row r="165" spans="1:56" x14ac:dyDescent="0.25">
      <c r="A165" s="24"/>
      <c r="D165" s="4" t="s">
        <v>2184</v>
      </c>
      <c r="N165" t="s">
        <v>2389</v>
      </c>
      <c r="P165" t="s">
        <v>2482</v>
      </c>
      <c r="S165" t="s">
        <v>2599</v>
      </c>
      <c r="AT165" t="s">
        <v>3338</v>
      </c>
      <c r="BB165" t="s">
        <v>3588</v>
      </c>
      <c r="BC165" t="s">
        <v>3624</v>
      </c>
      <c r="BD165" t="s">
        <v>3682</v>
      </c>
    </row>
    <row r="166" spans="1:56" x14ac:dyDescent="0.25">
      <c r="A166" s="24"/>
      <c r="D166" s="4" t="s">
        <v>2185</v>
      </c>
      <c r="N166" t="s">
        <v>2390</v>
      </c>
      <c r="P166" t="s">
        <v>2483</v>
      </c>
      <c r="S166" t="s">
        <v>2600</v>
      </c>
      <c r="AT166" t="s">
        <v>3339</v>
      </c>
      <c r="BC166" t="s">
        <v>3625</v>
      </c>
      <c r="BD166" t="s">
        <v>3683</v>
      </c>
    </row>
    <row r="167" spans="1:56" x14ac:dyDescent="0.25">
      <c r="A167" s="24"/>
      <c r="D167" s="4" t="s">
        <v>2186</v>
      </c>
      <c r="N167" t="s">
        <v>2391</v>
      </c>
      <c r="P167" t="s">
        <v>2484</v>
      </c>
      <c r="AT167" t="s">
        <v>3340</v>
      </c>
      <c r="BC167" t="s">
        <v>3626</v>
      </c>
      <c r="BD167" t="s">
        <v>3684</v>
      </c>
    </row>
    <row r="168" spans="1:56" x14ac:dyDescent="0.25">
      <c r="A168" s="24"/>
      <c r="D168" s="4" t="s">
        <v>2187</v>
      </c>
      <c r="N168" t="s">
        <v>2392</v>
      </c>
      <c r="P168" t="s">
        <v>2485</v>
      </c>
      <c r="BC168" t="s">
        <v>3627</v>
      </c>
      <c r="BD168" t="s">
        <v>3685</v>
      </c>
    </row>
    <row r="169" spans="1:56" x14ac:dyDescent="0.25">
      <c r="A169" s="24"/>
      <c r="D169" s="4" t="s">
        <v>2188</v>
      </c>
      <c r="N169" t="s">
        <v>2393</v>
      </c>
      <c r="P169" t="s">
        <v>2486</v>
      </c>
      <c r="BC169" t="s">
        <v>3628</v>
      </c>
      <c r="BD169" t="s">
        <v>3686</v>
      </c>
    </row>
    <row r="170" spans="1:56" x14ac:dyDescent="0.25">
      <c r="A170" s="24"/>
      <c r="D170" s="4" t="s">
        <v>2189</v>
      </c>
      <c r="N170" t="s">
        <v>2394</v>
      </c>
      <c r="P170" t="s">
        <v>2487</v>
      </c>
      <c r="BC170" t="s">
        <v>3629</v>
      </c>
      <c r="BD170" t="s">
        <v>3687</v>
      </c>
    </row>
    <row r="171" spans="1:56" x14ac:dyDescent="0.25">
      <c r="A171" s="24"/>
      <c r="D171" s="4" t="s">
        <v>2190</v>
      </c>
      <c r="P171" t="s">
        <v>2488</v>
      </c>
      <c r="BC171" t="s">
        <v>3630</v>
      </c>
      <c r="BD171" t="s">
        <v>3688</v>
      </c>
    </row>
    <row r="172" spans="1:56" x14ac:dyDescent="0.25">
      <c r="A172" s="24"/>
      <c r="D172" s="4" t="s">
        <v>2191</v>
      </c>
      <c r="P172" t="s">
        <v>2489</v>
      </c>
      <c r="BC172" t="s">
        <v>3631</v>
      </c>
      <c r="BD172" t="s">
        <v>3689</v>
      </c>
    </row>
    <row r="173" spans="1:56" x14ac:dyDescent="0.25">
      <c r="A173" s="24"/>
      <c r="D173" s="4" t="s">
        <v>2192</v>
      </c>
      <c r="P173" t="s">
        <v>2490</v>
      </c>
      <c r="BC173" t="s">
        <v>3632</v>
      </c>
      <c r="BD173" t="s">
        <v>3690</v>
      </c>
    </row>
    <row r="174" spans="1:56" x14ac:dyDescent="0.25">
      <c r="A174" s="24"/>
      <c r="D174" s="4" t="s">
        <v>2193</v>
      </c>
      <c r="P174" t="s">
        <v>2491</v>
      </c>
      <c r="BC174" t="s">
        <v>3633</v>
      </c>
      <c r="BD174" t="s">
        <v>3691</v>
      </c>
    </row>
    <row r="175" spans="1:56" x14ac:dyDescent="0.25">
      <c r="A175" s="24"/>
      <c r="D175" s="4" t="s">
        <v>2194</v>
      </c>
      <c r="P175" t="s">
        <v>2492</v>
      </c>
      <c r="BC175" t="s">
        <v>3634</v>
      </c>
      <c r="BD175" t="s">
        <v>3692</v>
      </c>
    </row>
    <row r="176" spans="1:56" x14ac:dyDescent="0.25">
      <c r="A176" s="24"/>
      <c r="D176" s="4" t="s">
        <v>2195</v>
      </c>
      <c r="P176" t="s">
        <v>2493</v>
      </c>
      <c r="BC176" t="s">
        <v>3635</v>
      </c>
      <c r="BD176" t="s">
        <v>3693</v>
      </c>
    </row>
    <row r="177" spans="1:78" x14ac:dyDescent="0.25">
      <c r="A177" s="24"/>
      <c r="D177" s="4" t="s">
        <v>2190</v>
      </c>
      <c r="P177" t="s">
        <v>2494</v>
      </c>
      <c r="BC177" t="s">
        <v>3636</v>
      </c>
      <c r="BD177" t="s">
        <v>3694</v>
      </c>
    </row>
    <row r="178" spans="1:78" x14ac:dyDescent="0.25">
      <c r="A178" s="24"/>
      <c r="D178" s="4" t="s">
        <v>2191</v>
      </c>
      <c r="P178" t="s">
        <v>2495</v>
      </c>
      <c r="BC178" t="s">
        <v>3637</v>
      </c>
      <c r="BD178" t="s">
        <v>3695</v>
      </c>
    </row>
    <row r="179" spans="1:78" x14ac:dyDescent="0.25">
      <c r="A179" s="24"/>
      <c r="D179" s="4" t="s">
        <v>2192</v>
      </c>
      <c r="P179" t="s">
        <v>2496</v>
      </c>
      <c r="BC179" t="s">
        <v>3638</v>
      </c>
      <c r="BD179" t="s">
        <v>3696</v>
      </c>
    </row>
    <row r="180" spans="1:78" x14ac:dyDescent="0.25">
      <c r="A180" s="24"/>
      <c r="D180" s="4" t="s">
        <v>2193</v>
      </c>
      <c r="P180" t="s">
        <v>2497</v>
      </c>
      <c r="BC180" t="s">
        <v>3639</v>
      </c>
      <c r="BD180" t="s">
        <v>3697</v>
      </c>
    </row>
    <row r="181" spans="1:78" x14ac:dyDescent="0.25">
      <c r="A181" s="24"/>
      <c r="D181" s="4" t="s">
        <v>2194</v>
      </c>
      <c r="P181" t="s">
        <v>2498</v>
      </c>
      <c r="BC181" t="s">
        <v>3640</v>
      </c>
      <c r="BD181" t="s">
        <v>3698</v>
      </c>
    </row>
    <row r="182" spans="1:78" x14ac:dyDescent="0.25">
      <c r="A182" s="24"/>
      <c r="D182" s="4" t="s">
        <v>2195</v>
      </c>
      <c r="P182" t="s">
        <v>2499</v>
      </c>
      <c r="BC182" t="s">
        <v>3641</v>
      </c>
      <c r="BD182" t="s">
        <v>3699</v>
      </c>
    </row>
    <row r="183" spans="1:78" x14ac:dyDescent="0.25">
      <c r="A183" s="24"/>
      <c r="D183" s="4" t="s">
        <v>2190</v>
      </c>
      <c r="P183" t="s">
        <v>2500</v>
      </c>
      <c r="BC183" t="s">
        <v>3642</v>
      </c>
      <c r="BD183" t="s">
        <v>3700</v>
      </c>
    </row>
    <row r="184" spans="1:78" x14ac:dyDescent="0.25">
      <c r="A184" s="24"/>
      <c r="P184" t="s">
        <v>2501</v>
      </c>
      <c r="BD184" t="s">
        <v>3701</v>
      </c>
    </row>
    <row r="185" spans="1:78" x14ac:dyDescent="0.25">
      <c r="A185" s="24"/>
      <c r="BD185" t="s">
        <v>3702</v>
      </c>
    </row>
    <row r="186" spans="1:78" x14ac:dyDescent="0.25">
      <c r="A186" s="24"/>
      <c r="BD186" t="s">
        <v>3703</v>
      </c>
    </row>
    <row r="187" spans="1:78" x14ac:dyDescent="0.25">
      <c r="A187" s="24"/>
    </row>
    <row r="188" spans="1:78" x14ac:dyDescent="0.25">
      <c r="A188" s="24" t="s">
        <v>4288</v>
      </c>
      <c r="D188" s="4" t="s">
        <v>2196</v>
      </c>
      <c r="F188" t="s">
        <v>2325</v>
      </c>
      <c r="J188" t="s">
        <v>2659</v>
      </c>
      <c r="L188" t="s">
        <v>2699</v>
      </c>
      <c r="M188" t="s">
        <v>2349</v>
      </c>
      <c r="N188" t="s">
        <v>2395</v>
      </c>
      <c r="O188" t="s">
        <v>2441</v>
      </c>
      <c r="P188" t="s">
        <v>2502</v>
      </c>
      <c r="R188" t="s">
        <v>2215</v>
      </c>
      <c r="S188" t="s">
        <v>2601</v>
      </c>
      <c r="T188" t="s">
        <v>2635</v>
      </c>
      <c r="U188" t="s">
        <v>3006</v>
      </c>
      <c r="V188" t="s">
        <v>3033</v>
      </c>
      <c r="Y188" t="s">
        <v>2834</v>
      </c>
      <c r="Z188" t="s">
        <v>2861</v>
      </c>
      <c r="AA188" t="s">
        <v>2904</v>
      </c>
      <c r="AE188" t="s">
        <v>3133</v>
      </c>
      <c r="AK188" t="s">
        <v>3079</v>
      </c>
      <c r="AP188" t="s">
        <v>3234</v>
      </c>
      <c r="AW188" t="s">
        <v>3464</v>
      </c>
      <c r="AZ188" t="s">
        <v>3532</v>
      </c>
      <c r="BA188" t="s">
        <v>3551</v>
      </c>
      <c r="BB188" t="s">
        <v>3589</v>
      </c>
      <c r="BC188" t="s">
        <v>3643</v>
      </c>
      <c r="BD188" t="s">
        <v>3704</v>
      </c>
      <c r="BT188" t="s">
        <v>4005</v>
      </c>
      <c r="BU188" t="s">
        <v>4024</v>
      </c>
      <c r="BZ188" t="s">
        <v>4096</v>
      </c>
    </row>
    <row r="189" spans="1:78" x14ac:dyDescent="0.25">
      <c r="A189" s="24"/>
      <c r="D189" s="4" t="s">
        <v>2197</v>
      </c>
      <c r="F189" t="s">
        <v>2326</v>
      </c>
      <c r="J189" t="s">
        <v>2660</v>
      </c>
      <c r="L189" t="s">
        <v>2700</v>
      </c>
      <c r="M189" t="s">
        <v>2350</v>
      </c>
      <c r="N189" t="s">
        <v>2396</v>
      </c>
      <c r="O189" t="s">
        <v>2442</v>
      </c>
      <c r="P189" t="s">
        <v>2503</v>
      </c>
      <c r="R189" t="s">
        <v>2207</v>
      </c>
      <c r="S189" t="s">
        <v>2602</v>
      </c>
      <c r="T189" t="s">
        <v>2636</v>
      </c>
      <c r="U189" t="s">
        <v>3007</v>
      </c>
      <c r="V189" t="s">
        <v>3034</v>
      </c>
      <c r="AA189" t="s">
        <v>2905</v>
      </c>
      <c r="AE189" t="s">
        <v>3134</v>
      </c>
      <c r="BB189" t="s">
        <v>3590</v>
      </c>
      <c r="BD189" t="s">
        <v>3705</v>
      </c>
      <c r="BU189" t="s">
        <v>4025</v>
      </c>
    </row>
    <row r="190" spans="1:78" x14ac:dyDescent="0.25">
      <c r="A190" s="24"/>
      <c r="D190" s="4" t="s">
        <v>2198</v>
      </c>
      <c r="J190" t="s">
        <v>2661</v>
      </c>
      <c r="N190" t="s">
        <v>2397</v>
      </c>
      <c r="O190" t="s">
        <v>2443</v>
      </c>
      <c r="P190" t="s">
        <v>2504</v>
      </c>
      <c r="R190" t="s">
        <v>2208</v>
      </c>
      <c r="S190" t="s">
        <v>2603</v>
      </c>
      <c r="AA190" t="s">
        <v>2906</v>
      </c>
      <c r="BB190" t="s">
        <v>3591</v>
      </c>
    </row>
    <row r="191" spans="1:78" x14ac:dyDescent="0.25">
      <c r="A191" s="24"/>
      <c r="D191" s="4" t="s">
        <v>2199</v>
      </c>
      <c r="P191" t="s">
        <v>2505</v>
      </c>
      <c r="R191" t="s">
        <v>2209</v>
      </c>
      <c r="S191" t="s">
        <v>2604</v>
      </c>
      <c r="AA191" t="s">
        <v>2907</v>
      </c>
    </row>
    <row r="192" spans="1:78" x14ac:dyDescent="0.25">
      <c r="A192" s="24"/>
      <c r="D192" s="4" t="s">
        <v>2200</v>
      </c>
      <c r="R192" t="s">
        <v>2210</v>
      </c>
      <c r="S192" t="s">
        <v>2605</v>
      </c>
      <c r="AA192" t="s">
        <v>2908</v>
      </c>
    </row>
    <row r="193" spans="1:27" x14ac:dyDescent="0.25">
      <c r="A193" s="24"/>
      <c r="D193" s="4" t="s">
        <v>2201</v>
      </c>
      <c r="R193" t="s">
        <v>2211</v>
      </c>
      <c r="S193" t="s">
        <v>2606</v>
      </c>
      <c r="AA193" t="s">
        <v>2909</v>
      </c>
    </row>
    <row r="194" spans="1:27" x14ac:dyDescent="0.25">
      <c r="A194" s="24"/>
      <c r="D194" s="4" t="s">
        <v>2202</v>
      </c>
      <c r="R194" t="s">
        <v>2212</v>
      </c>
      <c r="S194" t="s">
        <v>2607</v>
      </c>
      <c r="AA194" t="s">
        <v>2910</v>
      </c>
    </row>
    <row r="195" spans="1:27" x14ac:dyDescent="0.25">
      <c r="A195" s="24"/>
      <c r="D195" s="4" t="s">
        <v>2203</v>
      </c>
      <c r="R195" t="s">
        <v>2213</v>
      </c>
      <c r="S195" t="s">
        <v>2608</v>
      </c>
      <c r="AA195" t="s">
        <v>2911</v>
      </c>
    </row>
    <row r="196" spans="1:27" x14ac:dyDescent="0.25">
      <c r="A196" s="24"/>
      <c r="D196" s="4" t="s">
        <v>2204</v>
      </c>
      <c r="R196" t="s">
        <v>2214</v>
      </c>
      <c r="AA196" t="s">
        <v>2912</v>
      </c>
    </row>
    <row r="197" spans="1:27" x14ac:dyDescent="0.25">
      <c r="A197" s="24"/>
      <c r="D197" s="4" t="s">
        <v>2205</v>
      </c>
      <c r="AA197" t="s">
        <v>2913</v>
      </c>
    </row>
    <row r="198" spans="1:27" x14ac:dyDescent="0.25">
      <c r="A198" s="24"/>
      <c r="D198" s="4" t="s">
        <v>2206</v>
      </c>
      <c r="AA198" t="s">
        <v>2914</v>
      </c>
    </row>
    <row r="199" spans="1:27" x14ac:dyDescent="0.25">
      <c r="A199" s="24"/>
      <c r="AA199" t="s">
        <v>2915</v>
      </c>
    </row>
    <row r="200" spans="1:27" x14ac:dyDescent="0.25">
      <c r="A200" s="24"/>
      <c r="AA200" t="s">
        <v>2916</v>
      </c>
    </row>
    <row r="201" spans="1:27" x14ac:dyDescent="0.25">
      <c r="A201" s="24"/>
      <c r="AA201" t="s">
        <v>2917</v>
      </c>
    </row>
    <row r="202" spans="1:27" x14ac:dyDescent="0.25">
      <c r="A202" s="24"/>
      <c r="AA202" t="s">
        <v>2918</v>
      </c>
    </row>
    <row r="203" spans="1:27" x14ac:dyDescent="0.25">
      <c r="A203" s="24"/>
      <c r="AA203" t="s">
        <v>2919</v>
      </c>
    </row>
    <row r="204" spans="1:27" x14ac:dyDescent="0.25">
      <c r="A204" s="24"/>
      <c r="AA204" t="s">
        <v>2920</v>
      </c>
    </row>
    <row r="205" spans="1:27" x14ac:dyDescent="0.25">
      <c r="A205" s="24"/>
      <c r="AA205" t="s">
        <v>2921</v>
      </c>
    </row>
    <row r="206" spans="1:27" x14ac:dyDescent="0.25">
      <c r="A206" s="24"/>
      <c r="AA206" t="s">
        <v>2922</v>
      </c>
    </row>
    <row r="207" spans="1:27" x14ac:dyDescent="0.25">
      <c r="A207" s="24"/>
      <c r="AA207" t="s">
        <v>2923</v>
      </c>
    </row>
    <row r="208" spans="1:27" x14ac:dyDescent="0.25">
      <c r="A208" s="24"/>
      <c r="AA208" t="s">
        <v>2924</v>
      </c>
    </row>
    <row r="209" spans="1:27" x14ac:dyDescent="0.25">
      <c r="A209" s="24"/>
      <c r="AA209" t="s">
        <v>2925</v>
      </c>
    </row>
    <row r="210" spans="1:27" x14ac:dyDescent="0.25">
      <c r="A210" s="24"/>
      <c r="AA210" t="s">
        <v>2926</v>
      </c>
    </row>
    <row r="211" spans="1:27" x14ac:dyDescent="0.25">
      <c r="A211" s="24"/>
      <c r="AA211" t="s">
        <v>2927</v>
      </c>
    </row>
    <row r="212" spans="1:27" x14ac:dyDescent="0.25">
      <c r="A212" s="24"/>
      <c r="AA212" t="s">
        <v>2928</v>
      </c>
    </row>
    <row r="213" spans="1:27" x14ac:dyDescent="0.25">
      <c r="A213" s="24"/>
      <c r="AA213" t="s">
        <v>2929</v>
      </c>
    </row>
    <row r="214" spans="1:27" x14ac:dyDescent="0.25">
      <c r="A214" s="24"/>
      <c r="AA214" t="s">
        <v>2930</v>
      </c>
    </row>
    <row r="215" spans="1:27" x14ac:dyDescent="0.25">
      <c r="A215" s="24"/>
      <c r="AA215" t="s">
        <v>2931</v>
      </c>
    </row>
    <row r="216" spans="1:27" x14ac:dyDescent="0.25">
      <c r="A216" s="24"/>
      <c r="AA216" t="s">
        <v>2932</v>
      </c>
    </row>
    <row r="217" spans="1:27" x14ac:dyDescent="0.25">
      <c r="A217" s="24"/>
      <c r="AA217" t="s">
        <v>2933</v>
      </c>
    </row>
    <row r="218" spans="1:27" x14ac:dyDescent="0.25">
      <c r="A218" s="24"/>
      <c r="AA218" t="s">
        <v>2934</v>
      </c>
    </row>
    <row r="219" spans="1:27" x14ac:dyDescent="0.25">
      <c r="A219" s="24"/>
      <c r="AA219" t="s">
        <v>2935</v>
      </c>
    </row>
    <row r="220" spans="1:27" x14ac:dyDescent="0.25">
      <c r="A220" s="24"/>
      <c r="AA220" t="s">
        <v>2936</v>
      </c>
    </row>
    <row r="221" spans="1:27" x14ac:dyDescent="0.25">
      <c r="A221" s="24"/>
      <c r="AA221" t="s">
        <v>2937</v>
      </c>
    </row>
    <row r="222" spans="1:27" x14ac:dyDescent="0.25">
      <c r="A222" s="24"/>
      <c r="AA222" t="s">
        <v>2938</v>
      </c>
    </row>
    <row r="223" spans="1:27" x14ac:dyDescent="0.25">
      <c r="A223" s="24"/>
      <c r="AA223" t="s">
        <v>2939</v>
      </c>
    </row>
    <row r="224" spans="1:27" x14ac:dyDescent="0.25">
      <c r="A224" s="24"/>
      <c r="AA224" t="s">
        <v>2940</v>
      </c>
    </row>
    <row r="225" spans="1:27" x14ac:dyDescent="0.25">
      <c r="A225" s="24"/>
      <c r="AA225" t="s">
        <v>2941</v>
      </c>
    </row>
    <row r="226" spans="1:27" x14ac:dyDescent="0.25">
      <c r="A226" s="24"/>
      <c r="AA226" t="s">
        <v>2942</v>
      </c>
    </row>
    <row r="227" spans="1:27" x14ac:dyDescent="0.25">
      <c r="A227" s="24"/>
      <c r="AA227" t="s">
        <v>2943</v>
      </c>
    </row>
    <row r="228" spans="1:27" x14ac:dyDescent="0.25">
      <c r="A228" s="24"/>
      <c r="AA228" t="s">
        <v>2944</v>
      </c>
    </row>
    <row r="229" spans="1:27" x14ac:dyDescent="0.25">
      <c r="A229" s="24"/>
      <c r="AA229" t="s">
        <v>2945</v>
      </c>
    </row>
    <row r="230" spans="1:27" x14ac:dyDescent="0.25">
      <c r="A230" s="24"/>
      <c r="AA230" t="s">
        <v>2946</v>
      </c>
    </row>
    <row r="231" spans="1:27" x14ac:dyDescent="0.25">
      <c r="A231" s="24"/>
      <c r="AA231" t="s">
        <v>2947</v>
      </c>
    </row>
    <row r="232" spans="1:27" x14ac:dyDescent="0.25">
      <c r="A232" s="24"/>
      <c r="AA232" t="s">
        <v>2948</v>
      </c>
    </row>
    <row r="233" spans="1:27" x14ac:dyDescent="0.25">
      <c r="A233" s="24"/>
      <c r="AA233" t="s">
        <v>2949</v>
      </c>
    </row>
    <row r="234" spans="1:27" x14ac:dyDescent="0.25">
      <c r="A234" s="24"/>
      <c r="AA234" t="s">
        <v>2950</v>
      </c>
    </row>
    <row r="235" spans="1:27" x14ac:dyDescent="0.25">
      <c r="A235" s="24"/>
      <c r="AA235" t="s">
        <v>2951</v>
      </c>
    </row>
    <row r="236" spans="1:27" x14ac:dyDescent="0.25">
      <c r="A236" s="24"/>
      <c r="AA236" t="s">
        <v>2952</v>
      </c>
    </row>
    <row r="237" spans="1:27" x14ac:dyDescent="0.25">
      <c r="A237" s="24"/>
      <c r="AA237" t="s">
        <v>2953</v>
      </c>
    </row>
    <row r="238" spans="1:27" x14ac:dyDescent="0.25">
      <c r="A238" s="24"/>
      <c r="AA238" t="s">
        <v>2954</v>
      </c>
    </row>
    <row r="239" spans="1:27" x14ac:dyDescent="0.25">
      <c r="A239" s="24"/>
      <c r="AA239" t="s">
        <v>2955</v>
      </c>
    </row>
    <row r="240" spans="1:27" x14ac:dyDescent="0.25">
      <c r="A240" s="24"/>
      <c r="AA240" t="s">
        <v>2956</v>
      </c>
    </row>
    <row r="241" spans="1:85" x14ac:dyDescent="0.25">
      <c r="A241" s="24"/>
      <c r="AA241" t="s">
        <v>2957</v>
      </c>
    </row>
    <row r="242" spans="1:85" x14ac:dyDescent="0.25">
      <c r="A242" s="24"/>
      <c r="AA242" t="s">
        <v>2958</v>
      </c>
    </row>
    <row r="243" spans="1:85" x14ac:dyDescent="0.25">
      <c r="A243" s="24"/>
      <c r="AA243" t="s">
        <v>2959</v>
      </c>
    </row>
    <row r="244" spans="1:85" x14ac:dyDescent="0.25">
      <c r="A244" s="24"/>
      <c r="AA244" t="s">
        <v>2960</v>
      </c>
    </row>
    <row r="245" spans="1:85" x14ac:dyDescent="0.25">
      <c r="A245" s="24"/>
    </row>
    <row r="246" spans="1:85" x14ac:dyDescent="0.25">
      <c r="A246" s="24" t="s">
        <v>2236</v>
      </c>
      <c r="D246" s="4" t="s">
        <v>2245</v>
      </c>
      <c r="E246" t="s">
        <v>2309</v>
      </c>
      <c r="F246" t="s">
        <v>2327</v>
      </c>
      <c r="H246" t="s">
        <v>2713</v>
      </c>
      <c r="I246" t="s">
        <v>2736</v>
      </c>
      <c r="J246" t="s">
        <v>2662</v>
      </c>
      <c r="L246" t="s">
        <v>2701</v>
      </c>
      <c r="M246" t="s">
        <v>2351</v>
      </c>
      <c r="N246" t="s">
        <v>2398</v>
      </c>
      <c r="O246" t="s">
        <v>2444</v>
      </c>
      <c r="P246" t="s">
        <v>2506</v>
      </c>
      <c r="Q246" t="s">
        <v>2555</v>
      </c>
      <c r="R246" t="s">
        <v>2237</v>
      </c>
      <c r="S246" t="s">
        <v>2609</v>
      </c>
      <c r="U246" t="s">
        <v>3008</v>
      </c>
      <c r="W246" t="s">
        <v>2774</v>
      </c>
      <c r="Y246" t="s">
        <v>2835</v>
      </c>
      <c r="Z246" t="s">
        <v>2862</v>
      </c>
      <c r="AA246" t="s">
        <v>2961</v>
      </c>
      <c r="AC246" t="s">
        <v>3161</v>
      </c>
      <c r="AD246" t="s">
        <v>3095</v>
      </c>
      <c r="AE246" t="s">
        <v>3135</v>
      </c>
      <c r="AF246" t="s">
        <v>3042</v>
      </c>
      <c r="AG246" t="s">
        <v>3051</v>
      </c>
      <c r="AH246" t="s">
        <v>3062</v>
      </c>
      <c r="AI246" t="s">
        <v>3074</v>
      </c>
      <c r="AK246" t="s">
        <v>3080</v>
      </c>
      <c r="AL246" t="s">
        <v>3083</v>
      </c>
      <c r="AN246" t="s">
        <v>3194</v>
      </c>
      <c r="AO246" t="s">
        <v>3219</v>
      </c>
      <c r="AP246" t="s">
        <v>3235</v>
      </c>
      <c r="AQ246" t="s">
        <v>3271</v>
      </c>
      <c r="AS246" t="s">
        <v>3295</v>
      </c>
      <c r="AT246" t="s">
        <v>3341</v>
      </c>
      <c r="AU246" t="s">
        <v>3390</v>
      </c>
      <c r="AV246" t="s">
        <v>3432</v>
      </c>
      <c r="AW246" t="s">
        <v>3465</v>
      </c>
      <c r="AX246" t="s">
        <v>3482</v>
      </c>
      <c r="AY246" t="s">
        <v>2284</v>
      </c>
      <c r="AZ246" t="s">
        <v>3533</v>
      </c>
      <c r="BA246" t="s">
        <v>3552</v>
      </c>
      <c r="BB246" t="s">
        <v>3592</v>
      </c>
      <c r="BC246" t="s">
        <v>3644</v>
      </c>
      <c r="BD246" t="s">
        <v>3706</v>
      </c>
      <c r="BE246" t="s">
        <v>3748</v>
      </c>
      <c r="BF246" t="s">
        <v>3748</v>
      </c>
      <c r="BG246" t="s">
        <v>3830</v>
      </c>
      <c r="BH246" t="s">
        <v>3844</v>
      </c>
      <c r="BI246" t="s">
        <v>3844</v>
      </c>
      <c r="BK246" t="s">
        <v>3869</v>
      </c>
      <c r="BM246" t="s">
        <v>3896</v>
      </c>
      <c r="BO246" t="s">
        <v>3930</v>
      </c>
      <c r="BP246" t="s">
        <v>3958</v>
      </c>
      <c r="BR246" t="s">
        <v>3976</v>
      </c>
      <c r="BS246" t="s">
        <v>3994</v>
      </c>
      <c r="BT246" t="s">
        <v>4006</v>
      </c>
      <c r="BU246" t="s">
        <v>4026</v>
      </c>
      <c r="BV246" t="s">
        <v>4040</v>
      </c>
      <c r="BW246" t="s">
        <v>4058</v>
      </c>
      <c r="BX246" t="s">
        <v>4074</v>
      </c>
      <c r="BY246" t="s">
        <v>4086</v>
      </c>
      <c r="CA246" t="s">
        <v>4111</v>
      </c>
      <c r="CB246" t="s">
        <v>4129</v>
      </c>
      <c r="CE246" t="s">
        <v>4148</v>
      </c>
      <c r="CG246" t="s">
        <v>4159</v>
      </c>
    </row>
    <row r="247" spans="1:85" x14ac:dyDescent="0.25">
      <c r="A247" s="24"/>
      <c r="D247" s="4" t="s">
        <v>2246</v>
      </c>
      <c r="E247" t="s">
        <v>2310</v>
      </c>
      <c r="F247" t="s">
        <v>2328</v>
      </c>
      <c r="H247" t="s">
        <v>2714</v>
      </c>
      <c r="I247" t="s">
        <v>2737</v>
      </c>
      <c r="J247" t="s">
        <v>2663</v>
      </c>
      <c r="L247" t="s">
        <v>2702</v>
      </c>
      <c r="M247" t="s">
        <v>2352</v>
      </c>
      <c r="N247" t="s">
        <v>2399</v>
      </c>
      <c r="O247" t="s">
        <v>2445</v>
      </c>
      <c r="P247" t="s">
        <v>2507</v>
      </c>
      <c r="Q247" t="s">
        <v>2556</v>
      </c>
      <c r="R247" t="s">
        <v>2238</v>
      </c>
      <c r="S247" t="s">
        <v>2610</v>
      </c>
      <c r="U247" t="s">
        <v>3009</v>
      </c>
      <c r="W247" t="s">
        <v>2775</v>
      </c>
      <c r="Y247" t="s">
        <v>2836</v>
      </c>
      <c r="Z247" t="s">
        <v>2863</v>
      </c>
      <c r="AA247" t="s">
        <v>2962</v>
      </c>
      <c r="AC247" t="s">
        <v>3162</v>
      </c>
      <c r="AD247" t="s">
        <v>3096</v>
      </c>
      <c r="AE247" t="s">
        <v>3136</v>
      </c>
      <c r="AF247" t="s">
        <v>3043</v>
      </c>
      <c r="AG247" t="s">
        <v>3052</v>
      </c>
      <c r="AH247" t="s">
        <v>3063</v>
      </c>
      <c r="AI247" t="s">
        <v>3075</v>
      </c>
      <c r="AK247" t="s">
        <v>3081</v>
      </c>
      <c r="AN247" t="s">
        <v>3195</v>
      </c>
      <c r="AP247" t="s">
        <v>3236</v>
      </c>
      <c r="AQ247" t="s">
        <v>3272</v>
      </c>
      <c r="AS247" t="s">
        <v>3296</v>
      </c>
      <c r="AT247" t="s">
        <v>3342</v>
      </c>
      <c r="AU247" t="s">
        <v>3391</v>
      </c>
      <c r="AV247" t="s">
        <v>3433</v>
      </c>
      <c r="AW247" t="s">
        <v>3466</v>
      </c>
      <c r="AX247" t="s">
        <v>3483</v>
      </c>
      <c r="AY247" t="s">
        <v>2285</v>
      </c>
      <c r="AZ247" t="s">
        <v>3534</v>
      </c>
      <c r="BA247" t="s">
        <v>3553</v>
      </c>
      <c r="BB247" t="s">
        <v>3593</v>
      </c>
      <c r="BC247" t="s">
        <v>3645</v>
      </c>
      <c r="BD247" t="s">
        <v>3707</v>
      </c>
      <c r="BE247" t="s">
        <v>3749</v>
      </c>
      <c r="BF247" t="s">
        <v>3787</v>
      </c>
      <c r="BG247" t="s">
        <v>3831</v>
      </c>
      <c r="BM247" t="s">
        <v>3897</v>
      </c>
      <c r="BO247" t="s">
        <v>3931</v>
      </c>
      <c r="BP247" t="s">
        <v>3959</v>
      </c>
      <c r="BR247" t="s">
        <v>3977</v>
      </c>
      <c r="BS247" t="s">
        <v>3995</v>
      </c>
      <c r="BT247" t="s">
        <v>4007</v>
      </c>
      <c r="BU247" t="s">
        <v>4027</v>
      </c>
      <c r="BW247" t="s">
        <v>4059</v>
      </c>
      <c r="BY247" t="s">
        <v>4087</v>
      </c>
      <c r="CB247" t="s">
        <v>4130</v>
      </c>
      <c r="CE247" t="s">
        <v>4149</v>
      </c>
    </row>
    <row r="248" spans="1:85" x14ac:dyDescent="0.25">
      <c r="A248" s="24"/>
      <c r="D248" s="4" t="s">
        <v>2247</v>
      </c>
      <c r="E248" t="s">
        <v>2311</v>
      </c>
      <c r="H248" t="s">
        <v>2715</v>
      </c>
      <c r="I248" t="s">
        <v>2738</v>
      </c>
      <c r="J248" t="s">
        <v>2664</v>
      </c>
      <c r="L248" t="s">
        <v>2703</v>
      </c>
      <c r="M248" t="s">
        <v>2353</v>
      </c>
      <c r="N248" t="s">
        <v>2400</v>
      </c>
      <c r="O248" t="s">
        <v>2446</v>
      </c>
      <c r="P248" t="s">
        <v>2508</v>
      </c>
      <c r="Q248" t="s">
        <v>2557</v>
      </c>
      <c r="R248" t="s">
        <v>2239</v>
      </c>
      <c r="S248" t="s">
        <v>2611</v>
      </c>
      <c r="U248" t="s">
        <v>3010</v>
      </c>
      <c r="W248" t="s">
        <v>2776</v>
      </c>
      <c r="Z248" t="s">
        <v>2864</v>
      </c>
      <c r="AA248" t="s">
        <v>2963</v>
      </c>
      <c r="AC248" t="s">
        <v>3163</v>
      </c>
      <c r="AD248" t="s">
        <v>3097</v>
      </c>
      <c r="AE248" t="s">
        <v>3137</v>
      </c>
      <c r="AF248" t="s">
        <v>3044</v>
      </c>
      <c r="AH248" t="s">
        <v>3064</v>
      </c>
      <c r="AI248" t="s">
        <v>3076</v>
      </c>
      <c r="AQ248" t="s">
        <v>3273</v>
      </c>
      <c r="AS248" t="s">
        <v>3297</v>
      </c>
      <c r="AT248" t="s">
        <v>3343</v>
      </c>
      <c r="AU248" t="s">
        <v>3392</v>
      </c>
      <c r="AV248" t="s">
        <v>3434</v>
      </c>
      <c r="AX248" t="s">
        <v>3484</v>
      </c>
      <c r="AY248" t="s">
        <v>2286</v>
      </c>
      <c r="AZ248" t="s">
        <v>3535</v>
      </c>
      <c r="BA248" t="s">
        <v>3554</v>
      </c>
      <c r="BB248" t="s">
        <v>3594</v>
      </c>
      <c r="BC248" t="s">
        <v>3646</v>
      </c>
      <c r="BD248" t="s">
        <v>3708</v>
      </c>
      <c r="BE248" t="s">
        <v>3750</v>
      </c>
      <c r="BF248" t="s">
        <v>3788</v>
      </c>
      <c r="BG248" t="s">
        <v>3748</v>
      </c>
      <c r="BM248" t="s">
        <v>3898</v>
      </c>
      <c r="BP248" t="s">
        <v>3960</v>
      </c>
      <c r="BW248" t="s">
        <v>4060</v>
      </c>
      <c r="CB248" t="s">
        <v>4131</v>
      </c>
    </row>
    <row r="249" spans="1:85" x14ac:dyDescent="0.25">
      <c r="A249" s="24"/>
      <c r="D249" s="4" t="s">
        <v>2248</v>
      </c>
      <c r="E249" t="s">
        <v>2312</v>
      </c>
      <c r="H249" t="s">
        <v>2716</v>
      </c>
      <c r="I249" t="s">
        <v>2739</v>
      </c>
      <c r="J249" t="s">
        <v>2665</v>
      </c>
      <c r="M249" t="s">
        <v>2354</v>
      </c>
      <c r="N249" t="s">
        <v>2401</v>
      </c>
      <c r="O249" t="s">
        <v>2447</v>
      </c>
      <c r="P249" t="s">
        <v>2509</v>
      </c>
      <c r="Q249" t="s">
        <v>2558</v>
      </c>
      <c r="R249" t="s">
        <v>2240</v>
      </c>
      <c r="S249" t="s">
        <v>2612</v>
      </c>
      <c r="U249" t="s">
        <v>3011</v>
      </c>
      <c r="W249" t="s">
        <v>2777</v>
      </c>
      <c r="Z249" t="s">
        <v>2865</v>
      </c>
      <c r="AA249" t="s">
        <v>2964</v>
      </c>
      <c r="AC249" t="s">
        <v>3164</v>
      </c>
      <c r="AD249" t="s">
        <v>3098</v>
      </c>
      <c r="AE249" t="s">
        <v>3138</v>
      </c>
      <c r="AF249" t="s">
        <v>3045</v>
      </c>
      <c r="AH249" t="s">
        <v>3065</v>
      </c>
      <c r="AQ249" t="s">
        <v>3274</v>
      </c>
      <c r="AS249" t="s">
        <v>3298</v>
      </c>
      <c r="AT249" t="s">
        <v>3344</v>
      </c>
      <c r="AU249" t="s">
        <v>3393</v>
      </c>
      <c r="AV249" t="s">
        <v>3435</v>
      </c>
      <c r="AX249" t="s">
        <v>3485</v>
      </c>
      <c r="AZ249" t="s">
        <v>3536</v>
      </c>
      <c r="BA249" t="s">
        <v>3555</v>
      </c>
      <c r="BB249" t="s">
        <v>3595</v>
      </c>
      <c r="BC249" t="s">
        <v>3647</v>
      </c>
      <c r="BD249" t="s">
        <v>3709</v>
      </c>
      <c r="BE249" t="s">
        <v>3751</v>
      </c>
      <c r="BF249" t="s">
        <v>3789</v>
      </c>
      <c r="BG249" t="s">
        <v>3787</v>
      </c>
      <c r="BM249" t="s">
        <v>3899</v>
      </c>
      <c r="BW249" t="s">
        <v>4061</v>
      </c>
    </row>
    <row r="250" spans="1:85" x14ac:dyDescent="0.25">
      <c r="A250" s="24"/>
      <c r="D250" s="4" t="s">
        <v>2249</v>
      </c>
      <c r="E250" t="s">
        <v>2313</v>
      </c>
      <c r="H250" t="s">
        <v>2717</v>
      </c>
      <c r="I250" t="s">
        <v>2740</v>
      </c>
      <c r="J250" t="s">
        <v>2666</v>
      </c>
      <c r="M250" t="s">
        <v>2355</v>
      </c>
      <c r="N250" t="s">
        <v>2402</v>
      </c>
      <c r="O250" t="s">
        <v>2448</v>
      </c>
      <c r="P250" t="s">
        <v>2510</v>
      </c>
      <c r="Q250" t="s">
        <v>2559</v>
      </c>
      <c r="R250" t="s">
        <v>2241</v>
      </c>
      <c r="S250" t="s">
        <v>2613</v>
      </c>
      <c r="U250" t="s">
        <v>3012</v>
      </c>
      <c r="W250" t="s">
        <v>2778</v>
      </c>
      <c r="Z250" t="s">
        <v>2866</v>
      </c>
      <c r="AA250" t="s">
        <v>2965</v>
      </c>
      <c r="AC250" t="s">
        <v>3165</v>
      </c>
      <c r="AD250" t="s">
        <v>3099</v>
      </c>
      <c r="AE250" t="s">
        <v>3139</v>
      </c>
      <c r="AF250" t="s">
        <v>3046</v>
      </c>
      <c r="AH250" t="s">
        <v>3066</v>
      </c>
      <c r="AS250" t="s">
        <v>3299</v>
      </c>
      <c r="AT250" t="s">
        <v>3345</v>
      </c>
      <c r="AV250" t="s">
        <v>3436</v>
      </c>
      <c r="AX250" t="s">
        <v>3486</v>
      </c>
      <c r="AZ250" t="s">
        <v>3537</v>
      </c>
      <c r="BA250" t="s">
        <v>3556</v>
      </c>
      <c r="BB250" t="s">
        <v>3596</v>
      </c>
      <c r="BC250" t="s">
        <v>3648</v>
      </c>
      <c r="BD250" t="s">
        <v>3710</v>
      </c>
      <c r="BE250" t="s">
        <v>3752</v>
      </c>
      <c r="BF250" t="s">
        <v>3790</v>
      </c>
      <c r="BG250" t="s">
        <v>3832</v>
      </c>
      <c r="BM250" t="s">
        <v>3900</v>
      </c>
    </row>
    <row r="251" spans="1:85" x14ac:dyDescent="0.25">
      <c r="A251" s="24"/>
      <c r="D251" s="4" t="s">
        <v>2250</v>
      </c>
      <c r="H251" t="s">
        <v>2718</v>
      </c>
      <c r="I251" t="s">
        <v>2741</v>
      </c>
      <c r="J251" t="s">
        <v>2667</v>
      </c>
      <c r="M251" t="s">
        <v>2356</v>
      </c>
      <c r="N251" t="s">
        <v>2403</v>
      </c>
      <c r="O251" t="s">
        <v>2449</v>
      </c>
      <c r="P251" t="s">
        <v>2511</v>
      </c>
      <c r="Q251" t="s">
        <v>2560</v>
      </c>
      <c r="R251" t="s">
        <v>2242</v>
      </c>
      <c r="S251" t="s">
        <v>2614</v>
      </c>
      <c r="U251" t="s">
        <v>3013</v>
      </c>
      <c r="W251" t="s">
        <v>2779</v>
      </c>
      <c r="Z251" t="s">
        <v>2867</v>
      </c>
      <c r="AA251" t="s">
        <v>2966</v>
      </c>
      <c r="AC251" t="s">
        <v>3166</v>
      </c>
      <c r="AD251" t="s">
        <v>3100</v>
      </c>
      <c r="AE251" t="s">
        <v>3140</v>
      </c>
      <c r="AF251" t="s">
        <v>3047</v>
      </c>
      <c r="AH251" t="s">
        <v>3067</v>
      </c>
      <c r="AS251" t="s">
        <v>3300</v>
      </c>
      <c r="AT251" t="s">
        <v>3346</v>
      </c>
      <c r="AV251" t="s">
        <v>3437</v>
      </c>
      <c r="AX251" t="s">
        <v>3487</v>
      </c>
      <c r="AZ251" t="s">
        <v>3538</v>
      </c>
      <c r="BA251" t="s">
        <v>3557</v>
      </c>
      <c r="BB251" t="s">
        <v>3597</v>
      </c>
      <c r="BC251" t="s">
        <v>3649</v>
      </c>
      <c r="BD251" t="s">
        <v>3711</v>
      </c>
      <c r="BE251" t="s">
        <v>3753</v>
      </c>
      <c r="BF251" t="s">
        <v>3791</v>
      </c>
      <c r="BG251" t="s">
        <v>3833</v>
      </c>
      <c r="BM251" t="s">
        <v>3901</v>
      </c>
    </row>
    <row r="252" spans="1:85" x14ac:dyDescent="0.25">
      <c r="A252" s="24"/>
      <c r="D252" s="4" t="s">
        <v>2251</v>
      </c>
      <c r="H252" t="s">
        <v>2719</v>
      </c>
      <c r="I252" t="s">
        <v>2742</v>
      </c>
      <c r="J252" t="s">
        <v>2668</v>
      </c>
      <c r="M252" t="s">
        <v>2357</v>
      </c>
      <c r="N252" t="s">
        <v>2404</v>
      </c>
      <c r="O252" t="s">
        <v>2450</v>
      </c>
      <c r="P252" t="s">
        <v>2512</v>
      </c>
      <c r="Q252" t="s">
        <v>2561</v>
      </c>
      <c r="R252" t="s">
        <v>2243</v>
      </c>
      <c r="S252" t="s">
        <v>2615</v>
      </c>
      <c r="U252" t="s">
        <v>3014</v>
      </c>
      <c r="W252" t="s">
        <v>2780</v>
      </c>
      <c r="Z252" t="s">
        <v>2868</v>
      </c>
      <c r="AA252" t="s">
        <v>2967</v>
      </c>
      <c r="AC252" t="s">
        <v>3167</v>
      </c>
      <c r="AD252" t="s">
        <v>3101</v>
      </c>
      <c r="AE252" t="s">
        <v>3141</v>
      </c>
      <c r="AH252" t="s">
        <v>3068</v>
      </c>
      <c r="AS252" t="s">
        <v>3301</v>
      </c>
      <c r="AT252" t="s">
        <v>3347</v>
      </c>
      <c r="AV252" t="s">
        <v>3438</v>
      </c>
      <c r="AX252" t="s">
        <v>3488</v>
      </c>
      <c r="BA252" t="s">
        <v>3558</v>
      </c>
      <c r="BB252" t="s">
        <v>3598</v>
      </c>
      <c r="BC252" t="s">
        <v>3650</v>
      </c>
      <c r="BD252" t="s">
        <v>3712</v>
      </c>
      <c r="BE252" t="s">
        <v>3754</v>
      </c>
      <c r="BF252" t="s">
        <v>3792</v>
      </c>
      <c r="BG252" t="s">
        <v>3788</v>
      </c>
      <c r="BM252" t="s">
        <v>3902</v>
      </c>
    </row>
    <row r="253" spans="1:85" x14ac:dyDescent="0.25">
      <c r="A253" s="24"/>
      <c r="D253" s="4" t="s">
        <v>2252</v>
      </c>
      <c r="J253" t="s">
        <v>2669</v>
      </c>
      <c r="M253" t="s">
        <v>2358</v>
      </c>
      <c r="N253" t="s">
        <v>2405</v>
      </c>
      <c r="P253" t="s">
        <v>2513</v>
      </c>
      <c r="Q253" t="s">
        <v>2562</v>
      </c>
      <c r="R253" t="s">
        <v>2244</v>
      </c>
      <c r="S253" t="s">
        <v>2616</v>
      </c>
      <c r="U253" t="s">
        <v>3015</v>
      </c>
      <c r="W253" t="s">
        <v>2781</v>
      </c>
      <c r="Z253" t="s">
        <v>2869</v>
      </c>
      <c r="AA253" t="s">
        <v>2968</v>
      </c>
      <c r="AC253" t="s">
        <v>3168</v>
      </c>
      <c r="AD253" t="s">
        <v>3102</v>
      </c>
      <c r="AE253" t="s">
        <v>3142</v>
      </c>
      <c r="AS253" t="s">
        <v>3302</v>
      </c>
      <c r="AT253" t="s">
        <v>3348</v>
      </c>
      <c r="AV253" t="s">
        <v>3439</v>
      </c>
      <c r="BA253" t="s">
        <v>3559</v>
      </c>
      <c r="BB253" t="s">
        <v>3599</v>
      </c>
      <c r="BC253" t="s">
        <v>3651</v>
      </c>
      <c r="BD253" t="s">
        <v>3713</v>
      </c>
      <c r="BF253" t="s">
        <v>3793</v>
      </c>
      <c r="BG253" t="s">
        <v>3834</v>
      </c>
      <c r="BM253" t="s">
        <v>3903</v>
      </c>
    </row>
    <row r="254" spans="1:85" x14ac:dyDescent="0.25">
      <c r="A254" s="24"/>
      <c r="D254" s="4" t="s">
        <v>2253</v>
      </c>
      <c r="J254" t="s">
        <v>2670</v>
      </c>
      <c r="N254" t="s">
        <v>2406</v>
      </c>
      <c r="P254" t="s">
        <v>2514</v>
      </c>
      <c r="Q254" t="s">
        <v>2563</v>
      </c>
      <c r="S254" t="s">
        <v>2617</v>
      </c>
      <c r="U254" t="s">
        <v>3016</v>
      </c>
      <c r="W254" t="s">
        <v>2782</v>
      </c>
      <c r="Z254" t="s">
        <v>2870</v>
      </c>
      <c r="AA254" t="s">
        <v>2969</v>
      </c>
      <c r="AC254" t="s">
        <v>3169</v>
      </c>
      <c r="AD254" t="s">
        <v>3103</v>
      </c>
      <c r="AE254" t="s">
        <v>3143</v>
      </c>
      <c r="AS254" t="s">
        <v>3303</v>
      </c>
      <c r="AT254" t="s">
        <v>3349</v>
      </c>
      <c r="AV254" t="s">
        <v>3440</v>
      </c>
      <c r="BA254" t="s">
        <v>3560</v>
      </c>
      <c r="BC254" t="s">
        <v>3652</v>
      </c>
      <c r="BD254" t="s">
        <v>3714</v>
      </c>
      <c r="BF254" t="s">
        <v>3794</v>
      </c>
      <c r="BG254" t="s">
        <v>3789</v>
      </c>
      <c r="BM254" t="s">
        <v>3904</v>
      </c>
    </row>
    <row r="255" spans="1:85" x14ac:dyDescent="0.25">
      <c r="A255" s="24"/>
      <c r="D255" s="4" t="s">
        <v>2254</v>
      </c>
      <c r="J255" t="s">
        <v>2671</v>
      </c>
      <c r="N255" t="s">
        <v>2407</v>
      </c>
      <c r="P255" t="s">
        <v>2515</v>
      </c>
      <c r="Q255" t="s">
        <v>2564</v>
      </c>
      <c r="S255" t="s">
        <v>2618</v>
      </c>
      <c r="U255" t="s">
        <v>3017</v>
      </c>
      <c r="W255" t="s">
        <v>2783</v>
      </c>
      <c r="Z255" t="s">
        <v>2871</v>
      </c>
      <c r="AA255" t="s">
        <v>2970</v>
      </c>
      <c r="AC255" t="s">
        <v>3170</v>
      </c>
      <c r="AD255" t="s">
        <v>3104</v>
      </c>
      <c r="AE255" t="s">
        <v>3144</v>
      </c>
      <c r="AS255" t="s">
        <v>3304</v>
      </c>
      <c r="AT255" t="s">
        <v>3350</v>
      </c>
      <c r="BA255" t="s">
        <v>3561</v>
      </c>
      <c r="BC255" t="s">
        <v>3653</v>
      </c>
      <c r="BD255" t="s">
        <v>3715</v>
      </c>
      <c r="BF255" t="s">
        <v>3795</v>
      </c>
      <c r="BG255" t="s">
        <v>3795</v>
      </c>
    </row>
    <row r="256" spans="1:85" x14ac:dyDescent="0.25">
      <c r="A256" s="24"/>
      <c r="D256" s="4" t="s">
        <v>2255</v>
      </c>
      <c r="J256" t="s">
        <v>2672</v>
      </c>
      <c r="N256" t="s">
        <v>2408</v>
      </c>
      <c r="P256" t="s">
        <v>2516</v>
      </c>
      <c r="Q256" t="s">
        <v>2565</v>
      </c>
      <c r="U256" t="s">
        <v>3018</v>
      </c>
      <c r="W256" t="s">
        <v>2784</v>
      </c>
      <c r="Z256" t="s">
        <v>2872</v>
      </c>
      <c r="AA256" t="s">
        <v>2971</v>
      </c>
      <c r="AC256" t="s">
        <v>3171</v>
      </c>
      <c r="AD256" t="s">
        <v>3105</v>
      </c>
      <c r="AE256" t="s">
        <v>3145</v>
      </c>
      <c r="AS256" t="s">
        <v>3305</v>
      </c>
      <c r="BC256" t="s">
        <v>3654</v>
      </c>
      <c r="BD256" t="s">
        <v>3716</v>
      </c>
      <c r="BF256" t="s">
        <v>3796</v>
      </c>
      <c r="BG256" t="s">
        <v>3798</v>
      </c>
    </row>
    <row r="257" spans="1:59" x14ac:dyDescent="0.25">
      <c r="A257" s="24"/>
      <c r="D257" s="4" t="s">
        <v>2256</v>
      </c>
      <c r="N257" t="s">
        <v>2409</v>
      </c>
      <c r="P257" t="s">
        <v>2517</v>
      </c>
      <c r="Q257" t="s">
        <v>2566</v>
      </c>
      <c r="U257" t="s">
        <v>3019</v>
      </c>
      <c r="W257" t="s">
        <v>2785</v>
      </c>
      <c r="Z257" t="s">
        <v>2873</v>
      </c>
      <c r="AA257" t="s">
        <v>2972</v>
      </c>
      <c r="AC257" t="s">
        <v>3172</v>
      </c>
      <c r="AD257" t="s">
        <v>3106</v>
      </c>
      <c r="BD257" t="s">
        <v>3717</v>
      </c>
      <c r="BF257" t="s">
        <v>3797</v>
      </c>
      <c r="BG257" t="s">
        <v>3835</v>
      </c>
    </row>
    <row r="258" spans="1:59" x14ac:dyDescent="0.25">
      <c r="A258" s="24"/>
      <c r="D258" s="4" t="s">
        <v>2257</v>
      </c>
      <c r="N258" t="s">
        <v>2410</v>
      </c>
      <c r="P258" t="s">
        <v>2518</v>
      </c>
      <c r="Q258" t="s">
        <v>2567</v>
      </c>
      <c r="U258" t="s">
        <v>3020</v>
      </c>
      <c r="W258" t="s">
        <v>2786</v>
      </c>
      <c r="Z258" t="s">
        <v>2874</v>
      </c>
      <c r="AA258" t="s">
        <v>2973</v>
      </c>
      <c r="AC258" t="s">
        <v>3173</v>
      </c>
      <c r="AD258" t="s">
        <v>3107</v>
      </c>
      <c r="BD258" t="s">
        <v>3718</v>
      </c>
      <c r="BF258" t="s">
        <v>3798</v>
      </c>
    </row>
    <row r="259" spans="1:59" x14ac:dyDescent="0.25">
      <c r="A259" s="24"/>
      <c r="D259" s="4" t="s">
        <v>2258</v>
      </c>
      <c r="N259" t="s">
        <v>2411</v>
      </c>
      <c r="P259" t="s">
        <v>2519</v>
      </c>
      <c r="U259" t="s">
        <v>3021</v>
      </c>
      <c r="W259" t="s">
        <v>2787</v>
      </c>
      <c r="Z259" t="s">
        <v>2875</v>
      </c>
      <c r="AA259" t="s">
        <v>2974</v>
      </c>
      <c r="AC259" t="s">
        <v>3174</v>
      </c>
      <c r="AD259" t="s">
        <v>3108</v>
      </c>
      <c r="BD259" t="s">
        <v>3719</v>
      </c>
    </row>
    <row r="260" spans="1:59" x14ac:dyDescent="0.25">
      <c r="A260" s="24"/>
      <c r="D260" s="4" t="s">
        <v>2259</v>
      </c>
      <c r="N260" t="s">
        <v>2412</v>
      </c>
      <c r="U260" t="s">
        <v>3022</v>
      </c>
      <c r="W260" t="s">
        <v>2788</v>
      </c>
      <c r="Z260" t="s">
        <v>2876</v>
      </c>
      <c r="AA260" t="s">
        <v>2975</v>
      </c>
      <c r="AC260" t="s">
        <v>3175</v>
      </c>
      <c r="AD260" t="s">
        <v>3109</v>
      </c>
      <c r="BD260" t="s">
        <v>3720</v>
      </c>
    </row>
    <row r="261" spans="1:59" x14ac:dyDescent="0.25">
      <c r="A261" s="24"/>
      <c r="D261" s="4" t="s">
        <v>2260</v>
      </c>
      <c r="N261" t="s">
        <v>2413</v>
      </c>
      <c r="U261" t="s">
        <v>3023</v>
      </c>
      <c r="W261" t="s">
        <v>2789</v>
      </c>
      <c r="Z261" t="s">
        <v>2877</v>
      </c>
      <c r="AA261" t="s">
        <v>2976</v>
      </c>
      <c r="AC261" t="s">
        <v>3176</v>
      </c>
      <c r="AD261" t="s">
        <v>3110</v>
      </c>
      <c r="BD261" t="s">
        <v>3721</v>
      </c>
    </row>
    <row r="262" spans="1:59" x14ac:dyDescent="0.25">
      <c r="A262" s="24"/>
      <c r="D262" s="4" t="s">
        <v>2261</v>
      </c>
      <c r="N262" t="s">
        <v>2414</v>
      </c>
      <c r="W262" t="s">
        <v>2790</v>
      </c>
      <c r="Z262" t="s">
        <v>2878</v>
      </c>
      <c r="AA262" t="s">
        <v>2977</v>
      </c>
      <c r="AC262" t="s">
        <v>3177</v>
      </c>
      <c r="AD262" t="s">
        <v>3111</v>
      </c>
      <c r="BD262" t="s">
        <v>3722</v>
      </c>
    </row>
    <row r="263" spans="1:59" x14ac:dyDescent="0.25">
      <c r="A263" s="24"/>
      <c r="D263" s="4" t="s">
        <v>2262</v>
      </c>
      <c r="N263" t="s">
        <v>2415</v>
      </c>
      <c r="W263" t="s">
        <v>2791</v>
      </c>
      <c r="Z263" t="s">
        <v>2879</v>
      </c>
      <c r="AA263" t="s">
        <v>2978</v>
      </c>
      <c r="AC263" t="s">
        <v>3178</v>
      </c>
      <c r="AD263" t="s">
        <v>3112</v>
      </c>
      <c r="BD263" t="s">
        <v>3723</v>
      </c>
    </row>
    <row r="264" spans="1:59" x14ac:dyDescent="0.25">
      <c r="A264" s="24"/>
      <c r="N264" t="s">
        <v>2416</v>
      </c>
      <c r="W264" t="s">
        <v>2792</v>
      </c>
      <c r="AA264" t="s">
        <v>2979</v>
      </c>
      <c r="AC264" t="s">
        <v>3179</v>
      </c>
      <c r="AD264" t="s">
        <v>3113</v>
      </c>
      <c r="BD264" t="s">
        <v>3724</v>
      </c>
    </row>
    <row r="265" spans="1:59" x14ac:dyDescent="0.25">
      <c r="A265" s="24"/>
      <c r="N265" t="s">
        <v>2417</v>
      </c>
      <c r="W265" t="s">
        <v>2793</v>
      </c>
      <c r="AA265" t="s">
        <v>2980</v>
      </c>
      <c r="AD265" t="s">
        <v>3114</v>
      </c>
      <c r="BD265" t="s">
        <v>3725</v>
      </c>
    </row>
    <row r="266" spans="1:59" x14ac:dyDescent="0.25">
      <c r="A266" s="24"/>
      <c r="N266" t="s">
        <v>2418</v>
      </c>
      <c r="W266" t="s">
        <v>2794</v>
      </c>
      <c r="AA266" t="s">
        <v>2981</v>
      </c>
      <c r="AD266" t="s">
        <v>3115</v>
      </c>
      <c r="BD266" t="s">
        <v>3726</v>
      </c>
    </row>
    <row r="267" spans="1:59" x14ac:dyDescent="0.25">
      <c r="A267" s="24"/>
      <c r="W267" t="s">
        <v>2795</v>
      </c>
      <c r="AA267" t="s">
        <v>2982</v>
      </c>
      <c r="AD267" t="s">
        <v>3116</v>
      </c>
      <c r="BD267" t="s">
        <v>3727</v>
      </c>
    </row>
    <row r="268" spans="1:59" x14ac:dyDescent="0.25">
      <c r="A268" s="24"/>
      <c r="W268" t="s">
        <v>2796</v>
      </c>
      <c r="AA268" t="s">
        <v>2983</v>
      </c>
      <c r="AD268" t="s">
        <v>3117</v>
      </c>
      <c r="BD268" t="s">
        <v>3728</v>
      </c>
    </row>
    <row r="269" spans="1:59" x14ac:dyDescent="0.25">
      <c r="A269" s="24"/>
      <c r="W269" t="s">
        <v>2797</v>
      </c>
      <c r="AA269" t="s">
        <v>2984</v>
      </c>
      <c r="AD269" t="s">
        <v>3118</v>
      </c>
      <c r="BD269" t="s">
        <v>3729</v>
      </c>
    </row>
    <row r="270" spans="1:59" x14ac:dyDescent="0.25">
      <c r="A270" s="24"/>
      <c r="W270" t="s">
        <v>2798</v>
      </c>
      <c r="AA270" t="s">
        <v>2985</v>
      </c>
      <c r="AD270" t="s">
        <v>3119</v>
      </c>
    </row>
    <row r="271" spans="1:59" x14ac:dyDescent="0.25">
      <c r="A271" s="24"/>
      <c r="W271" t="s">
        <v>2799</v>
      </c>
      <c r="AA271" t="s">
        <v>2986</v>
      </c>
      <c r="AD271" t="s">
        <v>3120</v>
      </c>
    </row>
    <row r="272" spans="1:59" x14ac:dyDescent="0.25">
      <c r="A272" s="24"/>
      <c r="W272" t="s">
        <v>2800</v>
      </c>
      <c r="AA272" t="s">
        <v>2987</v>
      </c>
    </row>
    <row r="273" spans="1:27" x14ac:dyDescent="0.25">
      <c r="A273" s="24"/>
      <c r="W273" t="s">
        <v>2801</v>
      </c>
      <c r="AA273" t="s">
        <v>2988</v>
      </c>
    </row>
    <row r="274" spans="1:27" x14ac:dyDescent="0.25">
      <c r="A274" s="24"/>
      <c r="W274" t="s">
        <v>2802</v>
      </c>
    </row>
    <row r="275" spans="1:27" x14ac:dyDescent="0.25">
      <c r="A275" s="24"/>
      <c r="W275" t="s">
        <v>2803</v>
      </c>
    </row>
    <row r="276" spans="1:27" x14ac:dyDescent="0.25">
      <c r="A276" s="24"/>
      <c r="W276" t="s">
        <v>2804</v>
      </c>
    </row>
    <row r="277" spans="1:27" x14ac:dyDescent="0.25">
      <c r="A277" s="24"/>
      <c r="W277" t="s">
        <v>2805</v>
      </c>
    </row>
    <row r="278" spans="1:27" x14ac:dyDescent="0.25">
      <c r="A278" s="24"/>
      <c r="W278" t="s">
        <v>2806</v>
      </c>
    </row>
    <row r="279" spans="1:27" x14ac:dyDescent="0.25">
      <c r="A279" s="24"/>
      <c r="W279" t="s">
        <v>2807</v>
      </c>
    </row>
    <row r="280" spans="1:27" x14ac:dyDescent="0.25">
      <c r="A280" s="24"/>
      <c r="W280" t="s">
        <v>2808</v>
      </c>
    </row>
    <row r="281" spans="1:27" x14ac:dyDescent="0.25">
      <c r="A281" s="24"/>
      <c r="W281" t="s">
        <v>2809</v>
      </c>
    </row>
    <row r="282" spans="1:27" x14ac:dyDescent="0.25">
      <c r="A282" s="24"/>
      <c r="W282" t="s">
        <v>2810</v>
      </c>
    </row>
    <row r="283" spans="1:27" x14ac:dyDescent="0.25">
      <c r="A283" s="24"/>
      <c r="W283" t="s">
        <v>2811</v>
      </c>
    </row>
    <row r="284" spans="1:27" x14ac:dyDescent="0.25">
      <c r="A284" s="24"/>
      <c r="W284" t="s">
        <v>2812</v>
      </c>
    </row>
    <row r="285" spans="1:27" x14ac:dyDescent="0.25">
      <c r="A285" s="24"/>
      <c r="W285" t="s">
        <v>2813</v>
      </c>
    </row>
    <row r="286" spans="1:27" x14ac:dyDescent="0.25">
      <c r="A286" s="24"/>
      <c r="W286" t="s">
        <v>2814</v>
      </c>
    </row>
    <row r="287" spans="1:27" x14ac:dyDescent="0.25">
      <c r="A287" s="24"/>
      <c r="W287" t="s">
        <v>2815</v>
      </c>
    </row>
    <row r="288" spans="1:27" x14ac:dyDescent="0.25">
      <c r="A288" s="24"/>
      <c r="W288" t="s">
        <v>2816</v>
      </c>
    </row>
    <row r="289" spans="1:56" x14ac:dyDescent="0.25">
      <c r="A289" s="24"/>
      <c r="W289" t="s">
        <v>2817</v>
      </c>
    </row>
    <row r="290" spans="1:56" x14ac:dyDescent="0.25">
      <c r="A290" s="24"/>
      <c r="W290" t="s">
        <v>2818</v>
      </c>
    </row>
    <row r="291" spans="1:56" x14ac:dyDescent="0.25">
      <c r="A291" s="24"/>
      <c r="W291" t="s">
        <v>2819</v>
      </c>
    </row>
    <row r="292" spans="1:56" x14ac:dyDescent="0.25">
      <c r="A292" s="24"/>
      <c r="W292" t="s">
        <v>2820</v>
      </c>
    </row>
    <row r="293" spans="1:56" x14ac:dyDescent="0.25">
      <c r="A293" s="24"/>
      <c r="W293" t="s">
        <v>2821</v>
      </c>
    </row>
    <row r="294" spans="1:56" x14ac:dyDescent="0.25">
      <c r="A294" s="24"/>
      <c r="W294" t="s">
        <v>2822</v>
      </c>
    </row>
    <row r="295" spans="1:56" x14ac:dyDescent="0.25">
      <c r="A295" s="24"/>
      <c r="W295" t="s">
        <v>2823</v>
      </c>
    </row>
    <row r="296" spans="1:56" x14ac:dyDescent="0.25">
      <c r="A296" s="24"/>
    </row>
    <row r="297" spans="1:56" x14ac:dyDescent="0.25">
      <c r="A297" s="24"/>
    </row>
    <row r="298" spans="1:56" x14ac:dyDescent="0.25">
      <c r="A298" s="24" t="s">
        <v>2235</v>
      </c>
      <c r="D298" s="4" t="s">
        <v>2263</v>
      </c>
      <c r="M298" t="s">
        <v>2359</v>
      </c>
      <c r="N298" t="s">
        <v>2419</v>
      </c>
      <c r="P298" t="s">
        <v>2520</v>
      </c>
      <c r="BD298" t="s">
        <v>3730</v>
      </c>
    </row>
    <row r="299" spans="1:56" x14ac:dyDescent="0.25">
      <c r="A299" s="24"/>
      <c r="D299" s="4" t="s">
        <v>2264</v>
      </c>
      <c r="P299" t="s">
        <v>2521</v>
      </c>
      <c r="BD299" t="s">
        <v>3731</v>
      </c>
    </row>
    <row r="300" spans="1:56" x14ac:dyDescent="0.25">
      <c r="A300" s="24"/>
      <c r="P300" t="s">
        <v>2522</v>
      </c>
    </row>
    <row r="301" spans="1:56" x14ac:dyDescent="0.25">
      <c r="A301" s="24"/>
      <c r="P301" t="s">
        <v>2523</v>
      </c>
    </row>
    <row r="302" spans="1:56" x14ac:dyDescent="0.25">
      <c r="A302" s="24"/>
      <c r="P302" t="s">
        <v>2524</v>
      </c>
    </row>
    <row r="303" spans="1:56" x14ac:dyDescent="0.25">
      <c r="A303" s="24"/>
      <c r="P303" t="s">
        <v>2525</v>
      </c>
    </row>
    <row r="304" spans="1:56" x14ac:dyDescent="0.25">
      <c r="A304" s="24"/>
    </row>
    <row r="305" spans="1:85" x14ac:dyDescent="0.25">
      <c r="A305" s="24" t="s">
        <v>2234</v>
      </c>
      <c r="D305" s="4" t="s">
        <v>2265</v>
      </c>
      <c r="E305" t="s">
        <v>2314</v>
      </c>
      <c r="F305" t="s">
        <v>2329</v>
      </c>
      <c r="H305" t="s">
        <v>2720</v>
      </c>
      <c r="I305" t="s">
        <v>2743</v>
      </c>
      <c r="J305" t="s">
        <v>2673</v>
      </c>
      <c r="L305" t="s">
        <v>2704</v>
      </c>
      <c r="M305" t="s">
        <v>2360</v>
      </c>
      <c r="N305" t="s">
        <v>2420</v>
      </c>
      <c r="O305" t="s">
        <v>2451</v>
      </c>
      <c r="P305" t="s">
        <v>2526</v>
      </c>
      <c r="Q305" t="s">
        <v>2568</v>
      </c>
      <c r="R305" t="s">
        <v>2270</v>
      </c>
      <c r="S305" t="s">
        <v>2619</v>
      </c>
      <c r="T305" t="s">
        <v>2637</v>
      </c>
      <c r="U305" t="s">
        <v>3024</v>
      </c>
      <c r="V305" t="s">
        <v>3035</v>
      </c>
      <c r="W305" t="s">
        <v>2824</v>
      </c>
      <c r="Y305" t="s">
        <v>2837</v>
      </c>
      <c r="Z305" t="s">
        <v>2881</v>
      </c>
      <c r="AA305" t="s">
        <v>2989</v>
      </c>
      <c r="AC305" t="s">
        <v>3180</v>
      </c>
      <c r="AD305" t="s">
        <v>3121</v>
      </c>
      <c r="AE305" t="s">
        <v>3146</v>
      </c>
      <c r="AF305" t="s">
        <v>3048</v>
      </c>
      <c r="AG305" t="s">
        <v>3053</v>
      </c>
      <c r="AH305" t="s">
        <v>3069</v>
      </c>
      <c r="AK305" t="s">
        <v>3082</v>
      </c>
      <c r="AL305" t="s">
        <v>3084</v>
      </c>
      <c r="AN305" t="s">
        <v>3196</v>
      </c>
      <c r="AO305" t="s">
        <v>3220</v>
      </c>
      <c r="AP305" t="s">
        <v>3237</v>
      </c>
      <c r="AQ305" t="s">
        <v>3275</v>
      </c>
      <c r="AS305" t="s">
        <v>3306</v>
      </c>
      <c r="AT305" t="s">
        <v>3351</v>
      </c>
      <c r="AU305" t="s">
        <v>3394</v>
      </c>
      <c r="AV305" t="s">
        <v>3441</v>
      </c>
      <c r="AW305" t="s">
        <v>3467</v>
      </c>
      <c r="AX305" t="s">
        <v>3489</v>
      </c>
      <c r="AZ305" t="s">
        <v>3539</v>
      </c>
      <c r="BA305" t="s">
        <v>3562</v>
      </c>
      <c r="BB305" t="s">
        <v>3600</v>
      </c>
      <c r="BC305" t="s">
        <v>3655</v>
      </c>
      <c r="BD305" t="s">
        <v>3732</v>
      </c>
      <c r="BE305" t="s">
        <v>3755</v>
      </c>
      <c r="BF305" t="s">
        <v>3799</v>
      </c>
      <c r="BG305" t="s">
        <v>3799</v>
      </c>
      <c r="BH305" t="s">
        <v>3854</v>
      </c>
      <c r="BI305" t="s">
        <v>3845</v>
      </c>
      <c r="BK305" t="s">
        <v>3870</v>
      </c>
      <c r="BM305" t="s">
        <v>3905</v>
      </c>
      <c r="BO305" t="s">
        <v>3932</v>
      </c>
      <c r="BP305" t="s">
        <v>3961</v>
      </c>
      <c r="BR305" t="s">
        <v>3978</v>
      </c>
      <c r="BS305" t="s">
        <v>3996</v>
      </c>
      <c r="BT305" t="s">
        <v>4008</v>
      </c>
      <c r="BU305" t="s">
        <v>4028</v>
      </c>
      <c r="BV305" t="s">
        <v>4041</v>
      </c>
      <c r="BW305" t="s">
        <v>4062</v>
      </c>
      <c r="BX305" t="s">
        <v>4075</v>
      </c>
      <c r="BY305" t="s">
        <v>4088</v>
      </c>
      <c r="BZ305" t="s">
        <v>4097</v>
      </c>
      <c r="CA305" t="s">
        <v>4112</v>
      </c>
      <c r="CB305" t="s">
        <v>4132</v>
      </c>
      <c r="CD305" t="s">
        <v>4139</v>
      </c>
      <c r="CE305" t="s">
        <v>4150</v>
      </c>
      <c r="CF305" t="s">
        <v>4154</v>
      </c>
      <c r="CG305" t="s">
        <v>4160</v>
      </c>
    </row>
    <row r="306" spans="1:85" x14ac:dyDescent="0.25">
      <c r="A306" s="24"/>
      <c r="D306" s="4" t="s">
        <v>2266</v>
      </c>
      <c r="E306" t="s">
        <v>2315</v>
      </c>
      <c r="F306" t="s">
        <v>2330</v>
      </c>
      <c r="H306" t="s">
        <v>2721</v>
      </c>
      <c r="I306" t="s">
        <v>2744</v>
      </c>
      <c r="J306" t="s">
        <v>2674</v>
      </c>
      <c r="M306" t="s">
        <v>2361</v>
      </c>
      <c r="N306" t="s">
        <v>2421</v>
      </c>
      <c r="O306" t="s">
        <v>2452</v>
      </c>
      <c r="P306" t="s">
        <v>2527</v>
      </c>
      <c r="Q306" t="s">
        <v>2569</v>
      </c>
      <c r="R306" t="s">
        <v>2271</v>
      </c>
      <c r="S306" t="s">
        <v>2620</v>
      </c>
      <c r="T306" t="s">
        <v>2638</v>
      </c>
      <c r="U306" t="s">
        <v>3025</v>
      </c>
      <c r="V306" t="s">
        <v>3036</v>
      </c>
      <c r="W306" t="s">
        <v>2825</v>
      </c>
      <c r="Y306" t="s">
        <v>2838</v>
      </c>
      <c r="Z306" t="s">
        <v>2880</v>
      </c>
      <c r="AA306" t="s">
        <v>2990</v>
      </c>
      <c r="AC306" t="s">
        <v>3181</v>
      </c>
      <c r="AD306" t="s">
        <v>3122</v>
      </c>
      <c r="AE306" t="s">
        <v>3147</v>
      </c>
      <c r="AF306" t="s">
        <v>3049</v>
      </c>
      <c r="AG306" t="s">
        <v>3054</v>
      </c>
      <c r="AH306" t="s">
        <v>3070</v>
      </c>
      <c r="AN306" t="s">
        <v>3197</v>
      </c>
      <c r="AO306" t="s">
        <v>3221</v>
      </c>
      <c r="AP306" t="s">
        <v>3238</v>
      </c>
      <c r="AQ306" t="s">
        <v>3276</v>
      </c>
      <c r="AS306" t="s">
        <v>3307</v>
      </c>
      <c r="AT306" t="s">
        <v>3352</v>
      </c>
      <c r="AU306" t="s">
        <v>3395</v>
      </c>
      <c r="AV306" t="s">
        <v>3442</v>
      </c>
      <c r="AW306" t="s">
        <v>3468</v>
      </c>
      <c r="AX306" t="s">
        <v>3490</v>
      </c>
      <c r="BD306" t="s">
        <v>3733</v>
      </c>
      <c r="BE306" t="s">
        <v>3756</v>
      </c>
      <c r="BF306" t="s">
        <v>3800</v>
      </c>
      <c r="BG306" t="s">
        <v>3800</v>
      </c>
      <c r="BH306" t="s">
        <v>3855</v>
      </c>
      <c r="BI306" t="s">
        <v>3846</v>
      </c>
      <c r="BK306" t="s">
        <v>3871</v>
      </c>
      <c r="BM306" t="s">
        <v>3906</v>
      </c>
      <c r="BO306" t="s">
        <v>3933</v>
      </c>
      <c r="BP306" t="s">
        <v>3962</v>
      </c>
      <c r="BR306" t="s">
        <v>3979</v>
      </c>
      <c r="BS306" t="s">
        <v>3997</v>
      </c>
      <c r="BT306" t="s">
        <v>4009</v>
      </c>
      <c r="BU306" t="s">
        <v>4029</v>
      </c>
      <c r="BV306" t="s">
        <v>4042</v>
      </c>
      <c r="BW306" t="s">
        <v>4063</v>
      </c>
      <c r="BX306" t="s">
        <v>4076</v>
      </c>
      <c r="BY306" t="s">
        <v>4089</v>
      </c>
      <c r="BZ306" t="s">
        <v>4098</v>
      </c>
      <c r="CA306" t="s">
        <v>4113</v>
      </c>
      <c r="CB306" t="s">
        <v>4133</v>
      </c>
      <c r="CD306" t="s">
        <v>4140</v>
      </c>
      <c r="CE306" t="s">
        <v>4151</v>
      </c>
      <c r="CF306" t="s">
        <v>4155</v>
      </c>
      <c r="CG306" t="s">
        <v>4161</v>
      </c>
    </row>
    <row r="307" spans="1:85" x14ac:dyDescent="0.25">
      <c r="A307" s="24"/>
      <c r="D307" s="4" t="s">
        <v>2267</v>
      </c>
      <c r="E307" t="s">
        <v>2316</v>
      </c>
      <c r="H307" t="s">
        <v>2722</v>
      </c>
      <c r="I307" t="s">
        <v>2745</v>
      </c>
      <c r="M307" t="s">
        <v>2362</v>
      </c>
      <c r="N307" t="s">
        <v>2422</v>
      </c>
      <c r="O307" t="s">
        <v>2453</v>
      </c>
      <c r="P307" t="s">
        <v>2528</v>
      </c>
      <c r="Q307" t="s">
        <v>2570</v>
      </c>
      <c r="R307" t="s">
        <v>2272</v>
      </c>
      <c r="S307" t="s">
        <v>2621</v>
      </c>
      <c r="T307" t="s">
        <v>2639</v>
      </c>
      <c r="U307" t="s">
        <v>3026</v>
      </c>
      <c r="V307" t="s">
        <v>3037</v>
      </c>
      <c r="W307" t="s">
        <v>2826</v>
      </c>
      <c r="AA307" t="s">
        <v>2991</v>
      </c>
      <c r="AC307" t="s">
        <v>3182</v>
      </c>
      <c r="AD307" t="s">
        <v>3123</v>
      </c>
      <c r="AE307" t="s">
        <v>3148</v>
      </c>
      <c r="AF307" t="s">
        <v>3050</v>
      </c>
      <c r="AG307" t="s">
        <v>3055</v>
      </c>
      <c r="AN307" t="s">
        <v>3198</v>
      </c>
      <c r="AO307" t="s">
        <v>3222</v>
      </c>
      <c r="AP307" t="s">
        <v>3239</v>
      </c>
      <c r="AQ307" t="s">
        <v>3277</v>
      </c>
      <c r="AS307" t="s">
        <v>3308</v>
      </c>
      <c r="AT307" t="s">
        <v>3353</v>
      </c>
      <c r="AU307" t="s">
        <v>3396</v>
      </c>
      <c r="AV307" t="s">
        <v>3443</v>
      </c>
      <c r="AW307" t="s">
        <v>3469</v>
      </c>
      <c r="AX307" t="s">
        <v>3491</v>
      </c>
      <c r="BE307" t="s">
        <v>3757</v>
      </c>
      <c r="BF307" t="s">
        <v>3801</v>
      </c>
      <c r="BG307" t="s">
        <v>3801</v>
      </c>
      <c r="BH307" t="s">
        <v>3856</v>
      </c>
      <c r="BI307" t="s">
        <v>3847</v>
      </c>
      <c r="BK307" t="s">
        <v>3872</v>
      </c>
      <c r="BM307" t="s">
        <v>3907</v>
      </c>
      <c r="BO307" t="s">
        <v>3934</v>
      </c>
      <c r="BP307" t="s">
        <v>3963</v>
      </c>
      <c r="BR307" t="s">
        <v>3980</v>
      </c>
      <c r="BT307" t="s">
        <v>4010</v>
      </c>
      <c r="BU307" t="s">
        <v>4030</v>
      </c>
      <c r="BV307" t="s">
        <v>4043</v>
      </c>
      <c r="BW307" t="s">
        <v>4064</v>
      </c>
      <c r="BX307" t="s">
        <v>4077</v>
      </c>
      <c r="BY307" t="s">
        <v>4090</v>
      </c>
      <c r="BZ307" t="s">
        <v>4099</v>
      </c>
      <c r="CA307" t="s">
        <v>4114</v>
      </c>
      <c r="CB307" t="s">
        <v>4134</v>
      </c>
      <c r="CD307" t="s">
        <v>4141</v>
      </c>
      <c r="CE307" t="s">
        <v>4152</v>
      </c>
      <c r="CF307" t="s">
        <v>4156</v>
      </c>
      <c r="CG307" t="s">
        <v>4162</v>
      </c>
    </row>
    <row r="308" spans="1:85" x14ac:dyDescent="0.25">
      <c r="A308" s="24"/>
      <c r="D308" s="4" t="s">
        <v>2268</v>
      </c>
      <c r="E308" t="s">
        <v>2317</v>
      </c>
      <c r="H308" t="s">
        <v>2723</v>
      </c>
      <c r="I308" t="s">
        <v>2746</v>
      </c>
      <c r="M308" t="s">
        <v>2363</v>
      </c>
      <c r="N308" t="s">
        <v>2423</v>
      </c>
      <c r="O308" t="s">
        <v>2454</v>
      </c>
      <c r="P308" t="s">
        <v>2529</v>
      </c>
      <c r="Q308" t="s">
        <v>2571</v>
      </c>
      <c r="R308" t="s">
        <v>2273</v>
      </c>
      <c r="S308" t="s">
        <v>2622</v>
      </c>
      <c r="U308" t="s">
        <v>3027</v>
      </c>
      <c r="W308" t="s">
        <v>2827</v>
      </c>
      <c r="AA308" t="s">
        <v>2992</v>
      </c>
      <c r="AE308" t="s">
        <v>3149</v>
      </c>
      <c r="AG308" t="s">
        <v>3056</v>
      </c>
      <c r="AN308" t="s">
        <v>3199</v>
      </c>
      <c r="AO308" t="s">
        <v>3223</v>
      </c>
      <c r="AP308" t="s">
        <v>3240</v>
      </c>
      <c r="AQ308" t="s">
        <v>3278</v>
      </c>
      <c r="AS308" t="s">
        <v>3309</v>
      </c>
      <c r="AT308" t="s">
        <v>3354</v>
      </c>
      <c r="AU308" t="s">
        <v>3397</v>
      </c>
      <c r="AV308" t="s">
        <v>3444</v>
      </c>
      <c r="AW308" t="s">
        <v>3470</v>
      </c>
      <c r="AX308" t="s">
        <v>3492</v>
      </c>
      <c r="BE308" t="s">
        <v>3758</v>
      </c>
      <c r="BF308" t="s">
        <v>3802</v>
      </c>
      <c r="BG308" t="s">
        <v>3802</v>
      </c>
      <c r="BH308" t="s">
        <v>3857</v>
      </c>
      <c r="BI308" t="s">
        <v>3848</v>
      </c>
      <c r="BK308" t="s">
        <v>3873</v>
      </c>
      <c r="BM308" t="s">
        <v>3908</v>
      </c>
      <c r="BO308" t="s">
        <v>3935</v>
      </c>
      <c r="BP308" t="s">
        <v>3964</v>
      </c>
      <c r="BR308" t="s">
        <v>3981</v>
      </c>
      <c r="BT308" t="s">
        <v>4011</v>
      </c>
      <c r="BV308" t="s">
        <v>4044</v>
      </c>
      <c r="BX308" t="s">
        <v>4078</v>
      </c>
      <c r="BZ308" t="s">
        <v>4100</v>
      </c>
      <c r="CA308" t="s">
        <v>4115</v>
      </c>
      <c r="CD308" t="s">
        <v>4142</v>
      </c>
      <c r="CE308" t="s">
        <v>4153</v>
      </c>
      <c r="CF308" t="s">
        <v>4157</v>
      </c>
      <c r="CG308" t="s">
        <v>4163</v>
      </c>
    </row>
    <row r="309" spans="1:85" x14ac:dyDescent="0.25">
      <c r="A309" s="24"/>
      <c r="D309" s="4" t="s">
        <v>2269</v>
      </c>
      <c r="H309" t="s">
        <v>2724</v>
      </c>
      <c r="I309" t="s">
        <v>2747</v>
      </c>
      <c r="N309" t="s">
        <v>2424</v>
      </c>
      <c r="O309" t="s">
        <v>2455</v>
      </c>
      <c r="P309" t="s">
        <v>2530</v>
      </c>
      <c r="Q309" t="s">
        <v>2572</v>
      </c>
      <c r="R309" t="s">
        <v>2274</v>
      </c>
      <c r="S309" t="s">
        <v>2623</v>
      </c>
      <c r="U309" t="s">
        <v>3028</v>
      </c>
      <c r="AN309" t="s">
        <v>3200</v>
      </c>
      <c r="AO309" t="s">
        <v>3224</v>
      </c>
      <c r="AP309" t="s">
        <v>3241</v>
      </c>
      <c r="AQ309" t="s">
        <v>3279</v>
      </c>
      <c r="AS309" t="s">
        <v>3310</v>
      </c>
      <c r="AT309" t="s">
        <v>3355</v>
      </c>
      <c r="AU309" t="s">
        <v>3398</v>
      </c>
      <c r="AV309" t="s">
        <v>3445</v>
      </c>
      <c r="AW309" t="s">
        <v>3471</v>
      </c>
      <c r="AX309" t="s">
        <v>3493</v>
      </c>
      <c r="BE309" t="s">
        <v>3759</v>
      </c>
      <c r="BF309" t="s">
        <v>3803</v>
      </c>
      <c r="BG309" t="s">
        <v>3803</v>
      </c>
      <c r="BH309" t="s">
        <v>3858</v>
      </c>
      <c r="BI309" t="s">
        <v>3849</v>
      </c>
      <c r="BK309" t="s">
        <v>3874</v>
      </c>
      <c r="BM309" t="s">
        <v>3909</v>
      </c>
      <c r="BO309" t="s">
        <v>3936</v>
      </c>
      <c r="BP309" t="s">
        <v>3965</v>
      </c>
      <c r="BR309" t="s">
        <v>3982</v>
      </c>
      <c r="BT309" t="s">
        <v>4012</v>
      </c>
      <c r="BV309" t="s">
        <v>4045</v>
      </c>
      <c r="CA309" t="s">
        <v>4116</v>
      </c>
      <c r="CD309" t="s">
        <v>4143</v>
      </c>
      <c r="CF309" t="s">
        <v>4158</v>
      </c>
      <c r="CG309" t="s">
        <v>4164</v>
      </c>
    </row>
    <row r="310" spans="1:85" x14ac:dyDescent="0.25">
      <c r="A310" s="24"/>
      <c r="I310" t="s">
        <v>2748</v>
      </c>
      <c r="N310" t="s">
        <v>2425</v>
      </c>
      <c r="O310" t="s">
        <v>2456</v>
      </c>
      <c r="P310" t="s">
        <v>2531</v>
      </c>
      <c r="Q310" t="s">
        <v>2573</v>
      </c>
      <c r="R310" t="s">
        <v>2275</v>
      </c>
      <c r="S310" t="s">
        <v>2624</v>
      </c>
      <c r="AN310" t="s">
        <v>3201</v>
      </c>
      <c r="AO310" t="s">
        <v>3225</v>
      </c>
      <c r="AP310" t="s">
        <v>3242</v>
      </c>
      <c r="AQ310" t="s">
        <v>3280</v>
      </c>
      <c r="AS310" t="s">
        <v>3311</v>
      </c>
      <c r="AT310" t="s">
        <v>3356</v>
      </c>
      <c r="AU310" t="s">
        <v>3399</v>
      </c>
      <c r="AV310" t="s">
        <v>3446</v>
      </c>
      <c r="AW310" t="s">
        <v>3472</v>
      </c>
      <c r="AX310" t="s">
        <v>3494</v>
      </c>
      <c r="BE310" t="s">
        <v>3760</v>
      </c>
      <c r="BF310" t="s">
        <v>3804</v>
      </c>
      <c r="BG310" t="s">
        <v>3804</v>
      </c>
      <c r="BH310" t="s">
        <v>3859</v>
      </c>
      <c r="BI310" t="s">
        <v>3850</v>
      </c>
      <c r="BK310" t="s">
        <v>3875</v>
      </c>
      <c r="BM310" t="s">
        <v>3910</v>
      </c>
      <c r="BO310" t="s">
        <v>3937</v>
      </c>
      <c r="BP310" t="s">
        <v>3966</v>
      </c>
      <c r="BR310" t="s">
        <v>3983</v>
      </c>
      <c r="BT310" t="s">
        <v>4013</v>
      </c>
      <c r="BV310" t="s">
        <v>4046</v>
      </c>
      <c r="CA310" t="s">
        <v>4117</v>
      </c>
      <c r="CD310" t="s">
        <v>4144</v>
      </c>
      <c r="CG310" t="s">
        <v>4165</v>
      </c>
    </row>
    <row r="311" spans="1:85" x14ac:dyDescent="0.25">
      <c r="A311" s="24"/>
      <c r="I311" t="s">
        <v>2749</v>
      </c>
      <c r="N311" t="s">
        <v>2426</v>
      </c>
      <c r="O311" t="s">
        <v>2457</v>
      </c>
      <c r="P311" t="s">
        <v>2532</v>
      </c>
      <c r="Q311" t="s">
        <v>2574</v>
      </c>
      <c r="R311" t="s">
        <v>2276</v>
      </c>
      <c r="S311" t="s">
        <v>2625</v>
      </c>
      <c r="AN311" t="s">
        <v>3202</v>
      </c>
      <c r="AO311" t="s">
        <v>3226</v>
      </c>
      <c r="AP311" t="s">
        <v>3243</v>
      </c>
      <c r="AQ311" t="s">
        <v>3281</v>
      </c>
      <c r="AS311" t="s">
        <v>3312</v>
      </c>
      <c r="AT311" t="s">
        <v>3357</v>
      </c>
      <c r="AU311" t="s">
        <v>3400</v>
      </c>
      <c r="AV311" t="s">
        <v>3447</v>
      </c>
      <c r="AW311" t="s">
        <v>3473</v>
      </c>
      <c r="AX311" t="s">
        <v>3495</v>
      </c>
      <c r="BE311" t="s">
        <v>3761</v>
      </c>
      <c r="BF311" t="s">
        <v>3805</v>
      </c>
      <c r="BG311" t="s">
        <v>3805</v>
      </c>
      <c r="BH311" t="s">
        <v>3860</v>
      </c>
      <c r="BI311" t="s">
        <v>3851</v>
      </c>
      <c r="BK311" t="s">
        <v>3876</v>
      </c>
      <c r="BM311" t="s">
        <v>3911</v>
      </c>
      <c r="BO311" t="s">
        <v>3938</v>
      </c>
      <c r="BP311" t="s">
        <v>3967</v>
      </c>
      <c r="CA311" t="s">
        <v>4118</v>
      </c>
      <c r="CD311" t="s">
        <v>4145</v>
      </c>
      <c r="CG311" t="s">
        <v>4166</v>
      </c>
    </row>
    <row r="312" spans="1:85" x14ac:dyDescent="0.25">
      <c r="A312" s="24"/>
      <c r="I312" t="s">
        <v>2750</v>
      </c>
      <c r="N312" t="s">
        <v>2427</v>
      </c>
      <c r="P312" t="s">
        <v>2533</v>
      </c>
      <c r="S312" t="s">
        <v>2626</v>
      </c>
      <c r="AN312" t="s">
        <v>3203</v>
      </c>
      <c r="AO312" t="s">
        <v>3227</v>
      </c>
      <c r="AP312" t="s">
        <v>3244</v>
      </c>
      <c r="AQ312" t="s">
        <v>3282</v>
      </c>
      <c r="AS312" t="s">
        <v>3313</v>
      </c>
      <c r="AT312" t="s">
        <v>3358</v>
      </c>
      <c r="AU312" t="s">
        <v>3401</v>
      </c>
      <c r="AV312" t="s">
        <v>3448</v>
      </c>
      <c r="AW312" t="s">
        <v>3474</v>
      </c>
      <c r="AX312" t="s">
        <v>3496</v>
      </c>
      <c r="BE312" t="s">
        <v>3762</v>
      </c>
      <c r="BF312" t="s">
        <v>3806</v>
      </c>
      <c r="BG312" t="s">
        <v>3806</v>
      </c>
      <c r="BH312" t="s">
        <v>3861</v>
      </c>
      <c r="BK312" t="s">
        <v>3877</v>
      </c>
      <c r="BM312" t="s">
        <v>3912</v>
      </c>
      <c r="BO312" t="s">
        <v>3939</v>
      </c>
      <c r="BP312" t="s">
        <v>3968</v>
      </c>
      <c r="CA312" t="s">
        <v>4119</v>
      </c>
    </row>
    <row r="313" spans="1:85" x14ac:dyDescent="0.25">
      <c r="A313" s="24"/>
      <c r="I313" t="s">
        <v>2751</v>
      </c>
      <c r="N313" t="s">
        <v>2428</v>
      </c>
      <c r="P313" t="s">
        <v>2534</v>
      </c>
      <c r="S313" t="s">
        <v>2627</v>
      </c>
      <c r="AN313" t="s">
        <v>3204</v>
      </c>
      <c r="AO313" t="s">
        <v>3228</v>
      </c>
      <c r="AP313" t="s">
        <v>3245</v>
      </c>
      <c r="AQ313" t="s">
        <v>3283</v>
      </c>
      <c r="AT313" t="s">
        <v>3359</v>
      </c>
      <c r="AU313" t="s">
        <v>3402</v>
      </c>
      <c r="AV313" t="s">
        <v>3449</v>
      </c>
      <c r="AW313" t="s">
        <v>3475</v>
      </c>
      <c r="AX313" t="s">
        <v>3497</v>
      </c>
      <c r="BE313" t="s">
        <v>3763</v>
      </c>
      <c r="BF313" t="s">
        <v>3807</v>
      </c>
      <c r="BG313" t="s">
        <v>3807</v>
      </c>
      <c r="BH313" t="s">
        <v>3862</v>
      </c>
      <c r="BK313" t="s">
        <v>3878</v>
      </c>
      <c r="BM313" t="s">
        <v>3913</v>
      </c>
      <c r="BO313" t="s">
        <v>3940</v>
      </c>
      <c r="BP313" t="s">
        <v>3969</v>
      </c>
    </row>
    <row r="314" spans="1:85" x14ac:dyDescent="0.25">
      <c r="A314" s="24"/>
      <c r="N314" t="s">
        <v>2429</v>
      </c>
      <c r="P314" t="s">
        <v>2535</v>
      </c>
      <c r="S314" t="s">
        <v>2628</v>
      </c>
      <c r="AP314" t="s">
        <v>3246</v>
      </c>
      <c r="AQ314" t="s">
        <v>3284</v>
      </c>
      <c r="AU314" t="s">
        <v>3403</v>
      </c>
      <c r="AV314" t="s">
        <v>3450</v>
      </c>
      <c r="AW314" t="s">
        <v>3476</v>
      </c>
      <c r="AX314" t="s">
        <v>3498</v>
      </c>
      <c r="BE314" t="s">
        <v>3764</v>
      </c>
      <c r="BF314" t="s">
        <v>3808</v>
      </c>
      <c r="BG314" t="s">
        <v>3808</v>
      </c>
      <c r="BH314" t="s">
        <v>3863</v>
      </c>
      <c r="BK314" t="s">
        <v>3879</v>
      </c>
      <c r="BM314" t="s">
        <v>3914</v>
      </c>
      <c r="BO314" t="s">
        <v>3941</v>
      </c>
      <c r="BP314" t="s">
        <v>3970</v>
      </c>
    </row>
    <row r="315" spans="1:85" x14ac:dyDescent="0.25">
      <c r="A315" s="24"/>
      <c r="N315" t="s">
        <v>2430</v>
      </c>
      <c r="P315" t="s">
        <v>2536</v>
      </c>
      <c r="AP315" t="s">
        <v>3247</v>
      </c>
      <c r="AU315" t="s">
        <v>3404</v>
      </c>
      <c r="AV315" t="s">
        <v>3451</v>
      </c>
      <c r="AX315" t="s">
        <v>3499</v>
      </c>
      <c r="BE315" t="s">
        <v>3765</v>
      </c>
      <c r="BF315" t="s">
        <v>3809</v>
      </c>
      <c r="BG315" t="s">
        <v>3809</v>
      </c>
      <c r="BH315" t="s">
        <v>3864</v>
      </c>
      <c r="BK315" t="s">
        <v>3880</v>
      </c>
      <c r="BM315" t="s">
        <v>3915</v>
      </c>
      <c r="BO315" t="s">
        <v>3942</v>
      </c>
      <c r="BP315" t="s">
        <v>3971</v>
      </c>
    </row>
    <row r="316" spans="1:85" x14ac:dyDescent="0.25">
      <c r="A316" s="24"/>
      <c r="N316" t="s">
        <v>2431</v>
      </c>
      <c r="AP316" t="s">
        <v>3248</v>
      </c>
      <c r="AV316" t="s">
        <v>3452</v>
      </c>
      <c r="BE316" t="s">
        <v>3766</v>
      </c>
      <c r="BF316" t="s">
        <v>3810</v>
      </c>
      <c r="BG316" t="s">
        <v>3810</v>
      </c>
      <c r="BH316" t="s">
        <v>3865</v>
      </c>
      <c r="BK316" t="s">
        <v>3881</v>
      </c>
      <c r="BM316" t="s">
        <v>3916</v>
      </c>
      <c r="BO316" t="s">
        <v>3943</v>
      </c>
    </row>
    <row r="317" spans="1:85" x14ac:dyDescent="0.25">
      <c r="A317" s="24"/>
      <c r="AP317" t="s">
        <v>3249</v>
      </c>
      <c r="AV317" t="s">
        <v>3453</v>
      </c>
      <c r="BE317" t="s">
        <v>3767</v>
      </c>
      <c r="BF317" t="s">
        <v>3811</v>
      </c>
      <c r="BG317" t="s">
        <v>3811</v>
      </c>
      <c r="BH317" t="s">
        <v>3866</v>
      </c>
      <c r="BK317" t="s">
        <v>3882</v>
      </c>
      <c r="BM317" t="s">
        <v>3917</v>
      </c>
      <c r="BO317" t="s">
        <v>3944</v>
      </c>
    </row>
    <row r="318" spans="1:85" x14ac:dyDescent="0.25">
      <c r="A318" s="24"/>
      <c r="AP318" t="s">
        <v>3250</v>
      </c>
      <c r="AV318" t="s">
        <v>3454</v>
      </c>
      <c r="BE318" t="s">
        <v>3768</v>
      </c>
      <c r="BF318" t="s">
        <v>3812</v>
      </c>
      <c r="BG318" t="s">
        <v>3813</v>
      </c>
      <c r="BK318" t="s">
        <v>3883</v>
      </c>
      <c r="BM318" t="s">
        <v>3918</v>
      </c>
    </row>
    <row r="319" spans="1:85" x14ac:dyDescent="0.25">
      <c r="A319" s="24"/>
      <c r="AV319" t="s">
        <v>3455</v>
      </c>
      <c r="BE319" t="s">
        <v>3769</v>
      </c>
      <c r="BF319" t="s">
        <v>3813</v>
      </c>
      <c r="BG319" t="s">
        <v>3814</v>
      </c>
      <c r="BK319" t="s">
        <v>3884</v>
      </c>
      <c r="BM319" t="s">
        <v>3919</v>
      </c>
    </row>
    <row r="320" spans="1:85" x14ac:dyDescent="0.25">
      <c r="A320" s="24"/>
      <c r="AV320" t="s">
        <v>3456</v>
      </c>
      <c r="BF320" t="s">
        <v>3814</v>
      </c>
      <c r="BG320" t="s">
        <v>3836</v>
      </c>
      <c r="BK320" t="s">
        <v>3885</v>
      </c>
      <c r="BM320" t="s">
        <v>3920</v>
      </c>
    </row>
    <row r="321" spans="1:80" x14ac:dyDescent="0.25">
      <c r="A321" s="24"/>
      <c r="AV321" t="s">
        <v>3457</v>
      </c>
      <c r="BF321" t="s">
        <v>3815</v>
      </c>
      <c r="BG321" t="s">
        <v>3815</v>
      </c>
    </row>
    <row r="322" spans="1:80" x14ac:dyDescent="0.25">
      <c r="A322" s="24"/>
      <c r="BF322" t="s">
        <v>3816</v>
      </c>
      <c r="BG322" t="s">
        <v>3816</v>
      </c>
    </row>
    <row r="323" spans="1:80" x14ac:dyDescent="0.25">
      <c r="A323" s="24" t="s">
        <v>2277</v>
      </c>
      <c r="D323" s="4" t="s">
        <v>2279</v>
      </c>
      <c r="E323" t="s">
        <v>2318</v>
      </c>
      <c r="F323" t="s">
        <v>2331</v>
      </c>
      <c r="H323" t="s">
        <v>2725</v>
      </c>
      <c r="M323" t="s">
        <v>2364</v>
      </c>
      <c r="N323" t="s">
        <v>2432</v>
      </c>
      <c r="O323" t="s">
        <v>2458</v>
      </c>
      <c r="P323" t="s">
        <v>2537</v>
      </c>
      <c r="Q323" t="s">
        <v>2575</v>
      </c>
      <c r="R323" t="s">
        <v>2280</v>
      </c>
      <c r="S323" t="s">
        <v>2629</v>
      </c>
      <c r="T323" t="s">
        <v>2640</v>
      </c>
      <c r="U323" t="s">
        <v>3029</v>
      </c>
      <c r="V323" t="s">
        <v>3038</v>
      </c>
      <c r="W323" t="s">
        <v>2828</v>
      </c>
      <c r="Y323" t="s">
        <v>2839</v>
      </c>
      <c r="Z323" t="s">
        <v>2882</v>
      </c>
      <c r="AA323" t="s">
        <v>2993</v>
      </c>
      <c r="AC323" t="s">
        <v>3183</v>
      </c>
      <c r="AD323" t="s">
        <v>3124</v>
      </c>
      <c r="AN323" t="s">
        <v>3205</v>
      </c>
      <c r="AO323" t="s">
        <v>3229</v>
      </c>
      <c r="AP323" t="s">
        <v>3251</v>
      </c>
      <c r="AQ323" t="s">
        <v>3285</v>
      </c>
      <c r="AS323" t="s">
        <v>3314</v>
      </c>
      <c r="AT323" t="s">
        <v>3360</v>
      </c>
      <c r="AU323" t="s">
        <v>3405</v>
      </c>
      <c r="AV323" t="s">
        <v>3458</v>
      </c>
      <c r="AW323" t="s">
        <v>3477</v>
      </c>
      <c r="AX323" t="s">
        <v>3500</v>
      </c>
      <c r="AY323" t="s">
        <v>2281</v>
      </c>
      <c r="AZ323" t="s">
        <v>3540</v>
      </c>
      <c r="BA323" t="s">
        <v>3563</v>
      </c>
      <c r="BB323" t="s">
        <v>3601</v>
      </c>
      <c r="BC323" t="s">
        <v>3656</v>
      </c>
      <c r="BD323" t="s">
        <v>3734</v>
      </c>
      <c r="BE323" t="s">
        <v>3770</v>
      </c>
      <c r="BF323" t="s">
        <v>3817</v>
      </c>
      <c r="BG323" t="s">
        <v>3837</v>
      </c>
      <c r="BH323" t="s">
        <v>3867</v>
      </c>
      <c r="BI323" t="s">
        <v>3852</v>
      </c>
      <c r="BK323" t="s">
        <v>3886</v>
      </c>
      <c r="BM323" t="s">
        <v>3921</v>
      </c>
      <c r="BO323" t="s">
        <v>3945</v>
      </c>
      <c r="BP323" t="s">
        <v>3972</v>
      </c>
      <c r="BR323" t="s">
        <v>3984</v>
      </c>
      <c r="BS323" t="s">
        <v>3986</v>
      </c>
      <c r="BT323" t="s">
        <v>4014</v>
      </c>
      <c r="BU323" t="s">
        <v>4031</v>
      </c>
      <c r="BV323" t="s">
        <v>4031</v>
      </c>
      <c r="BW323" t="s">
        <v>4032</v>
      </c>
      <c r="BX323" t="s">
        <v>4079</v>
      </c>
      <c r="BY323" t="s">
        <v>4091</v>
      </c>
      <c r="BZ323" t="s">
        <v>4101</v>
      </c>
      <c r="CA323" t="s">
        <v>4120</v>
      </c>
      <c r="CB323" t="s">
        <v>4135</v>
      </c>
    </row>
    <row r="324" spans="1:80" x14ac:dyDescent="0.25">
      <c r="A324" s="24"/>
      <c r="E324" t="s">
        <v>2319</v>
      </c>
      <c r="F324" t="s">
        <v>2332</v>
      </c>
      <c r="H324" t="s">
        <v>2726</v>
      </c>
      <c r="M324" t="s">
        <v>2365</v>
      </c>
      <c r="O324" t="s">
        <v>2459</v>
      </c>
      <c r="Q324" t="s">
        <v>2576</v>
      </c>
      <c r="S324" t="s">
        <v>2630</v>
      </c>
      <c r="V324" t="s">
        <v>3039</v>
      </c>
      <c r="W324" t="s">
        <v>2829</v>
      </c>
      <c r="Z324" t="s">
        <v>2883</v>
      </c>
      <c r="AA324" t="s">
        <v>2994</v>
      </c>
      <c r="AC324" t="s">
        <v>3184</v>
      </c>
      <c r="AD324" t="s">
        <v>3125</v>
      </c>
      <c r="AN324" t="s">
        <v>3206</v>
      </c>
      <c r="AO324" t="s">
        <v>3230</v>
      </c>
      <c r="AP324" t="s">
        <v>3252</v>
      </c>
      <c r="AQ324" t="s">
        <v>3286</v>
      </c>
      <c r="AS324" t="s">
        <v>3315</v>
      </c>
      <c r="AT324" t="s">
        <v>3361</v>
      </c>
      <c r="AU324" t="s">
        <v>3406</v>
      </c>
      <c r="AV324" t="s">
        <v>3459</v>
      </c>
      <c r="AW324" t="s">
        <v>3478</v>
      </c>
      <c r="AX324" t="s">
        <v>3501</v>
      </c>
      <c r="AY324" t="s">
        <v>2282</v>
      </c>
      <c r="BA324" t="s">
        <v>3564</v>
      </c>
      <c r="BD324" t="s">
        <v>3735</v>
      </c>
      <c r="BE324" t="s">
        <v>3771</v>
      </c>
      <c r="BF324" t="s">
        <v>3818</v>
      </c>
      <c r="BG324" t="s">
        <v>3838</v>
      </c>
      <c r="BI324" t="s">
        <v>3853</v>
      </c>
      <c r="BK324" t="s">
        <v>3887</v>
      </c>
      <c r="BM324" t="s">
        <v>3922</v>
      </c>
      <c r="BO324" t="s">
        <v>3946</v>
      </c>
      <c r="BP324" t="s">
        <v>3974</v>
      </c>
      <c r="BR324" t="s">
        <v>3985</v>
      </c>
      <c r="BS324" t="s">
        <v>3998</v>
      </c>
      <c r="BT324" t="s">
        <v>4015</v>
      </c>
      <c r="BU324" t="s">
        <v>4032</v>
      </c>
      <c r="BV324" t="s">
        <v>4032</v>
      </c>
      <c r="BW324" t="s">
        <v>4065</v>
      </c>
      <c r="BX324" t="s">
        <v>4080</v>
      </c>
      <c r="BY324" t="s">
        <v>4092</v>
      </c>
      <c r="BZ324" t="s">
        <v>4102</v>
      </c>
      <c r="CA324" t="s">
        <v>4121</v>
      </c>
      <c r="CB324" t="s">
        <v>4136</v>
      </c>
    </row>
    <row r="325" spans="1:80" x14ac:dyDescent="0.25">
      <c r="A325" s="24"/>
      <c r="M325" t="s">
        <v>2366</v>
      </c>
      <c r="W325" t="s">
        <v>2830</v>
      </c>
      <c r="Z325" t="s">
        <v>2884</v>
      </c>
      <c r="AA325" t="s">
        <v>2995</v>
      </c>
      <c r="AC325" t="s">
        <v>3185</v>
      </c>
      <c r="AD325" t="s">
        <v>3126</v>
      </c>
      <c r="AN325" t="s">
        <v>3207</v>
      </c>
      <c r="AO325" t="s">
        <v>3231</v>
      </c>
      <c r="AP325" t="s">
        <v>3253</v>
      </c>
      <c r="AQ325" t="s">
        <v>3287</v>
      </c>
      <c r="AS325" t="s">
        <v>3314</v>
      </c>
      <c r="AT325" t="s">
        <v>3362</v>
      </c>
      <c r="AU325" t="s">
        <v>3407</v>
      </c>
      <c r="AW325" t="s">
        <v>3479</v>
      </c>
      <c r="AY325" t="s">
        <v>2283</v>
      </c>
      <c r="BA325" t="s">
        <v>3565</v>
      </c>
      <c r="BE325" t="s">
        <v>3772</v>
      </c>
      <c r="BF325" t="s">
        <v>3819</v>
      </c>
      <c r="BG325" t="s">
        <v>3839</v>
      </c>
      <c r="BK325" t="s">
        <v>3888</v>
      </c>
      <c r="BO325" t="s">
        <v>3947</v>
      </c>
      <c r="BP325" t="s">
        <v>3973</v>
      </c>
      <c r="BR325" t="s">
        <v>3986</v>
      </c>
      <c r="BS325" t="s">
        <v>3999</v>
      </c>
      <c r="BT325" t="s">
        <v>4016</v>
      </c>
      <c r="BU325" t="s">
        <v>4033</v>
      </c>
      <c r="BV325" t="s">
        <v>4047</v>
      </c>
      <c r="BW325" t="s">
        <v>4066</v>
      </c>
      <c r="BX325" t="s">
        <v>4081</v>
      </c>
      <c r="BY325" t="s">
        <v>4093</v>
      </c>
      <c r="BZ325" t="s">
        <v>4103</v>
      </c>
      <c r="CA325" t="s">
        <v>4101</v>
      </c>
      <c r="CB325" t="s">
        <v>4137</v>
      </c>
    </row>
    <row r="326" spans="1:80" x14ac:dyDescent="0.25">
      <c r="A326" s="24"/>
      <c r="W326" t="s">
        <v>2831</v>
      </c>
      <c r="AA326" t="s">
        <v>2996</v>
      </c>
      <c r="AC326" t="s">
        <v>3186</v>
      </c>
      <c r="AN326" t="s">
        <v>3208</v>
      </c>
      <c r="AP326" t="s">
        <v>3254</v>
      </c>
      <c r="AQ326" t="s">
        <v>3288</v>
      </c>
      <c r="AT326" t="s">
        <v>3363</v>
      </c>
      <c r="AU326" t="s">
        <v>3408</v>
      </c>
      <c r="BE326" t="s">
        <v>3773</v>
      </c>
      <c r="BF326" t="s">
        <v>3820</v>
      </c>
      <c r="BG326" t="s">
        <v>3840</v>
      </c>
      <c r="BK326" t="s">
        <v>3889</v>
      </c>
      <c r="BO326" t="s">
        <v>3948</v>
      </c>
      <c r="BR326" t="s">
        <v>3987</v>
      </c>
      <c r="BS326" t="s">
        <v>4000</v>
      </c>
      <c r="BT326" t="s">
        <v>4017</v>
      </c>
      <c r="BU326" t="s">
        <v>4034</v>
      </c>
      <c r="BV326" t="s">
        <v>4048</v>
      </c>
      <c r="BW326" t="s">
        <v>4067</v>
      </c>
      <c r="BX326" t="s">
        <v>4082</v>
      </c>
      <c r="BY326" t="s">
        <v>4094</v>
      </c>
      <c r="BZ326" t="s">
        <v>4104</v>
      </c>
      <c r="CA326" t="s">
        <v>4122</v>
      </c>
    </row>
    <row r="327" spans="1:80" x14ac:dyDescent="0.25">
      <c r="A327" s="24"/>
      <c r="W327" t="s">
        <v>2832</v>
      </c>
      <c r="AA327" t="s">
        <v>2997</v>
      </c>
      <c r="AC327" t="s">
        <v>3187</v>
      </c>
      <c r="AN327" t="s">
        <v>3209</v>
      </c>
      <c r="AP327" t="s">
        <v>3255</v>
      </c>
      <c r="AQ327" t="s">
        <v>3289</v>
      </c>
      <c r="AT327" t="s">
        <v>3364</v>
      </c>
      <c r="AU327" t="s">
        <v>3409</v>
      </c>
      <c r="BE327" t="s">
        <v>3774</v>
      </c>
      <c r="BF327" t="s">
        <v>3821</v>
      </c>
      <c r="BG327" t="s">
        <v>3841</v>
      </c>
      <c r="BK327" t="s">
        <v>3890</v>
      </c>
      <c r="BO327" t="s">
        <v>3949</v>
      </c>
      <c r="BR327" t="s">
        <v>3988</v>
      </c>
      <c r="BS327" t="s">
        <v>4001</v>
      </c>
      <c r="BT327" t="s">
        <v>4018</v>
      </c>
      <c r="BU327" t="s">
        <v>4035</v>
      </c>
      <c r="BV327" t="s">
        <v>4049</v>
      </c>
      <c r="BW327" t="s">
        <v>4068</v>
      </c>
      <c r="BX327" t="s">
        <v>4083</v>
      </c>
      <c r="BY327" t="s">
        <v>4095</v>
      </c>
      <c r="BZ327" t="s">
        <v>4105</v>
      </c>
      <c r="CA327" t="s">
        <v>4123</v>
      </c>
    </row>
    <row r="328" spans="1:80" x14ac:dyDescent="0.25">
      <c r="A328" s="24"/>
      <c r="W328" t="s">
        <v>2833</v>
      </c>
      <c r="AA328" t="s">
        <v>2998</v>
      </c>
      <c r="AP328" t="s">
        <v>3256</v>
      </c>
      <c r="AT328" t="s">
        <v>3365</v>
      </c>
      <c r="AU328" t="s">
        <v>3410</v>
      </c>
      <c r="BE328" t="s">
        <v>3775</v>
      </c>
      <c r="BF328" t="s">
        <v>3822</v>
      </c>
      <c r="BG328" t="s">
        <v>3842</v>
      </c>
      <c r="BK328" t="s">
        <v>3891</v>
      </c>
      <c r="BR328" t="s">
        <v>3989</v>
      </c>
      <c r="BS328" t="s">
        <v>4002</v>
      </c>
      <c r="BT328" t="s">
        <v>4019</v>
      </c>
      <c r="BU328" t="s">
        <v>4036</v>
      </c>
      <c r="BV328" t="s">
        <v>4050</v>
      </c>
      <c r="BW328" t="s">
        <v>4069</v>
      </c>
      <c r="BX328" t="s">
        <v>4084</v>
      </c>
      <c r="BZ328" t="s">
        <v>4106</v>
      </c>
      <c r="CA328" t="s">
        <v>4124</v>
      </c>
    </row>
    <row r="329" spans="1:80" x14ac:dyDescent="0.25">
      <c r="A329" s="24"/>
      <c r="AP329" t="s">
        <v>3257</v>
      </c>
      <c r="AT329" t="s">
        <v>3366</v>
      </c>
      <c r="BE329" t="s">
        <v>3776</v>
      </c>
      <c r="BK329" t="s">
        <v>3892</v>
      </c>
      <c r="BR329" t="s">
        <v>3990</v>
      </c>
      <c r="BS329" t="s">
        <v>4003</v>
      </c>
      <c r="BT329" t="s">
        <v>4020</v>
      </c>
      <c r="BU329" t="s">
        <v>4037</v>
      </c>
      <c r="BV329" t="s">
        <v>4051</v>
      </c>
      <c r="BW329" t="s">
        <v>4070</v>
      </c>
      <c r="BZ329" t="s">
        <v>4107</v>
      </c>
      <c r="CA329" t="s">
        <v>4125</v>
      </c>
    </row>
    <row r="330" spans="1:80" x14ac:dyDescent="0.25">
      <c r="A330" s="24"/>
      <c r="AP330" t="s">
        <v>3258</v>
      </c>
      <c r="AT330" t="s">
        <v>3367</v>
      </c>
      <c r="BK330" t="s">
        <v>3893</v>
      </c>
      <c r="BR330" t="s">
        <v>3991</v>
      </c>
      <c r="BT330" t="s">
        <v>4021</v>
      </c>
      <c r="BV330" t="s">
        <v>4052</v>
      </c>
      <c r="BW330" t="s">
        <v>4071</v>
      </c>
      <c r="BZ330" t="s">
        <v>4108</v>
      </c>
      <c r="CA330" t="s">
        <v>4126</v>
      </c>
    </row>
    <row r="331" spans="1:80" x14ac:dyDescent="0.25">
      <c r="A331" s="24"/>
      <c r="BK331" t="s">
        <v>3894</v>
      </c>
      <c r="BR331" t="s">
        <v>3992</v>
      </c>
      <c r="BT331" t="s">
        <v>4022</v>
      </c>
      <c r="BW331" t="s">
        <v>4072</v>
      </c>
      <c r="BZ331" t="s">
        <v>4109</v>
      </c>
      <c r="CA331" t="s">
        <v>4127</v>
      </c>
    </row>
    <row r="332" spans="1:80" x14ac:dyDescent="0.25">
      <c r="A332" s="24"/>
      <c r="BZ332" t="s">
        <v>4110</v>
      </c>
      <c r="CA332" t="s">
        <v>4128</v>
      </c>
    </row>
    <row r="333" spans="1:80" x14ac:dyDescent="0.25">
      <c r="A333" s="24" t="s">
        <v>2278</v>
      </c>
      <c r="F333" t="s">
        <v>2333</v>
      </c>
      <c r="J333" t="s">
        <v>2675</v>
      </c>
      <c r="S333" t="s">
        <v>2631</v>
      </c>
      <c r="AC333" t="s">
        <v>3188</v>
      </c>
      <c r="AN333" t="s">
        <v>3210</v>
      </c>
      <c r="AP333" t="s">
        <v>3259</v>
      </c>
      <c r="AQ333" t="s">
        <v>3290</v>
      </c>
      <c r="AU333" t="s">
        <v>3411</v>
      </c>
      <c r="AY333" t="s">
        <v>3502</v>
      </c>
      <c r="BC333" t="s">
        <v>3657</v>
      </c>
      <c r="BM333" t="s">
        <v>3923</v>
      </c>
    </row>
    <row r="334" spans="1:80" x14ac:dyDescent="0.25">
      <c r="A334" s="24"/>
      <c r="F334" t="s">
        <v>2334</v>
      </c>
      <c r="J334" t="s">
        <v>2676</v>
      </c>
      <c r="AC334" t="s">
        <v>3189</v>
      </c>
      <c r="AN334" t="s">
        <v>3211</v>
      </c>
      <c r="AP334" t="s">
        <v>3260</v>
      </c>
      <c r="AU334" t="s">
        <v>3412</v>
      </c>
      <c r="AY334" t="s">
        <v>3503</v>
      </c>
      <c r="BC334" t="s">
        <v>3658</v>
      </c>
      <c r="BM334" t="s">
        <v>3924</v>
      </c>
    </row>
    <row r="335" spans="1:80" x14ac:dyDescent="0.25">
      <c r="A335" s="24"/>
      <c r="F335" t="s">
        <v>2335</v>
      </c>
      <c r="J335" t="s">
        <v>2677</v>
      </c>
      <c r="AP335" t="s">
        <v>3261</v>
      </c>
      <c r="AU335" t="s">
        <v>3413</v>
      </c>
      <c r="AY335" t="s">
        <v>3504</v>
      </c>
      <c r="BC335" t="s">
        <v>3659</v>
      </c>
    </row>
    <row r="336" spans="1:80" x14ac:dyDescent="0.25">
      <c r="A336" s="24"/>
      <c r="F336" t="s">
        <v>2336</v>
      </c>
      <c r="J336" t="s">
        <v>2678</v>
      </c>
      <c r="AY336" t="s">
        <v>3505</v>
      </c>
    </row>
    <row r="337" spans="1:85" x14ac:dyDescent="0.25">
      <c r="A337" s="24"/>
      <c r="F337" t="s">
        <v>2337</v>
      </c>
      <c r="J337" t="s">
        <v>2679</v>
      </c>
      <c r="AY337" t="s">
        <v>3506</v>
      </c>
    </row>
    <row r="338" spans="1:85" x14ac:dyDescent="0.25">
      <c r="A338" s="24"/>
      <c r="J338" t="s">
        <v>2680</v>
      </c>
      <c r="AY338" t="s">
        <v>3507</v>
      </c>
    </row>
    <row r="339" spans="1:85" s="5" customFormat="1" x14ac:dyDescent="0.25">
      <c r="A339" s="24"/>
      <c r="J339" t="s">
        <v>2681</v>
      </c>
      <c r="AY339" t="s">
        <v>3508</v>
      </c>
    </row>
    <row r="340" spans="1:85" x14ac:dyDescent="0.25">
      <c r="A340" s="24"/>
      <c r="J340" t="s">
        <v>2682</v>
      </c>
      <c r="AY340" t="s">
        <v>3509</v>
      </c>
    </row>
    <row r="341" spans="1:85" x14ac:dyDescent="0.25">
      <c r="A341" s="24"/>
      <c r="J341" t="s">
        <v>2683</v>
      </c>
      <c r="AY341" t="s">
        <v>3510</v>
      </c>
    </row>
    <row r="342" spans="1:85" x14ac:dyDescent="0.25">
      <c r="A342" s="24"/>
      <c r="J342" t="s">
        <v>2684</v>
      </c>
      <c r="AY342" t="s">
        <v>3511</v>
      </c>
    </row>
    <row r="343" spans="1:85" x14ac:dyDescent="0.25">
      <c r="A343" s="24"/>
      <c r="J343" t="s">
        <v>2685</v>
      </c>
      <c r="AY343" t="s">
        <v>3512</v>
      </c>
    </row>
    <row r="344" spans="1:85" x14ac:dyDescent="0.25">
      <c r="A344" s="24"/>
      <c r="J344" t="s">
        <v>2686</v>
      </c>
    </row>
    <row r="345" spans="1:85" x14ac:dyDescent="0.25">
      <c r="A345" s="24"/>
      <c r="J345" t="s">
        <v>2687</v>
      </c>
      <c r="P345" s="5"/>
    </row>
    <row r="346" spans="1:85" x14ac:dyDescent="0.25">
      <c r="A346" s="24"/>
    </row>
    <row r="347" spans="1:85" s="5" customFormat="1" x14ac:dyDescent="0.25">
      <c r="A347" s="5" t="s">
        <v>4179</v>
      </c>
      <c r="D347" s="5">
        <f>COUNTA(D143:D346)</f>
        <v>78</v>
      </c>
      <c r="E347" s="5">
        <f>COUNTA(E143:E346)</f>
        <v>18</v>
      </c>
      <c r="F347" s="5">
        <f>COUNTA(F143:F346)</f>
        <v>18</v>
      </c>
      <c r="G347" s="5" t="s">
        <v>2338</v>
      </c>
      <c r="H347" s="5">
        <f>COUNTA(H143:H346)</f>
        <v>22</v>
      </c>
      <c r="I347" s="5">
        <f>COUNTA(I143:I346)</f>
        <v>25</v>
      </c>
      <c r="J347" s="5">
        <f t="shared" ref="J347" si="0">COUNTA(J143:J346)</f>
        <v>47</v>
      </c>
      <c r="K347" s="5" t="s">
        <v>2338</v>
      </c>
      <c r="L347" s="5">
        <f>COUNTA(L143:L346)</f>
        <v>16</v>
      </c>
      <c r="M347" s="5">
        <f t="shared" ref="M347:V347" si="1">COUNTA(M143:M346)</f>
        <v>28</v>
      </c>
      <c r="N347" s="5">
        <f t="shared" si="1"/>
        <v>66</v>
      </c>
      <c r="O347" s="5">
        <f t="shared" si="1"/>
        <v>27</v>
      </c>
      <c r="P347" s="5">
        <f t="shared" si="1"/>
        <v>78</v>
      </c>
      <c r="Q347" s="5">
        <f t="shared" si="1"/>
        <v>39</v>
      </c>
      <c r="R347" s="5">
        <f t="shared" si="1"/>
        <v>43</v>
      </c>
      <c r="S347" s="5">
        <f t="shared" si="1"/>
        <v>55</v>
      </c>
      <c r="T347" s="5">
        <f t="shared" si="1"/>
        <v>9</v>
      </c>
      <c r="U347" s="5">
        <f t="shared" si="1"/>
        <v>31</v>
      </c>
      <c r="V347" s="5">
        <f t="shared" si="1"/>
        <v>10</v>
      </c>
      <c r="W347" s="5">
        <f>COUNTA(W143:W346)</f>
        <v>80</v>
      </c>
      <c r="X347" s="5" t="s">
        <v>2338</v>
      </c>
      <c r="Y347" s="5">
        <f t="shared" ref="Y347:AI347" si="2">COUNTA(Y143:Y346)</f>
        <v>6</v>
      </c>
      <c r="Z347" s="5">
        <f t="shared" si="2"/>
        <v>45</v>
      </c>
      <c r="AA347" s="5">
        <f t="shared" si="2"/>
        <v>114</v>
      </c>
      <c r="AB347" s="5">
        <f t="shared" si="2"/>
        <v>0</v>
      </c>
      <c r="AC347" s="5">
        <f t="shared" si="2"/>
        <v>40</v>
      </c>
      <c r="AD347" s="5">
        <f t="shared" si="2"/>
        <v>42</v>
      </c>
      <c r="AE347" s="5">
        <f t="shared" si="2"/>
        <v>23</v>
      </c>
      <c r="AF347" s="5">
        <f t="shared" si="2"/>
        <v>11</v>
      </c>
      <c r="AG347" s="5">
        <f t="shared" si="2"/>
        <v>6</v>
      </c>
      <c r="AH347" s="5">
        <f t="shared" si="2"/>
        <v>14</v>
      </c>
      <c r="AI347" s="5">
        <f t="shared" si="2"/>
        <v>6</v>
      </c>
      <c r="AJ347" s="5" t="s">
        <v>2338</v>
      </c>
      <c r="AK347" s="5">
        <f>COUNTA(AK143:AK346)</f>
        <v>6</v>
      </c>
      <c r="AL347" s="5">
        <f>COUNTA(AL143:AL346)</f>
        <v>2</v>
      </c>
      <c r="AM347" s="5" t="s">
        <v>2338</v>
      </c>
      <c r="AN347" s="5">
        <f t="shared" ref="AN347:AQ347" si="3">COUNTA(AN143:AN346)</f>
        <v>22</v>
      </c>
      <c r="AO347" s="5">
        <f t="shared" si="3"/>
        <v>20</v>
      </c>
      <c r="AP347" s="5">
        <f t="shared" si="3"/>
        <v>30</v>
      </c>
      <c r="AQ347" s="5">
        <f t="shared" si="3"/>
        <v>29</v>
      </c>
      <c r="AR347" s="5" t="s">
        <v>2338</v>
      </c>
      <c r="AS347" s="5">
        <f t="shared" ref="AS347:AY347" si="4">COUNTA(AS143:AS346)</f>
        <v>26</v>
      </c>
      <c r="AT347" s="5">
        <f t="shared" si="4"/>
        <v>52</v>
      </c>
      <c r="AU347" s="5">
        <f t="shared" si="4"/>
        <v>46</v>
      </c>
      <c r="AV347" s="5">
        <f t="shared" si="4"/>
        <v>46</v>
      </c>
      <c r="AW347" s="5">
        <f t="shared" si="4"/>
        <v>20</v>
      </c>
      <c r="AX347" s="5">
        <f t="shared" si="4"/>
        <v>22</v>
      </c>
      <c r="AY347" s="5">
        <f t="shared" si="4"/>
        <v>31</v>
      </c>
      <c r="AZ347" s="5">
        <f t="shared" ref="AZ347:BI347" si="5">COUNTA(AZ143:AZ346)</f>
        <v>28</v>
      </c>
      <c r="BA347" s="5">
        <f t="shared" si="5"/>
        <v>25</v>
      </c>
      <c r="BB347" s="5">
        <f t="shared" si="5"/>
        <v>36</v>
      </c>
      <c r="BC347" s="5">
        <f t="shared" si="5"/>
        <v>58</v>
      </c>
      <c r="BD347" s="5">
        <f t="shared" si="5"/>
        <v>76</v>
      </c>
      <c r="BE347" s="5">
        <f t="shared" si="5"/>
        <v>41</v>
      </c>
      <c r="BF347" s="5">
        <f t="shared" si="5"/>
        <v>47</v>
      </c>
      <c r="BG347" s="5">
        <f t="shared" si="5"/>
        <v>50</v>
      </c>
      <c r="BH347" s="5">
        <f>COUNTA(BH143:BH346)</f>
        <v>15</v>
      </c>
      <c r="BI347" s="5">
        <f t="shared" si="5"/>
        <v>11</v>
      </c>
      <c r="BJ347" s="5" t="s">
        <v>2338</v>
      </c>
      <c r="BK347" s="5">
        <f>COUNTA(BK143:BK346)</f>
        <v>27</v>
      </c>
      <c r="BL347" s="5" t="s">
        <v>2338</v>
      </c>
      <c r="BM347" s="5">
        <f>COUNTA(BM143:BM346)</f>
        <v>30</v>
      </c>
      <c r="BN347" s="5" t="s">
        <v>2338</v>
      </c>
      <c r="BO347" s="5">
        <f>COUNTA(BO143:BO346)</f>
        <v>25</v>
      </c>
      <c r="BP347" s="5">
        <f>COUNTA(BP143:BP346)</f>
        <v>25</v>
      </c>
      <c r="BQ347" s="5" t="s">
        <v>2338</v>
      </c>
      <c r="BR347" s="5">
        <f t="shared" ref="BR347:CG347" si="6">COUNTA(BR143:BR346)</f>
        <v>18</v>
      </c>
      <c r="BS347" s="5">
        <f t="shared" si="6"/>
        <v>12</v>
      </c>
      <c r="BT347" s="5">
        <f t="shared" si="6"/>
        <v>19</v>
      </c>
      <c r="BU347" s="5">
        <f t="shared" si="6"/>
        <v>16</v>
      </c>
      <c r="BV347" s="5">
        <f t="shared" si="6"/>
        <v>17</v>
      </c>
      <c r="BW347" s="5">
        <f t="shared" si="6"/>
        <v>21</v>
      </c>
      <c r="BX347" s="5">
        <f t="shared" si="6"/>
        <v>12</v>
      </c>
      <c r="BY347" s="5">
        <f t="shared" si="6"/>
        <v>11</v>
      </c>
      <c r="BZ347" s="5">
        <f t="shared" si="6"/>
        <v>15</v>
      </c>
      <c r="CA347" s="5">
        <f t="shared" si="6"/>
        <v>19</v>
      </c>
      <c r="CB347" s="5">
        <f t="shared" si="6"/>
        <v>9</v>
      </c>
      <c r="CC347" s="5">
        <f t="shared" si="6"/>
        <v>1</v>
      </c>
      <c r="CD347" s="5">
        <f t="shared" si="6"/>
        <v>7</v>
      </c>
      <c r="CE347" s="5">
        <f t="shared" si="6"/>
        <v>8</v>
      </c>
      <c r="CF347" s="5">
        <f t="shared" si="6"/>
        <v>5</v>
      </c>
      <c r="CG347" s="5">
        <f t="shared" si="6"/>
        <v>8</v>
      </c>
    </row>
    <row r="351" spans="1:85" x14ac:dyDescent="0.25">
      <c r="A351" t="s">
        <v>4169</v>
      </c>
    </row>
  </sheetData>
  <mergeCells count="37">
    <mergeCell ref="D1:T1"/>
    <mergeCell ref="U1:AB1"/>
    <mergeCell ref="AC1:AM1"/>
    <mergeCell ref="CF1:CG1"/>
    <mergeCell ref="CF2:CG2"/>
    <mergeCell ref="AN1:BQ1"/>
    <mergeCell ref="CD2:CE2"/>
    <mergeCell ref="BZ2:CA2"/>
    <mergeCell ref="BZ1:CA1"/>
    <mergeCell ref="AV2:AX2"/>
    <mergeCell ref="AY2:BD2"/>
    <mergeCell ref="BR1:BY1"/>
    <mergeCell ref="BI2:BJ2"/>
    <mergeCell ref="BE2:BG2"/>
    <mergeCell ref="BP2:BQ2"/>
    <mergeCell ref="BR2:BY2"/>
    <mergeCell ref="D2:E2"/>
    <mergeCell ref="AT2:AU2"/>
    <mergeCell ref="AF2:AM2"/>
    <mergeCell ref="AN2:AQ2"/>
    <mergeCell ref="AR2:AS2"/>
    <mergeCell ref="CD1:CE1"/>
    <mergeCell ref="AD2:AE2"/>
    <mergeCell ref="A333:A346"/>
    <mergeCell ref="F2:G2"/>
    <mergeCell ref="Z2:AB2"/>
    <mergeCell ref="M2:T2"/>
    <mergeCell ref="U2:V2"/>
    <mergeCell ref="W2:Y2"/>
    <mergeCell ref="A143:A187"/>
    <mergeCell ref="A188:A245"/>
    <mergeCell ref="A298:A304"/>
    <mergeCell ref="A246:A297"/>
    <mergeCell ref="A305:A322"/>
    <mergeCell ref="A323:A332"/>
    <mergeCell ref="H2:I2"/>
    <mergeCell ref="J2:L2"/>
  </mergeCells>
  <phoneticPr fontId="18" type="noConversion"/>
  <hyperlinks>
    <hyperlink ref="AA38" r:id="rId1" tooltip="Show report for WP_080459727.1" display="https://www.ncbi.nlm.nih.gov/protein/WP_080459727.1?report=genbank&amp;log$=prottop&amp;blast_rank=1&amp;RID=NSBH79RG013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H12"/>
  <sheetViews>
    <sheetView zoomScale="85" zoomScaleNormal="85" workbookViewId="0">
      <pane xSplit="3" topLeftCell="D1" activePane="topRight" state="frozen"/>
      <selection activeCell="S37" sqref="S37"/>
      <selection pane="topRight"/>
    </sheetView>
  </sheetViews>
  <sheetFormatPr defaultRowHeight="15" x14ac:dyDescent="0.25"/>
  <cols>
    <col min="1" max="1" width="44.42578125" style="19" customWidth="1"/>
    <col min="2" max="2" width="2.42578125" style="19" customWidth="1"/>
    <col min="3" max="3" width="6.85546875" style="19" customWidth="1"/>
    <col min="4" max="26" width="3.7109375" style="19" customWidth="1"/>
    <col min="27" max="27" width="4.5703125" style="19" customWidth="1"/>
    <col min="28" max="85" width="3.7109375" style="19" customWidth="1"/>
    <col min="86" max="16384" width="9.140625" style="19"/>
  </cols>
  <sheetData>
    <row r="2" spans="1:86" s="46" customFormat="1" x14ac:dyDescent="0.25">
      <c r="A2" s="45"/>
      <c r="C2" s="31" t="s">
        <v>177</v>
      </c>
      <c r="D2" s="47" t="s">
        <v>5468</v>
      </c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53" t="s">
        <v>5465</v>
      </c>
      <c r="V2" s="53"/>
      <c r="W2" s="53"/>
      <c r="X2" s="53"/>
      <c r="Y2" s="53"/>
      <c r="Z2" s="53"/>
      <c r="AA2" s="53"/>
      <c r="AB2" s="53"/>
      <c r="AC2" s="59" t="s">
        <v>5466</v>
      </c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42" t="s">
        <v>160</v>
      </c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38" t="s">
        <v>5476</v>
      </c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73" t="s">
        <v>5475</v>
      </c>
      <c r="CD2" s="66" t="s">
        <v>5473</v>
      </c>
      <c r="CE2" s="66"/>
      <c r="CF2" s="66"/>
      <c r="CG2" s="66"/>
    </row>
    <row r="3" spans="1:86" s="48" customFormat="1" ht="17.25" customHeight="1" x14ac:dyDescent="0.25">
      <c r="C3" s="31" t="s">
        <v>176</v>
      </c>
      <c r="D3" s="44" t="s">
        <v>5471</v>
      </c>
      <c r="E3" s="44"/>
      <c r="F3" s="49" t="s">
        <v>2753</v>
      </c>
      <c r="G3" s="49"/>
      <c r="H3" s="44" t="s">
        <v>140</v>
      </c>
      <c r="I3" s="44"/>
      <c r="J3" s="49" t="s">
        <v>139</v>
      </c>
      <c r="K3" s="49"/>
      <c r="L3" s="49"/>
      <c r="M3" s="43" t="s">
        <v>138</v>
      </c>
      <c r="N3" s="43"/>
      <c r="O3" s="43"/>
      <c r="P3" s="43"/>
      <c r="Q3" s="43"/>
      <c r="R3" s="43"/>
      <c r="S3" s="43"/>
      <c r="T3" s="43"/>
      <c r="U3" s="54" t="s">
        <v>144</v>
      </c>
      <c r="V3" s="54"/>
      <c r="W3" s="56" t="s">
        <v>141</v>
      </c>
      <c r="X3" s="56"/>
      <c r="Y3" s="56"/>
      <c r="Z3" s="55" t="s">
        <v>142</v>
      </c>
      <c r="AA3" s="55"/>
      <c r="AB3" s="55"/>
      <c r="AC3" s="32" t="s">
        <v>152</v>
      </c>
      <c r="AD3" s="57" t="s">
        <v>151</v>
      </c>
      <c r="AE3" s="57"/>
      <c r="AF3" s="58" t="s">
        <v>150</v>
      </c>
      <c r="AG3" s="58"/>
      <c r="AH3" s="58"/>
      <c r="AI3" s="58"/>
      <c r="AJ3" s="58"/>
      <c r="AK3" s="58"/>
      <c r="AL3" s="58"/>
      <c r="AM3" s="58"/>
      <c r="AN3" s="60" t="s">
        <v>5472</v>
      </c>
      <c r="AO3" s="60"/>
      <c r="AP3" s="60"/>
      <c r="AQ3" s="60"/>
      <c r="AR3" s="61" t="s">
        <v>283</v>
      </c>
      <c r="AS3" s="61"/>
      <c r="AT3" s="60" t="s">
        <v>154</v>
      </c>
      <c r="AU3" s="60"/>
      <c r="AV3" s="61" t="s">
        <v>155</v>
      </c>
      <c r="AW3" s="61"/>
      <c r="AX3" s="61"/>
      <c r="AY3" s="25" t="s">
        <v>157</v>
      </c>
      <c r="AZ3" s="25"/>
      <c r="BA3" s="25"/>
      <c r="BB3" s="25"/>
      <c r="BC3" s="25"/>
      <c r="BD3" s="25"/>
      <c r="BE3" s="63" t="s">
        <v>156</v>
      </c>
      <c r="BF3" s="63"/>
      <c r="BG3" s="63"/>
      <c r="BH3" s="62" t="s">
        <v>122</v>
      </c>
      <c r="BI3" s="64" t="s">
        <v>120</v>
      </c>
      <c r="BJ3" s="64"/>
      <c r="BK3" s="62" t="s">
        <v>158</v>
      </c>
      <c r="BL3" s="65" t="s">
        <v>123</v>
      </c>
      <c r="BM3" s="62" t="s">
        <v>159</v>
      </c>
      <c r="BN3" s="65" t="s">
        <v>125</v>
      </c>
      <c r="BO3" s="62" t="s">
        <v>127</v>
      </c>
      <c r="BP3" s="64" t="s">
        <v>128</v>
      </c>
      <c r="BQ3" s="64"/>
      <c r="BR3" s="38" t="s">
        <v>131</v>
      </c>
      <c r="BS3" s="69"/>
      <c r="BT3" s="69"/>
      <c r="BU3" s="69"/>
      <c r="BV3" s="69"/>
      <c r="BW3" s="69"/>
      <c r="BX3" s="69"/>
      <c r="BY3" s="69"/>
      <c r="BZ3" s="70" t="s">
        <v>164</v>
      </c>
      <c r="CA3" s="71"/>
      <c r="CB3" s="72" t="s">
        <v>167</v>
      </c>
      <c r="CC3" s="73" t="s">
        <v>170</v>
      </c>
      <c r="CD3" s="39" t="s">
        <v>1059</v>
      </c>
      <c r="CE3" s="39"/>
      <c r="CF3" s="68" t="s">
        <v>5474</v>
      </c>
      <c r="CG3" s="68"/>
    </row>
    <row r="4" spans="1:86" s="34" customFormat="1" ht="99.75" customHeight="1" x14ac:dyDescent="0.25">
      <c r="A4" s="26" t="s">
        <v>5461</v>
      </c>
      <c r="B4" s="26"/>
      <c r="C4" s="26" t="s">
        <v>5462</v>
      </c>
      <c r="D4" s="27" t="s">
        <v>78</v>
      </c>
      <c r="E4" s="28" t="s">
        <v>79</v>
      </c>
      <c r="F4" s="28" t="s">
        <v>80</v>
      </c>
      <c r="G4" s="33" t="s">
        <v>257</v>
      </c>
      <c r="H4" s="28" t="s">
        <v>90</v>
      </c>
      <c r="I4" s="28" t="s">
        <v>91</v>
      </c>
      <c r="J4" s="28" t="s">
        <v>77</v>
      </c>
      <c r="K4" s="33" t="s">
        <v>89</v>
      </c>
      <c r="L4" s="29" t="s">
        <v>2688</v>
      </c>
      <c r="M4" s="27" t="s">
        <v>256</v>
      </c>
      <c r="N4" s="28" t="s">
        <v>82</v>
      </c>
      <c r="O4" s="30" t="s">
        <v>83</v>
      </c>
      <c r="P4" s="30" t="s">
        <v>84</v>
      </c>
      <c r="Q4" s="28" t="s">
        <v>85</v>
      </c>
      <c r="R4" s="28" t="s">
        <v>86</v>
      </c>
      <c r="S4" s="28" t="s">
        <v>87</v>
      </c>
      <c r="T4" s="28" t="s">
        <v>88</v>
      </c>
      <c r="U4" s="29" t="s">
        <v>96</v>
      </c>
      <c r="V4" s="28" t="s">
        <v>97</v>
      </c>
      <c r="W4" s="28" t="s">
        <v>2752</v>
      </c>
      <c r="X4" s="29" t="s">
        <v>92</v>
      </c>
      <c r="Y4" s="29" t="s">
        <v>93</v>
      </c>
      <c r="Z4" s="29" t="s">
        <v>143</v>
      </c>
      <c r="AA4" s="30" t="s">
        <v>94</v>
      </c>
      <c r="AB4" s="30" t="s">
        <v>95</v>
      </c>
      <c r="AC4" s="28" t="s">
        <v>102</v>
      </c>
      <c r="AD4" s="28" t="s">
        <v>101</v>
      </c>
      <c r="AE4" s="28" t="s">
        <v>173</v>
      </c>
      <c r="AF4" s="28" t="s">
        <v>145</v>
      </c>
      <c r="AG4" s="33" t="s">
        <v>98</v>
      </c>
      <c r="AH4" s="28" t="s">
        <v>146</v>
      </c>
      <c r="AI4" s="28" t="s">
        <v>147</v>
      </c>
      <c r="AJ4" s="33" t="s">
        <v>99</v>
      </c>
      <c r="AK4" s="28" t="s">
        <v>148</v>
      </c>
      <c r="AL4" s="28" t="s">
        <v>149</v>
      </c>
      <c r="AM4" s="33" t="s">
        <v>100</v>
      </c>
      <c r="AN4" s="28" t="s">
        <v>103</v>
      </c>
      <c r="AO4" s="28" t="s">
        <v>104</v>
      </c>
      <c r="AP4" s="28" t="s">
        <v>182</v>
      </c>
      <c r="AQ4" s="28" t="s">
        <v>105</v>
      </c>
      <c r="AR4" s="33" t="s">
        <v>284</v>
      </c>
      <c r="AS4" s="33" t="s">
        <v>285</v>
      </c>
      <c r="AT4" s="28" t="s">
        <v>106</v>
      </c>
      <c r="AU4" s="28" t="s">
        <v>153</v>
      </c>
      <c r="AV4" s="28" t="s">
        <v>107</v>
      </c>
      <c r="AW4" s="28" t="s">
        <v>108</v>
      </c>
      <c r="AX4" s="28" t="s">
        <v>109</v>
      </c>
      <c r="AY4" s="28" t="s">
        <v>111</v>
      </c>
      <c r="AZ4" s="33" t="s">
        <v>117</v>
      </c>
      <c r="BA4" s="28" t="s">
        <v>81</v>
      </c>
      <c r="BB4" s="28" t="s">
        <v>110</v>
      </c>
      <c r="BC4" s="33" t="s">
        <v>248</v>
      </c>
      <c r="BD4" s="33" t="s">
        <v>118</v>
      </c>
      <c r="BE4" s="28" t="s">
        <v>112</v>
      </c>
      <c r="BF4" s="28" t="s">
        <v>113</v>
      </c>
      <c r="BG4" s="28" t="s">
        <v>114</v>
      </c>
      <c r="BH4" s="33" t="s">
        <v>121</v>
      </c>
      <c r="BI4" s="33" t="s">
        <v>119</v>
      </c>
      <c r="BJ4" s="33" t="s">
        <v>120</v>
      </c>
      <c r="BK4" s="28" t="s">
        <v>115</v>
      </c>
      <c r="BL4" s="33" t="s">
        <v>123</v>
      </c>
      <c r="BM4" s="28" t="s">
        <v>116</v>
      </c>
      <c r="BN4" s="33" t="s">
        <v>124</v>
      </c>
      <c r="BO4" s="33" t="s">
        <v>126</v>
      </c>
      <c r="BP4" s="33" t="s">
        <v>498</v>
      </c>
      <c r="BQ4" s="33" t="s">
        <v>129</v>
      </c>
      <c r="BR4" s="28" t="s">
        <v>133</v>
      </c>
      <c r="BS4" s="28" t="s">
        <v>134</v>
      </c>
      <c r="BT4" s="33" t="s">
        <v>271</v>
      </c>
      <c r="BU4" s="33" t="s">
        <v>135</v>
      </c>
      <c r="BV4" s="28" t="s">
        <v>130</v>
      </c>
      <c r="BW4" s="33" t="s">
        <v>132</v>
      </c>
      <c r="BX4" s="28" t="s">
        <v>136</v>
      </c>
      <c r="BY4" s="33" t="s">
        <v>137</v>
      </c>
      <c r="BZ4" s="30" t="s">
        <v>162</v>
      </c>
      <c r="CA4" s="29" t="s">
        <v>163</v>
      </c>
      <c r="CB4" s="30" t="s">
        <v>166</v>
      </c>
      <c r="CC4" s="30" t="s">
        <v>169</v>
      </c>
      <c r="CD4" s="28" t="s">
        <v>1060</v>
      </c>
      <c r="CE4" s="28" t="s">
        <v>1061</v>
      </c>
      <c r="CF4" s="28" t="s">
        <v>1062</v>
      </c>
      <c r="CG4" s="28" t="s">
        <v>1063</v>
      </c>
      <c r="CH4" s="33"/>
    </row>
    <row r="5" spans="1:86" collapsed="1" x14ac:dyDescent="0.25">
      <c r="A5" s="19" t="s">
        <v>2161</v>
      </c>
      <c r="D5" s="20">
        <v>41</v>
      </c>
      <c r="E5" s="20">
        <v>7</v>
      </c>
      <c r="F5" s="20">
        <v>5</v>
      </c>
      <c r="G5" s="20">
        <v>0</v>
      </c>
      <c r="H5" s="20">
        <v>8</v>
      </c>
      <c r="I5" s="20">
        <v>9</v>
      </c>
      <c r="J5" s="20">
        <v>18</v>
      </c>
      <c r="K5" s="20">
        <v>0</v>
      </c>
      <c r="L5" s="20">
        <v>10</v>
      </c>
      <c r="M5" s="20">
        <v>10</v>
      </c>
      <c r="N5" s="20">
        <v>28</v>
      </c>
      <c r="O5" s="20">
        <v>8</v>
      </c>
      <c r="P5" s="20">
        <v>42</v>
      </c>
      <c r="Q5" s="20">
        <v>17</v>
      </c>
      <c r="R5" s="20">
        <v>18</v>
      </c>
      <c r="S5" s="20">
        <v>24</v>
      </c>
      <c r="T5" s="20">
        <v>3</v>
      </c>
      <c r="U5" s="20">
        <v>7</v>
      </c>
      <c r="V5" s="20">
        <v>3</v>
      </c>
      <c r="W5" s="20">
        <v>20</v>
      </c>
      <c r="X5" s="20">
        <v>0</v>
      </c>
      <c r="Y5" s="20">
        <v>0</v>
      </c>
      <c r="Z5" s="20">
        <v>21</v>
      </c>
      <c r="AA5" s="20">
        <v>19</v>
      </c>
      <c r="AB5" s="20">
        <v>0</v>
      </c>
      <c r="AC5" s="20">
        <v>11</v>
      </c>
      <c r="AD5" s="20">
        <v>10</v>
      </c>
      <c r="AE5" s="20">
        <v>6</v>
      </c>
      <c r="AF5" s="20">
        <v>2</v>
      </c>
      <c r="AG5" s="20">
        <v>0</v>
      </c>
      <c r="AH5" s="20">
        <v>5</v>
      </c>
      <c r="AI5" s="20">
        <v>3</v>
      </c>
      <c r="AJ5" s="20">
        <v>0</v>
      </c>
      <c r="AK5" s="20">
        <v>2</v>
      </c>
      <c r="AL5" s="20">
        <v>0</v>
      </c>
      <c r="AM5" s="20">
        <v>0</v>
      </c>
      <c r="AN5" s="20">
        <v>4</v>
      </c>
      <c r="AO5" s="20">
        <v>7</v>
      </c>
      <c r="AP5" s="20">
        <v>2</v>
      </c>
      <c r="AQ5" s="20">
        <v>9</v>
      </c>
      <c r="AR5" s="20">
        <v>0</v>
      </c>
      <c r="AS5" s="20">
        <v>4</v>
      </c>
      <c r="AT5" s="20">
        <v>25</v>
      </c>
      <c r="AU5" s="20">
        <v>22</v>
      </c>
      <c r="AV5" s="20">
        <v>18</v>
      </c>
      <c r="AW5" s="20">
        <v>4</v>
      </c>
      <c r="AX5" s="20">
        <v>2</v>
      </c>
      <c r="AY5" s="20">
        <v>14</v>
      </c>
      <c r="AZ5" s="20">
        <v>19</v>
      </c>
      <c r="BA5" s="20">
        <v>10</v>
      </c>
      <c r="BB5" s="20">
        <v>23</v>
      </c>
      <c r="BC5" s="20">
        <v>41</v>
      </c>
      <c r="BD5" s="20">
        <v>44</v>
      </c>
      <c r="BE5" s="20">
        <v>12</v>
      </c>
      <c r="BF5" s="20">
        <v>10</v>
      </c>
      <c r="BG5" s="20">
        <v>14</v>
      </c>
      <c r="BH5" s="20">
        <v>0</v>
      </c>
      <c r="BI5" s="20">
        <v>1</v>
      </c>
      <c r="BJ5" s="20">
        <v>0</v>
      </c>
      <c r="BK5" s="20">
        <v>1</v>
      </c>
      <c r="BL5" s="20">
        <v>0</v>
      </c>
      <c r="BM5" s="20">
        <v>1</v>
      </c>
      <c r="BN5" s="20">
        <v>0</v>
      </c>
      <c r="BO5" s="20">
        <v>5</v>
      </c>
      <c r="BP5" s="20">
        <v>8</v>
      </c>
      <c r="BQ5" s="20">
        <v>0</v>
      </c>
      <c r="BR5" s="20">
        <v>1</v>
      </c>
      <c r="BS5" s="20">
        <v>1</v>
      </c>
      <c r="BT5" s="20">
        <v>1</v>
      </c>
      <c r="BU5" s="20">
        <v>2</v>
      </c>
      <c r="BV5" s="20">
        <v>2</v>
      </c>
      <c r="BW5" s="20">
        <v>5</v>
      </c>
      <c r="BX5" s="20">
        <v>1</v>
      </c>
      <c r="BY5" s="20">
        <v>1</v>
      </c>
      <c r="BZ5" s="20">
        <v>0</v>
      </c>
      <c r="CA5" s="20">
        <v>0</v>
      </c>
      <c r="CB5" s="20">
        <v>0</v>
      </c>
      <c r="CC5" s="20">
        <v>1</v>
      </c>
      <c r="CD5" s="20">
        <v>0</v>
      </c>
      <c r="CE5" s="20">
        <v>2</v>
      </c>
      <c r="CF5" s="20">
        <v>0</v>
      </c>
      <c r="CG5" s="20">
        <v>0</v>
      </c>
    </row>
    <row r="6" spans="1:86" collapsed="1" x14ac:dyDescent="0.25">
      <c r="A6" s="21" t="s">
        <v>4289</v>
      </c>
      <c r="D6" s="20">
        <v>11</v>
      </c>
      <c r="E6" s="20">
        <v>0</v>
      </c>
      <c r="F6" s="20">
        <v>2</v>
      </c>
      <c r="G6" s="20">
        <v>0</v>
      </c>
      <c r="H6" s="20">
        <v>0</v>
      </c>
      <c r="I6" s="20">
        <v>0</v>
      </c>
      <c r="J6" s="20">
        <v>3</v>
      </c>
      <c r="K6" s="20">
        <v>0</v>
      </c>
      <c r="L6" s="20">
        <v>2</v>
      </c>
      <c r="M6" s="20">
        <v>2</v>
      </c>
      <c r="N6" s="20">
        <v>3</v>
      </c>
      <c r="O6" s="20">
        <v>3</v>
      </c>
      <c r="P6" s="20">
        <v>4</v>
      </c>
      <c r="Q6" s="20">
        <v>0</v>
      </c>
      <c r="R6" s="20">
        <v>9</v>
      </c>
      <c r="S6" s="20">
        <v>8</v>
      </c>
      <c r="T6" s="20">
        <v>2</v>
      </c>
      <c r="U6" s="20">
        <v>2</v>
      </c>
      <c r="V6" s="20">
        <v>2</v>
      </c>
      <c r="W6" s="20">
        <v>0</v>
      </c>
      <c r="X6" s="20">
        <v>0</v>
      </c>
      <c r="Y6" s="20">
        <v>1</v>
      </c>
      <c r="Z6" s="20">
        <v>1</v>
      </c>
      <c r="AA6" s="20">
        <v>57</v>
      </c>
      <c r="AB6" s="20">
        <v>0</v>
      </c>
      <c r="AC6" s="20">
        <v>0</v>
      </c>
      <c r="AD6" s="20">
        <v>0</v>
      </c>
      <c r="AE6" s="20">
        <v>2</v>
      </c>
      <c r="AF6" s="20">
        <v>0</v>
      </c>
      <c r="AG6" s="20">
        <v>0</v>
      </c>
      <c r="AH6" s="20">
        <v>0</v>
      </c>
      <c r="AI6" s="20">
        <v>0</v>
      </c>
      <c r="AJ6" s="20">
        <v>0</v>
      </c>
      <c r="AK6" s="20">
        <v>1</v>
      </c>
      <c r="AL6" s="20">
        <v>0</v>
      </c>
      <c r="AM6" s="20">
        <v>0</v>
      </c>
      <c r="AN6" s="20">
        <v>0</v>
      </c>
      <c r="AO6" s="20">
        <v>0</v>
      </c>
      <c r="AP6" s="20">
        <v>1</v>
      </c>
      <c r="AQ6" s="20">
        <v>0</v>
      </c>
      <c r="AR6" s="20">
        <v>0</v>
      </c>
      <c r="AS6" s="20">
        <v>0</v>
      </c>
      <c r="AT6" s="20">
        <v>0</v>
      </c>
      <c r="AU6" s="20">
        <v>0</v>
      </c>
      <c r="AV6" s="20">
        <v>0</v>
      </c>
      <c r="AW6" s="20">
        <v>1</v>
      </c>
      <c r="AX6" s="20">
        <v>0</v>
      </c>
      <c r="AY6" s="20">
        <v>0</v>
      </c>
      <c r="AZ6" s="20">
        <v>1</v>
      </c>
      <c r="BA6" s="20">
        <v>1</v>
      </c>
      <c r="BB6" s="20">
        <v>3</v>
      </c>
      <c r="BC6" s="20">
        <v>1</v>
      </c>
      <c r="BD6" s="20">
        <v>2</v>
      </c>
      <c r="BE6" s="20">
        <v>0</v>
      </c>
      <c r="BF6" s="20">
        <v>0</v>
      </c>
      <c r="BG6" s="20">
        <v>0</v>
      </c>
      <c r="BH6" s="20">
        <v>0</v>
      </c>
      <c r="BI6" s="20">
        <v>0</v>
      </c>
      <c r="BJ6" s="20">
        <v>0</v>
      </c>
      <c r="BK6" s="20">
        <v>0</v>
      </c>
      <c r="BL6" s="20">
        <v>0</v>
      </c>
      <c r="BM6" s="20">
        <v>0</v>
      </c>
      <c r="BN6" s="20">
        <v>0</v>
      </c>
      <c r="BO6" s="20">
        <v>0</v>
      </c>
      <c r="BP6" s="20">
        <v>0</v>
      </c>
      <c r="BQ6" s="20">
        <v>0</v>
      </c>
      <c r="BR6" s="20">
        <v>0</v>
      </c>
      <c r="BS6" s="20">
        <v>0</v>
      </c>
      <c r="BT6" s="20">
        <v>1</v>
      </c>
      <c r="BU6" s="20">
        <v>2</v>
      </c>
      <c r="BV6" s="20">
        <v>0</v>
      </c>
      <c r="BW6" s="20">
        <v>0</v>
      </c>
      <c r="BX6" s="20">
        <v>0</v>
      </c>
      <c r="BY6" s="20">
        <v>0</v>
      </c>
      <c r="BZ6" s="20">
        <v>1</v>
      </c>
      <c r="CA6" s="20">
        <v>0</v>
      </c>
      <c r="CB6" s="20">
        <v>0</v>
      </c>
      <c r="CC6" s="20">
        <v>0</v>
      </c>
      <c r="CD6" s="20">
        <v>0</v>
      </c>
      <c r="CE6" s="20">
        <v>0</v>
      </c>
      <c r="CF6" s="20">
        <v>0</v>
      </c>
      <c r="CG6" s="20">
        <v>0</v>
      </c>
    </row>
    <row r="7" spans="1:86" collapsed="1" x14ac:dyDescent="0.25">
      <c r="A7" s="21" t="s">
        <v>2236</v>
      </c>
      <c r="D7" s="20">
        <v>18</v>
      </c>
      <c r="E7" s="20">
        <v>5</v>
      </c>
      <c r="F7" s="20">
        <v>2</v>
      </c>
      <c r="G7" s="20">
        <v>0</v>
      </c>
      <c r="H7" s="20">
        <v>7</v>
      </c>
      <c r="I7" s="20">
        <v>7</v>
      </c>
      <c r="J7" s="20">
        <v>11</v>
      </c>
      <c r="K7" s="20">
        <v>0</v>
      </c>
      <c r="L7" s="20">
        <v>3</v>
      </c>
      <c r="M7" s="20">
        <v>8</v>
      </c>
      <c r="N7" s="20">
        <v>21</v>
      </c>
      <c r="O7" s="20">
        <v>7</v>
      </c>
      <c r="P7" s="20">
        <v>14</v>
      </c>
      <c r="Q7" s="20">
        <v>13</v>
      </c>
      <c r="R7" s="20">
        <v>8</v>
      </c>
      <c r="S7" s="20">
        <v>10</v>
      </c>
      <c r="T7" s="20">
        <v>0</v>
      </c>
      <c r="U7" s="20">
        <v>16</v>
      </c>
      <c r="V7" s="20">
        <v>0</v>
      </c>
      <c r="W7" s="20">
        <v>50</v>
      </c>
      <c r="X7" s="20">
        <v>0</v>
      </c>
      <c r="Y7" s="20">
        <v>2</v>
      </c>
      <c r="Z7" s="20">
        <v>18</v>
      </c>
      <c r="AA7" s="20">
        <v>28</v>
      </c>
      <c r="AB7" s="20">
        <v>0</v>
      </c>
      <c r="AC7" s="20">
        <v>19</v>
      </c>
      <c r="AD7" s="20">
        <v>26</v>
      </c>
      <c r="AE7" s="20">
        <v>11</v>
      </c>
      <c r="AF7" s="20">
        <v>6</v>
      </c>
      <c r="AG7" s="20">
        <v>2</v>
      </c>
      <c r="AH7" s="20">
        <v>7</v>
      </c>
      <c r="AI7" s="20">
        <v>3</v>
      </c>
      <c r="AJ7" s="20">
        <v>0</v>
      </c>
      <c r="AK7" s="20">
        <v>2</v>
      </c>
      <c r="AL7" s="20">
        <v>1</v>
      </c>
      <c r="AM7" s="20">
        <v>0</v>
      </c>
      <c r="AN7" s="20">
        <v>2</v>
      </c>
      <c r="AO7" s="20">
        <v>1</v>
      </c>
      <c r="AP7" s="20">
        <v>2</v>
      </c>
      <c r="AQ7" s="20">
        <v>4</v>
      </c>
      <c r="AR7" s="20">
        <v>0</v>
      </c>
      <c r="AS7" s="20">
        <v>11</v>
      </c>
      <c r="AT7" s="20">
        <v>10</v>
      </c>
      <c r="AU7" s="20">
        <v>4</v>
      </c>
      <c r="AV7" s="20">
        <v>9</v>
      </c>
      <c r="AW7" s="20">
        <v>2</v>
      </c>
      <c r="AX7" s="20">
        <v>7</v>
      </c>
      <c r="AY7" s="20">
        <v>3</v>
      </c>
      <c r="AZ7" s="20">
        <v>6</v>
      </c>
      <c r="BA7" s="20">
        <v>10</v>
      </c>
      <c r="BB7" s="20">
        <v>8</v>
      </c>
      <c r="BC7" s="20">
        <v>11</v>
      </c>
      <c r="BD7" s="20">
        <v>24</v>
      </c>
      <c r="BE7" s="20">
        <v>7</v>
      </c>
      <c r="BF7" s="20">
        <v>13</v>
      </c>
      <c r="BG7" s="20">
        <v>12</v>
      </c>
      <c r="BH7" s="20">
        <v>1</v>
      </c>
      <c r="BI7" s="20">
        <v>1</v>
      </c>
      <c r="BJ7" s="20">
        <v>0</v>
      </c>
      <c r="BK7" s="20">
        <v>1</v>
      </c>
      <c r="BL7" s="20">
        <v>0</v>
      </c>
      <c r="BM7" s="20">
        <v>9</v>
      </c>
      <c r="BN7" s="20">
        <v>0</v>
      </c>
      <c r="BO7" s="20">
        <v>2</v>
      </c>
      <c r="BP7" s="20">
        <v>3</v>
      </c>
      <c r="BQ7" s="20">
        <v>0</v>
      </c>
      <c r="BR7" s="20">
        <v>2</v>
      </c>
      <c r="BS7" s="20">
        <v>2</v>
      </c>
      <c r="BT7" s="20">
        <v>2</v>
      </c>
      <c r="BU7" s="20">
        <v>2</v>
      </c>
      <c r="BV7" s="20">
        <v>1</v>
      </c>
      <c r="BW7" s="20">
        <v>4</v>
      </c>
      <c r="BX7" s="20">
        <v>1</v>
      </c>
      <c r="BY7" s="20">
        <v>2</v>
      </c>
      <c r="BZ7" s="20">
        <v>0</v>
      </c>
      <c r="CA7" s="20">
        <v>1</v>
      </c>
      <c r="CB7" s="20">
        <v>3</v>
      </c>
      <c r="CC7" s="20">
        <v>0</v>
      </c>
      <c r="CD7" s="20">
        <v>0</v>
      </c>
      <c r="CE7" s="20">
        <v>2</v>
      </c>
      <c r="CF7" s="20">
        <v>0</v>
      </c>
      <c r="CG7" s="20">
        <v>1</v>
      </c>
    </row>
    <row r="8" spans="1:86" collapsed="1" x14ac:dyDescent="0.25">
      <c r="A8" s="21" t="s">
        <v>2235</v>
      </c>
      <c r="D8" s="20">
        <v>2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1</v>
      </c>
      <c r="N8" s="20">
        <v>1</v>
      </c>
      <c r="O8" s="20">
        <v>0</v>
      </c>
      <c r="P8" s="20">
        <v>6</v>
      </c>
      <c r="Q8" s="20">
        <v>0</v>
      </c>
      <c r="R8" s="20">
        <v>0</v>
      </c>
      <c r="S8" s="20">
        <v>0</v>
      </c>
      <c r="T8" s="20">
        <v>0</v>
      </c>
      <c r="U8" s="20">
        <v>0</v>
      </c>
      <c r="V8" s="20">
        <v>0</v>
      </c>
      <c r="W8" s="20">
        <v>0</v>
      </c>
      <c r="X8" s="20">
        <v>0</v>
      </c>
      <c r="Y8" s="20">
        <v>0</v>
      </c>
      <c r="Z8" s="20">
        <v>0</v>
      </c>
      <c r="AA8" s="20">
        <v>0</v>
      </c>
      <c r="AB8" s="20">
        <v>0</v>
      </c>
      <c r="AC8" s="20">
        <v>0</v>
      </c>
      <c r="AD8" s="20">
        <v>0</v>
      </c>
      <c r="AE8" s="20">
        <v>0</v>
      </c>
      <c r="AF8" s="20">
        <v>0</v>
      </c>
      <c r="AG8" s="20">
        <v>0</v>
      </c>
      <c r="AH8" s="20">
        <v>0</v>
      </c>
      <c r="AI8" s="20">
        <v>0</v>
      </c>
      <c r="AJ8" s="20">
        <v>0</v>
      </c>
      <c r="AK8" s="20">
        <v>0</v>
      </c>
      <c r="AL8" s="20">
        <v>0</v>
      </c>
      <c r="AM8" s="20">
        <v>0</v>
      </c>
      <c r="AN8" s="20">
        <v>0</v>
      </c>
      <c r="AO8" s="20">
        <v>0</v>
      </c>
      <c r="AP8" s="20">
        <v>0</v>
      </c>
      <c r="AQ8" s="20">
        <v>0</v>
      </c>
      <c r="AR8" s="20">
        <v>0</v>
      </c>
      <c r="AS8" s="20">
        <v>0</v>
      </c>
      <c r="AT8" s="20">
        <v>0</v>
      </c>
      <c r="AU8" s="20">
        <v>0</v>
      </c>
      <c r="AV8" s="20">
        <v>0</v>
      </c>
      <c r="AW8" s="20">
        <v>0</v>
      </c>
      <c r="AX8" s="20">
        <v>0</v>
      </c>
      <c r="AY8" s="20">
        <v>0</v>
      </c>
      <c r="AZ8" s="20">
        <v>0</v>
      </c>
      <c r="BA8" s="20">
        <v>0</v>
      </c>
      <c r="BB8" s="20">
        <v>0</v>
      </c>
      <c r="BC8" s="20">
        <v>0</v>
      </c>
      <c r="BD8" s="20">
        <v>2</v>
      </c>
      <c r="BE8" s="20">
        <v>0</v>
      </c>
      <c r="BF8" s="20">
        <v>0</v>
      </c>
      <c r="BG8" s="20">
        <v>0</v>
      </c>
      <c r="BH8" s="20">
        <v>0</v>
      </c>
      <c r="BI8" s="20">
        <v>0</v>
      </c>
      <c r="BJ8" s="20">
        <v>0</v>
      </c>
      <c r="BK8" s="20">
        <v>0</v>
      </c>
      <c r="BL8" s="20">
        <v>0</v>
      </c>
      <c r="BM8" s="20">
        <v>0</v>
      </c>
      <c r="BN8" s="20">
        <v>0</v>
      </c>
      <c r="BO8" s="20">
        <v>0</v>
      </c>
      <c r="BP8" s="20">
        <v>0</v>
      </c>
      <c r="BQ8" s="20">
        <v>0</v>
      </c>
      <c r="BR8" s="20">
        <v>0</v>
      </c>
      <c r="BS8" s="20">
        <v>0</v>
      </c>
      <c r="BT8" s="20">
        <v>0</v>
      </c>
      <c r="BU8" s="20">
        <v>0</v>
      </c>
      <c r="BV8" s="20">
        <v>0</v>
      </c>
      <c r="BW8" s="20">
        <v>0</v>
      </c>
      <c r="BX8" s="20">
        <v>0</v>
      </c>
      <c r="BY8" s="20">
        <v>0</v>
      </c>
      <c r="BZ8" s="20">
        <v>0</v>
      </c>
      <c r="CA8" s="20">
        <v>0</v>
      </c>
      <c r="CB8" s="20">
        <v>0</v>
      </c>
      <c r="CC8" s="20">
        <v>0</v>
      </c>
      <c r="CD8" s="20">
        <v>0</v>
      </c>
      <c r="CE8" s="20">
        <v>0</v>
      </c>
      <c r="CF8" s="20">
        <v>0</v>
      </c>
      <c r="CG8" s="20">
        <v>0</v>
      </c>
    </row>
    <row r="9" spans="1:86" collapsed="1" x14ac:dyDescent="0.25">
      <c r="A9" s="21" t="s">
        <v>2234</v>
      </c>
      <c r="D9" s="20">
        <v>5</v>
      </c>
      <c r="E9" s="20">
        <v>4</v>
      </c>
      <c r="F9" s="20">
        <v>2</v>
      </c>
      <c r="G9" s="20">
        <v>0</v>
      </c>
      <c r="H9" s="20">
        <v>5</v>
      </c>
      <c r="I9" s="20">
        <v>9</v>
      </c>
      <c r="J9" s="20">
        <v>2</v>
      </c>
      <c r="K9" s="20">
        <v>0</v>
      </c>
      <c r="L9" s="20">
        <v>1</v>
      </c>
      <c r="M9" s="20">
        <v>4</v>
      </c>
      <c r="N9" s="20">
        <v>12</v>
      </c>
      <c r="O9" s="20">
        <v>7</v>
      </c>
      <c r="P9" s="20">
        <v>11</v>
      </c>
      <c r="Q9" s="20">
        <v>7</v>
      </c>
      <c r="R9" s="20">
        <v>7</v>
      </c>
      <c r="S9" s="20">
        <v>10</v>
      </c>
      <c r="T9" s="20">
        <v>3</v>
      </c>
      <c r="U9" s="20">
        <v>5</v>
      </c>
      <c r="V9" s="20">
        <v>3</v>
      </c>
      <c r="W9" s="20">
        <v>4</v>
      </c>
      <c r="X9" s="20">
        <v>0</v>
      </c>
      <c r="Y9" s="20">
        <v>2</v>
      </c>
      <c r="Z9" s="20">
        <v>2</v>
      </c>
      <c r="AA9" s="20">
        <v>4</v>
      </c>
      <c r="AB9" s="20">
        <v>0</v>
      </c>
      <c r="AC9" s="20">
        <v>3</v>
      </c>
      <c r="AD9" s="20">
        <v>3</v>
      </c>
      <c r="AE9" s="20">
        <v>4</v>
      </c>
      <c r="AF9" s="20">
        <v>3</v>
      </c>
      <c r="AG9" s="20">
        <v>4</v>
      </c>
      <c r="AH9" s="20">
        <v>2</v>
      </c>
      <c r="AI9" s="20">
        <v>0</v>
      </c>
      <c r="AJ9" s="20">
        <v>0</v>
      </c>
      <c r="AK9" s="20">
        <v>1</v>
      </c>
      <c r="AL9" s="20">
        <v>1</v>
      </c>
      <c r="AM9" s="20">
        <v>0</v>
      </c>
      <c r="AN9" s="20">
        <v>9</v>
      </c>
      <c r="AO9" s="20">
        <v>9</v>
      </c>
      <c r="AP9" s="20">
        <v>14</v>
      </c>
      <c r="AQ9" s="20">
        <v>10</v>
      </c>
      <c r="AR9" s="20">
        <v>0</v>
      </c>
      <c r="AS9" s="20">
        <v>8</v>
      </c>
      <c r="AT9" s="20">
        <v>9</v>
      </c>
      <c r="AU9" s="20">
        <v>11</v>
      </c>
      <c r="AV9" s="20">
        <v>17</v>
      </c>
      <c r="AW9" s="20">
        <v>10</v>
      </c>
      <c r="AX9" s="20">
        <v>11</v>
      </c>
      <c r="AY9" s="20">
        <v>0</v>
      </c>
      <c r="AZ9" s="20">
        <v>1</v>
      </c>
      <c r="BA9" s="20">
        <v>1</v>
      </c>
      <c r="BB9" s="20">
        <v>1</v>
      </c>
      <c r="BC9" s="20">
        <v>1</v>
      </c>
      <c r="BD9" s="20">
        <v>2</v>
      </c>
      <c r="BE9" s="20">
        <v>15</v>
      </c>
      <c r="BF9" s="20">
        <v>18</v>
      </c>
      <c r="BG9" s="20">
        <v>18</v>
      </c>
      <c r="BH9" s="20">
        <v>13</v>
      </c>
      <c r="BI9" s="20">
        <v>7</v>
      </c>
      <c r="BJ9" s="20">
        <v>0</v>
      </c>
      <c r="BK9" s="20">
        <v>16</v>
      </c>
      <c r="BL9" s="20">
        <v>0</v>
      </c>
      <c r="BM9" s="20">
        <v>16</v>
      </c>
      <c r="BN9" s="20">
        <v>0</v>
      </c>
      <c r="BO9" s="20">
        <v>13</v>
      </c>
      <c r="BP9" s="20">
        <v>11</v>
      </c>
      <c r="BQ9" s="20">
        <v>0</v>
      </c>
      <c r="BR9" s="20">
        <v>6</v>
      </c>
      <c r="BS9" s="20">
        <v>2</v>
      </c>
      <c r="BT9" s="20">
        <v>6</v>
      </c>
      <c r="BU9" s="20">
        <v>3</v>
      </c>
      <c r="BV9" s="20">
        <v>6</v>
      </c>
      <c r="BW9" s="20">
        <v>3</v>
      </c>
      <c r="BX9" s="20">
        <v>4</v>
      </c>
      <c r="BY9" s="20">
        <v>3</v>
      </c>
      <c r="BZ9" s="20">
        <v>4</v>
      </c>
      <c r="CA9" s="20">
        <v>8</v>
      </c>
      <c r="CB9" s="20">
        <v>3</v>
      </c>
      <c r="CC9" s="20">
        <v>0</v>
      </c>
      <c r="CD9" s="20">
        <v>7</v>
      </c>
      <c r="CE9" s="20">
        <v>4</v>
      </c>
      <c r="CF9" s="20">
        <v>5</v>
      </c>
      <c r="CG9" s="20">
        <v>7</v>
      </c>
    </row>
    <row r="10" spans="1:86" collapsed="1" x14ac:dyDescent="0.25">
      <c r="A10" s="21" t="s">
        <v>2277</v>
      </c>
      <c r="D10" s="20">
        <v>1</v>
      </c>
      <c r="E10" s="20">
        <v>2</v>
      </c>
      <c r="F10" s="20">
        <v>2</v>
      </c>
      <c r="G10" s="20">
        <v>0</v>
      </c>
      <c r="H10" s="20">
        <v>2</v>
      </c>
      <c r="I10" s="20">
        <v>0</v>
      </c>
      <c r="J10" s="20">
        <v>0</v>
      </c>
      <c r="K10" s="20">
        <v>0</v>
      </c>
      <c r="L10" s="20">
        <v>0</v>
      </c>
      <c r="M10" s="20">
        <v>3</v>
      </c>
      <c r="N10" s="20">
        <v>1</v>
      </c>
      <c r="O10" s="20">
        <v>2</v>
      </c>
      <c r="P10" s="20">
        <v>1</v>
      </c>
      <c r="Q10" s="20">
        <v>2</v>
      </c>
      <c r="R10" s="20">
        <v>1</v>
      </c>
      <c r="S10" s="20">
        <v>2</v>
      </c>
      <c r="T10" s="20">
        <v>1</v>
      </c>
      <c r="U10" s="20">
        <v>1</v>
      </c>
      <c r="V10" s="20">
        <v>2</v>
      </c>
      <c r="W10" s="20">
        <v>6</v>
      </c>
      <c r="X10" s="20">
        <v>0</v>
      </c>
      <c r="Y10" s="20">
        <v>1</v>
      </c>
      <c r="Z10" s="20">
        <v>3</v>
      </c>
      <c r="AA10" s="20">
        <v>6</v>
      </c>
      <c r="AB10" s="20">
        <v>0</v>
      </c>
      <c r="AC10" s="20">
        <v>5</v>
      </c>
      <c r="AD10" s="20">
        <v>3</v>
      </c>
      <c r="AE10" s="20">
        <v>0</v>
      </c>
      <c r="AF10" s="20">
        <v>0</v>
      </c>
      <c r="AG10" s="20">
        <v>0</v>
      </c>
      <c r="AH10" s="20">
        <v>0</v>
      </c>
      <c r="AI10" s="20">
        <v>0</v>
      </c>
      <c r="AJ10" s="20">
        <v>0</v>
      </c>
      <c r="AK10" s="20">
        <v>0</v>
      </c>
      <c r="AL10" s="20">
        <v>0</v>
      </c>
      <c r="AM10" s="20">
        <v>0</v>
      </c>
      <c r="AN10" s="20">
        <v>5</v>
      </c>
      <c r="AO10" s="20">
        <v>3</v>
      </c>
      <c r="AP10" s="20">
        <v>8</v>
      </c>
      <c r="AQ10" s="20">
        <v>5</v>
      </c>
      <c r="AR10" s="20">
        <v>0</v>
      </c>
      <c r="AS10" s="20">
        <v>3</v>
      </c>
      <c r="AT10" s="20">
        <v>8</v>
      </c>
      <c r="AU10" s="20">
        <v>6</v>
      </c>
      <c r="AV10" s="20">
        <v>2</v>
      </c>
      <c r="AW10" s="20">
        <v>3</v>
      </c>
      <c r="AX10" s="20">
        <v>2</v>
      </c>
      <c r="AY10" s="20">
        <v>3</v>
      </c>
      <c r="AZ10" s="20">
        <v>1</v>
      </c>
      <c r="BA10" s="20">
        <v>3</v>
      </c>
      <c r="BB10" s="20">
        <v>1</v>
      </c>
      <c r="BC10" s="20">
        <v>1</v>
      </c>
      <c r="BD10" s="20">
        <v>2</v>
      </c>
      <c r="BE10" s="20">
        <v>7</v>
      </c>
      <c r="BF10" s="20">
        <v>6</v>
      </c>
      <c r="BG10" s="20">
        <v>6</v>
      </c>
      <c r="BH10" s="20">
        <v>1</v>
      </c>
      <c r="BI10" s="20">
        <v>2</v>
      </c>
      <c r="BJ10" s="20">
        <v>0</v>
      </c>
      <c r="BK10" s="20">
        <v>9</v>
      </c>
      <c r="BL10" s="20">
        <v>0</v>
      </c>
      <c r="BM10" s="20">
        <v>2</v>
      </c>
      <c r="BN10" s="20">
        <v>0</v>
      </c>
      <c r="BO10" s="20">
        <v>5</v>
      </c>
      <c r="BP10" s="20">
        <v>3</v>
      </c>
      <c r="BQ10" s="20">
        <v>0</v>
      </c>
      <c r="BR10" s="20">
        <v>9</v>
      </c>
      <c r="BS10" s="20">
        <v>7</v>
      </c>
      <c r="BT10" s="20">
        <v>9</v>
      </c>
      <c r="BU10" s="20">
        <v>7</v>
      </c>
      <c r="BV10" s="20">
        <v>8</v>
      </c>
      <c r="BW10" s="20">
        <v>9</v>
      </c>
      <c r="BX10" s="20">
        <v>6</v>
      </c>
      <c r="BY10" s="20">
        <v>5</v>
      </c>
      <c r="BZ10" s="20">
        <v>10</v>
      </c>
      <c r="CA10" s="20">
        <v>10</v>
      </c>
      <c r="CB10" s="20">
        <v>3</v>
      </c>
      <c r="CC10" s="20">
        <v>0</v>
      </c>
      <c r="CD10" s="20">
        <v>0</v>
      </c>
      <c r="CE10" s="20">
        <v>0</v>
      </c>
      <c r="CF10" s="20">
        <v>0</v>
      </c>
      <c r="CG10" s="20">
        <v>0</v>
      </c>
    </row>
    <row r="11" spans="1:86" collapsed="1" x14ac:dyDescent="0.25">
      <c r="A11" s="21" t="s">
        <v>2278</v>
      </c>
      <c r="D11" s="20">
        <v>0</v>
      </c>
      <c r="E11" s="20">
        <v>0</v>
      </c>
      <c r="F11" s="20">
        <v>5</v>
      </c>
      <c r="G11" s="20">
        <v>0</v>
      </c>
      <c r="H11" s="20">
        <v>0</v>
      </c>
      <c r="I11" s="20">
        <v>0</v>
      </c>
      <c r="J11" s="20">
        <v>13</v>
      </c>
      <c r="K11" s="20">
        <v>0</v>
      </c>
      <c r="L11" s="20">
        <v>0</v>
      </c>
      <c r="M11" s="20">
        <v>0</v>
      </c>
      <c r="N11" s="20">
        <v>0</v>
      </c>
      <c r="O11" s="20">
        <v>0</v>
      </c>
      <c r="P11" s="20">
        <v>0</v>
      </c>
      <c r="Q11" s="20">
        <v>0</v>
      </c>
      <c r="R11" s="20">
        <v>0</v>
      </c>
      <c r="S11" s="20">
        <v>1</v>
      </c>
      <c r="T11" s="20">
        <v>0</v>
      </c>
      <c r="U11" s="20">
        <v>0</v>
      </c>
      <c r="V11" s="20">
        <v>0</v>
      </c>
      <c r="W11" s="20">
        <v>0</v>
      </c>
      <c r="X11" s="20">
        <v>0</v>
      </c>
      <c r="Y11" s="20">
        <v>0</v>
      </c>
      <c r="Z11" s="20">
        <v>0</v>
      </c>
      <c r="AA11" s="20">
        <v>0</v>
      </c>
      <c r="AB11" s="20">
        <v>0</v>
      </c>
      <c r="AC11" s="20">
        <v>2</v>
      </c>
      <c r="AD11" s="20">
        <v>0</v>
      </c>
      <c r="AE11" s="20">
        <v>0</v>
      </c>
      <c r="AF11" s="20">
        <v>0</v>
      </c>
      <c r="AG11" s="20">
        <v>0</v>
      </c>
      <c r="AH11" s="20">
        <v>0</v>
      </c>
      <c r="AI11" s="20">
        <v>0</v>
      </c>
      <c r="AJ11" s="20">
        <v>0</v>
      </c>
      <c r="AK11" s="20">
        <v>0</v>
      </c>
      <c r="AL11" s="20">
        <v>0</v>
      </c>
      <c r="AM11" s="20">
        <v>0</v>
      </c>
      <c r="AN11" s="20">
        <v>2</v>
      </c>
      <c r="AO11" s="20">
        <v>0</v>
      </c>
      <c r="AP11" s="20">
        <v>3</v>
      </c>
      <c r="AQ11" s="20">
        <v>1</v>
      </c>
      <c r="AR11" s="20">
        <v>0</v>
      </c>
      <c r="AS11" s="20">
        <v>0</v>
      </c>
      <c r="AT11" s="20">
        <v>0</v>
      </c>
      <c r="AU11" s="20">
        <v>3</v>
      </c>
      <c r="AV11" s="20">
        <v>0</v>
      </c>
      <c r="AW11" s="20">
        <v>0</v>
      </c>
      <c r="AX11" s="20">
        <v>0</v>
      </c>
      <c r="AY11" s="20">
        <v>11</v>
      </c>
      <c r="AZ11" s="20">
        <v>0</v>
      </c>
      <c r="BA11" s="20">
        <v>0</v>
      </c>
      <c r="BB11" s="20">
        <v>0</v>
      </c>
      <c r="BC11" s="20">
        <v>3</v>
      </c>
      <c r="BD11" s="20">
        <v>0</v>
      </c>
      <c r="BE11" s="20">
        <v>0</v>
      </c>
      <c r="BF11" s="20">
        <v>0</v>
      </c>
      <c r="BG11" s="20">
        <v>0</v>
      </c>
      <c r="BH11" s="20">
        <v>0</v>
      </c>
      <c r="BI11" s="20">
        <v>0</v>
      </c>
      <c r="BJ11" s="20">
        <v>0</v>
      </c>
      <c r="BK11" s="20">
        <v>0</v>
      </c>
      <c r="BL11" s="20">
        <v>0</v>
      </c>
      <c r="BM11" s="20">
        <v>2</v>
      </c>
      <c r="BN11" s="20">
        <v>0</v>
      </c>
      <c r="BO11" s="20">
        <v>0</v>
      </c>
      <c r="BP11" s="20">
        <v>0</v>
      </c>
      <c r="BQ11" s="20">
        <v>0</v>
      </c>
      <c r="BR11" s="20">
        <v>0</v>
      </c>
      <c r="BS11" s="20">
        <v>0</v>
      </c>
      <c r="BT11" s="20">
        <v>0</v>
      </c>
      <c r="BU11" s="20">
        <v>0</v>
      </c>
      <c r="BV11" s="20">
        <v>0</v>
      </c>
      <c r="BW11" s="20">
        <v>0</v>
      </c>
      <c r="BX11" s="20">
        <v>0</v>
      </c>
      <c r="BY11" s="20">
        <v>0</v>
      </c>
      <c r="BZ11" s="20">
        <v>0</v>
      </c>
      <c r="CA11" s="20">
        <v>0</v>
      </c>
      <c r="CB11" s="20">
        <v>0</v>
      </c>
      <c r="CC11" s="20">
        <v>0</v>
      </c>
      <c r="CD11" s="20">
        <v>0</v>
      </c>
      <c r="CE11" s="20">
        <v>0</v>
      </c>
      <c r="CF11" s="20">
        <v>0</v>
      </c>
      <c r="CG11" s="20">
        <v>0</v>
      </c>
    </row>
    <row r="12" spans="1:86" x14ac:dyDescent="0.25">
      <c r="A12" s="22" t="s">
        <v>4179</v>
      </c>
      <c r="D12" s="22">
        <f>SUM(D5:D11)</f>
        <v>78</v>
      </c>
      <c r="E12" s="22">
        <f t="shared" ref="E12:BP12" si="0">SUM(E5:E11)</f>
        <v>18</v>
      </c>
      <c r="F12" s="22">
        <f t="shared" si="0"/>
        <v>18</v>
      </c>
      <c r="G12" s="22" t="s">
        <v>2338</v>
      </c>
      <c r="H12" s="22">
        <f t="shared" si="0"/>
        <v>22</v>
      </c>
      <c r="I12" s="22">
        <f t="shared" si="0"/>
        <v>25</v>
      </c>
      <c r="J12" s="22">
        <f t="shared" si="0"/>
        <v>47</v>
      </c>
      <c r="K12" s="22" t="s">
        <v>2338</v>
      </c>
      <c r="L12" s="22">
        <f t="shared" si="0"/>
        <v>16</v>
      </c>
      <c r="M12" s="22">
        <f t="shared" si="0"/>
        <v>28</v>
      </c>
      <c r="N12" s="22">
        <f t="shared" si="0"/>
        <v>66</v>
      </c>
      <c r="O12" s="22">
        <f t="shared" si="0"/>
        <v>27</v>
      </c>
      <c r="P12" s="22">
        <f t="shared" si="0"/>
        <v>78</v>
      </c>
      <c r="Q12" s="22">
        <f t="shared" si="0"/>
        <v>39</v>
      </c>
      <c r="R12" s="22">
        <f t="shared" si="0"/>
        <v>43</v>
      </c>
      <c r="S12" s="22">
        <f t="shared" si="0"/>
        <v>55</v>
      </c>
      <c r="T12" s="22">
        <f t="shared" si="0"/>
        <v>9</v>
      </c>
      <c r="U12" s="22">
        <f t="shared" si="0"/>
        <v>31</v>
      </c>
      <c r="V12" s="22">
        <f t="shared" si="0"/>
        <v>10</v>
      </c>
      <c r="W12" s="22">
        <f t="shared" si="0"/>
        <v>80</v>
      </c>
      <c r="X12" s="22" t="s">
        <v>2338</v>
      </c>
      <c r="Y12" s="22" t="s">
        <v>2338</v>
      </c>
      <c r="Z12" s="22">
        <f t="shared" si="0"/>
        <v>45</v>
      </c>
      <c r="AA12" s="22">
        <f t="shared" si="0"/>
        <v>114</v>
      </c>
      <c r="AB12" s="22">
        <f t="shared" si="0"/>
        <v>0</v>
      </c>
      <c r="AC12" s="22">
        <f t="shared" si="0"/>
        <v>40</v>
      </c>
      <c r="AD12" s="22">
        <f t="shared" si="0"/>
        <v>42</v>
      </c>
      <c r="AE12" s="22">
        <f t="shared" si="0"/>
        <v>23</v>
      </c>
      <c r="AF12" s="22">
        <f t="shared" si="0"/>
        <v>11</v>
      </c>
      <c r="AG12" s="22">
        <f t="shared" si="0"/>
        <v>6</v>
      </c>
      <c r="AH12" s="22">
        <f t="shared" si="0"/>
        <v>14</v>
      </c>
      <c r="AI12" s="22">
        <f t="shared" si="0"/>
        <v>6</v>
      </c>
      <c r="AJ12" s="22" t="s">
        <v>2338</v>
      </c>
      <c r="AK12" s="22">
        <f t="shared" si="0"/>
        <v>6</v>
      </c>
      <c r="AL12" s="22">
        <f t="shared" si="0"/>
        <v>2</v>
      </c>
      <c r="AM12" s="22" t="s">
        <v>2338</v>
      </c>
      <c r="AN12" s="22">
        <f t="shared" si="0"/>
        <v>22</v>
      </c>
      <c r="AO12" s="22">
        <f t="shared" si="0"/>
        <v>20</v>
      </c>
      <c r="AP12" s="22">
        <f t="shared" si="0"/>
        <v>30</v>
      </c>
      <c r="AQ12" s="22">
        <f t="shared" si="0"/>
        <v>29</v>
      </c>
      <c r="AR12" s="22" t="s">
        <v>2338</v>
      </c>
      <c r="AS12" s="22">
        <f t="shared" si="0"/>
        <v>26</v>
      </c>
      <c r="AT12" s="22">
        <f t="shared" si="0"/>
        <v>52</v>
      </c>
      <c r="AU12" s="22">
        <f t="shared" si="0"/>
        <v>46</v>
      </c>
      <c r="AV12" s="22">
        <f t="shared" si="0"/>
        <v>46</v>
      </c>
      <c r="AW12" s="22">
        <f t="shared" si="0"/>
        <v>20</v>
      </c>
      <c r="AX12" s="22">
        <f t="shared" si="0"/>
        <v>22</v>
      </c>
      <c r="AY12" s="22">
        <f t="shared" si="0"/>
        <v>31</v>
      </c>
      <c r="AZ12" s="22">
        <f t="shared" si="0"/>
        <v>28</v>
      </c>
      <c r="BA12" s="22">
        <f t="shared" si="0"/>
        <v>25</v>
      </c>
      <c r="BB12" s="22">
        <f t="shared" si="0"/>
        <v>36</v>
      </c>
      <c r="BC12" s="22">
        <f t="shared" si="0"/>
        <v>58</v>
      </c>
      <c r="BD12" s="22">
        <f t="shared" si="0"/>
        <v>76</v>
      </c>
      <c r="BE12" s="22">
        <f t="shared" si="0"/>
        <v>41</v>
      </c>
      <c r="BF12" s="22">
        <f t="shared" si="0"/>
        <v>47</v>
      </c>
      <c r="BG12" s="22">
        <f t="shared" si="0"/>
        <v>50</v>
      </c>
      <c r="BH12" s="22">
        <f t="shared" si="0"/>
        <v>15</v>
      </c>
      <c r="BI12" s="22">
        <f t="shared" si="0"/>
        <v>11</v>
      </c>
      <c r="BJ12" s="22" t="s">
        <v>2338</v>
      </c>
      <c r="BK12" s="22">
        <f t="shared" si="0"/>
        <v>27</v>
      </c>
      <c r="BL12" s="22">
        <f t="shared" si="0"/>
        <v>0</v>
      </c>
      <c r="BM12" s="22">
        <f t="shared" si="0"/>
        <v>30</v>
      </c>
      <c r="BN12" s="22">
        <f t="shared" si="0"/>
        <v>0</v>
      </c>
      <c r="BO12" s="22">
        <f t="shared" si="0"/>
        <v>25</v>
      </c>
      <c r="BP12" s="22">
        <f t="shared" si="0"/>
        <v>25</v>
      </c>
      <c r="BQ12" s="22" t="s">
        <v>2338</v>
      </c>
      <c r="BR12" s="22">
        <f t="shared" ref="BR12:CG12" si="1">SUM(BR5:BR11)</f>
        <v>18</v>
      </c>
      <c r="BS12" s="22">
        <f t="shared" si="1"/>
        <v>12</v>
      </c>
      <c r="BT12" s="22">
        <f t="shared" si="1"/>
        <v>19</v>
      </c>
      <c r="BU12" s="22">
        <f t="shared" si="1"/>
        <v>16</v>
      </c>
      <c r="BV12" s="22">
        <f t="shared" si="1"/>
        <v>17</v>
      </c>
      <c r="BW12" s="22">
        <f t="shared" si="1"/>
        <v>21</v>
      </c>
      <c r="BX12" s="22">
        <f t="shared" si="1"/>
        <v>12</v>
      </c>
      <c r="BY12" s="22">
        <f t="shared" si="1"/>
        <v>11</v>
      </c>
      <c r="BZ12" s="22">
        <f t="shared" si="1"/>
        <v>15</v>
      </c>
      <c r="CA12" s="22">
        <f t="shared" si="1"/>
        <v>19</v>
      </c>
      <c r="CB12" s="22">
        <f t="shared" si="1"/>
        <v>9</v>
      </c>
      <c r="CC12" s="22">
        <f t="shared" si="1"/>
        <v>1</v>
      </c>
      <c r="CD12" s="22">
        <f t="shared" si="1"/>
        <v>7</v>
      </c>
      <c r="CE12" s="22">
        <f t="shared" si="1"/>
        <v>8</v>
      </c>
      <c r="CF12" s="22">
        <f t="shared" si="1"/>
        <v>5</v>
      </c>
      <c r="CG12" s="22">
        <f t="shared" si="1"/>
        <v>8</v>
      </c>
      <c r="CH12" s="22"/>
    </row>
  </sheetData>
  <mergeCells count="26">
    <mergeCell ref="D2:T2"/>
    <mergeCell ref="U2:AB2"/>
    <mergeCell ref="AC2:AM2"/>
    <mergeCell ref="AN2:BQ2"/>
    <mergeCell ref="CD2:CG2"/>
    <mergeCell ref="BR2:CB2"/>
    <mergeCell ref="BR3:BY3"/>
    <mergeCell ref="BZ3:CA3"/>
    <mergeCell ref="CD3:CE3"/>
    <mergeCell ref="CF3:CG3"/>
    <mergeCell ref="AT3:AU3"/>
    <mergeCell ref="AV3:AX3"/>
    <mergeCell ref="AY3:BD3"/>
    <mergeCell ref="BE3:BG3"/>
    <mergeCell ref="BI3:BJ3"/>
    <mergeCell ref="BP3:BQ3"/>
    <mergeCell ref="AR3:AS3"/>
    <mergeCell ref="AD3:AE3"/>
    <mergeCell ref="D3:E3"/>
    <mergeCell ref="F3:G3"/>
    <mergeCell ref="H3:I3"/>
    <mergeCell ref="J3:L3"/>
    <mergeCell ref="M3:T3"/>
    <mergeCell ref="U3:V3"/>
    <mergeCell ref="AF3:AM3"/>
    <mergeCell ref="AN3:AQ3"/>
  </mergeCells>
  <conditionalFormatting sqref="D5:CG5">
    <cfRule type="colorScale" priority="2">
      <colorScale>
        <cfvo type="num" val="0"/>
        <cfvo type="formula" val="$CH$5"/>
        <color theme="0"/>
        <color theme="5" tint="-0.249977111117893"/>
      </colorScale>
    </cfRule>
  </conditionalFormatting>
  <conditionalFormatting sqref="D5:CG11">
    <cfRule type="colorScale" priority="1">
      <colorScale>
        <cfvo type="min"/>
        <cfvo type="max"/>
        <color theme="0"/>
        <color theme="5" tint="-0.249977111117893"/>
      </colorScale>
    </cfRule>
  </conditionalFormatting>
  <conditionalFormatting sqref="D6:CG6">
    <cfRule type="colorScale" priority="3">
      <colorScale>
        <cfvo type="num" val="0"/>
        <cfvo type="formula" val="$CH$6"/>
        <color theme="0"/>
        <color theme="5" tint="-0.249977111117893"/>
      </colorScale>
    </cfRule>
  </conditionalFormatting>
  <conditionalFormatting sqref="D7:CG7">
    <cfRule type="colorScale" priority="4">
      <colorScale>
        <cfvo type="num" val="0"/>
        <cfvo type="formula" val="$CH$7"/>
        <color theme="0"/>
        <color theme="5" tint="-0.249977111117893"/>
      </colorScale>
    </cfRule>
  </conditionalFormatting>
  <conditionalFormatting sqref="D8:CG8">
    <cfRule type="colorScale" priority="5">
      <colorScale>
        <cfvo type="num" val="0"/>
        <cfvo type="formula" val="$CH$8"/>
        <color theme="0"/>
        <color theme="5" tint="-0.249977111117893"/>
      </colorScale>
    </cfRule>
  </conditionalFormatting>
  <conditionalFormatting sqref="D9:CG9">
    <cfRule type="colorScale" priority="6">
      <colorScale>
        <cfvo type="num" val="0"/>
        <cfvo type="formula" val="$CH$9"/>
        <color theme="0"/>
        <color theme="5" tint="-0.249977111117893"/>
      </colorScale>
    </cfRule>
  </conditionalFormatting>
  <conditionalFormatting sqref="D10:CG10">
    <cfRule type="colorScale" priority="7">
      <colorScale>
        <cfvo type="num" val="0"/>
        <cfvo type="formula" val="$CH$10"/>
        <color theme="0"/>
        <color theme="5" tint="-0.249977111117893"/>
      </colorScale>
    </cfRule>
  </conditionalFormatting>
  <conditionalFormatting sqref="D11:CG11">
    <cfRule type="colorScale" priority="8">
      <colorScale>
        <cfvo type="num" val="0"/>
        <cfvo type="formula" val="$CH$11"/>
        <color theme="0"/>
        <color theme="5" tint="-0.249977111117893"/>
      </colorScale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legend</vt:lpstr>
      <vt:lpstr>Table S3</vt:lpstr>
      <vt:lpstr>Table S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genii Protasov</dc:creator>
  <cp:lastModifiedBy>Andreas Brune</cp:lastModifiedBy>
  <dcterms:created xsi:type="dcterms:W3CDTF">2015-06-05T18:17:20Z</dcterms:created>
  <dcterms:modified xsi:type="dcterms:W3CDTF">2025-12-18T11:41:22Z</dcterms:modified>
</cp:coreProperties>
</file>